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</sheets>
  <definedNames>
    <definedName function="false" hidden="false" localSheetId="0" name="OLE_LINK17" vbProcedure="false">#REF!</definedName>
    <definedName function="false" hidden="false" localSheetId="0" name="OLE_LINK18" vbProcedure="false">#REF!</definedName>
    <definedName function="false" hidden="false" localSheetId="0" name="OLE_LINK20" vbProcedure="false">'Table S1'!$A$5</definedName>
    <definedName function="false" hidden="false" localSheetId="0" name="OLE_LINK22" vbProcedure="false">'Table S1'!$A$7</definedName>
    <definedName function="false" hidden="false" localSheetId="0" name="OLE_LINK24" vbProcedure="false">'Table S1'!$A$4</definedName>
    <definedName function="false" hidden="false" localSheetId="0" name="_msoanchor_4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77" uniqueCount="1171">
  <si>
    <t xml:space="preserve">Cloning of hickory miRNA precursors primers</t>
  </si>
  <si>
    <t xml:space="preserve">Name</t>
  </si>
  <si>
    <t xml:space="preserve">For Primer</t>
  </si>
  <si>
    <t xml:space="preserve">Lenth/nt</t>
  </si>
  <si>
    <t xml:space="preserve">Tm</t>
  </si>
  <si>
    <t xml:space="preserve">Reverse Primer</t>
  </si>
  <si>
    <t xml:space="preserve">cca_miR27</t>
  </si>
  <si>
    <t xml:space="preserve">GGGGTACCAAGGAGTCTGTCATAAAGGAA</t>
  </si>
  <si>
    <t xml:space="preserve">GCTCTAGAGGTGTTAAGCAAGAAGTAGC</t>
  </si>
  <si>
    <t xml:space="preserve">cca_miR38</t>
  </si>
  <si>
    <t xml:space="preserve">GGGGTACCCGGCTCAATCAAATTAACAG</t>
  </si>
  <si>
    <t xml:space="preserve">GCTCTAGATCCCTGAAGCTATTCATTTC</t>
  </si>
  <si>
    <t xml:space="preserve">cca_miR55</t>
  </si>
  <si>
    <t xml:space="preserve">GGGGTACCTAAATCCAGGCACAACGAGT</t>
  </si>
  <si>
    <t xml:space="preserve">CCCAAGCTTCACTTTGTGAGGCAAACAGC</t>
  </si>
  <si>
    <t xml:space="preserve">cca_miR65</t>
  </si>
  <si>
    <t xml:space="preserve">GGGGTACCGACAAAACAGAAAATACCAAACT</t>
  </si>
  <si>
    <t xml:space="preserve">GCTCTAGAGATGGGGATGCTTCCAGATC</t>
  </si>
  <si>
    <t xml:space="preserve">cca_miR67</t>
  </si>
  <si>
    <t xml:space="preserve">GGGGTACCCAATCCGAGTGCTTCCAACT</t>
  </si>
  <si>
    <t xml:space="preserve">GCTCTAGATGCCTCCAAATTCCCAAATA</t>
  </si>
  <si>
    <t xml:space="preserve">cca_miR77</t>
  </si>
  <si>
    <t xml:space="preserve">GGGGTACCTGCCTAGCAGACACTACAGG</t>
  </si>
  <si>
    <t xml:space="preserve">GCTCTAGAAGCAAAATGGGACAATAACG</t>
  </si>
  <si>
    <t xml:space="preserve">cca_miR87</t>
  </si>
  <si>
    <t xml:space="preserve">GGGGTACCAAAAGTCTGAGAACAACGAT</t>
  </si>
  <si>
    <t xml:space="preserve">GCTCTAGAAGAAGAAAGAAAGGAAAGAA</t>
  </si>
  <si>
    <t xml:space="preserve">cca_miR92</t>
  </si>
  <si>
    <t xml:space="preserve">GGGGTACCCCAGAAAGAAAGTACCCAGGAG</t>
  </si>
  <si>
    <t xml:space="preserve">GCTCTAGACAAACAGAAGCAGCCAGAGC</t>
  </si>
  <si>
    <t xml:space="preserve">cca_miR100  </t>
  </si>
  <si>
    <t xml:space="preserve">GGGGTACCTGTAGTCGAGGCGCTTGGAG</t>
  </si>
  <si>
    <t xml:space="preserve">GCTCTAGACCATTGATGGCTAAATGTGA</t>
  </si>
  <si>
    <t xml:space="preserve">cca_miR105</t>
  </si>
  <si>
    <t xml:space="preserve">GGGGTACCGTACTTATACTCAACCTCCC</t>
  </si>
  <si>
    <t xml:space="preserve">GCTCTAGAGAAAGACGATTTATTTACAAC</t>
  </si>
  <si>
    <t xml:space="preserve">cca_miR107</t>
  </si>
  <si>
    <t xml:space="preserve">GGGGTACCTTTCTTCAGCCGATCCTTAT</t>
  </si>
  <si>
    <t xml:space="preserve">CCCAAGCTTTACCGAGTCTTGGGTTTTCT</t>
  </si>
  <si>
    <t xml:space="preserve">cca_miR110</t>
  </si>
  <si>
    <t xml:space="preserve">GGGGTACCAATAAAGGCTACAGAACAAG</t>
  </si>
  <si>
    <t xml:space="preserve">GCTCTAGATTGGAGTCAGAGTTGGAGGG</t>
  </si>
  <si>
    <t xml:space="preserve">cca_miR113</t>
  </si>
  <si>
    <t xml:space="preserve">cca_miR122</t>
  </si>
  <si>
    <t xml:space="preserve">GGGGTACCTCCATGATCTACTCCCTTAT</t>
  </si>
  <si>
    <t xml:space="preserve">GCTCTAGACTTTACGAGCCTCTATTTGT</t>
  </si>
  <si>
    <t xml:space="preserve">cca_miR125</t>
  </si>
  <si>
    <t xml:space="preserve">GGGGTACCCATAAGCTACAAGAAGATTT</t>
  </si>
  <si>
    <t xml:space="preserve">GCTCTAGATATAATGAAACTATTCGGTC</t>
  </si>
  <si>
    <t xml:space="preserve">cca_miR128</t>
  </si>
  <si>
    <t xml:space="preserve">GGGGTACCGATTTAAAAGTGTTGCTGTG</t>
  </si>
  <si>
    <t xml:space="preserve">GCTCTAGAGTATTAGTAATGAATATGCCT</t>
  </si>
  <si>
    <t xml:space="preserve">cca_miR129</t>
  </si>
  <si>
    <t xml:space="preserve">GGGGTACCGATGAGGGATGTTCAGACGT</t>
  </si>
  <si>
    <t xml:space="preserve">GCTCTAGATTGTTTGGTAGCCAAGGATG</t>
  </si>
  <si>
    <t xml:space="preserve">cca_miR135</t>
  </si>
  <si>
    <t xml:space="preserve">GGGGTACCAGTTTGCAGAAAGAAAGAGG</t>
  </si>
  <si>
    <t xml:space="preserve">GCTCTAGACCCCGGAAAAGTGTCATAGA</t>
  </si>
  <si>
    <t xml:space="preserve">cca_miR140</t>
  </si>
  <si>
    <t xml:space="preserve">GGGGTACCGAACTGAGTCTAAGCTTGCA</t>
  </si>
  <si>
    <t xml:space="preserve">GCTCTAGAGCCTCCAAATTCCCAAATAT</t>
  </si>
  <si>
    <t xml:space="preserve">cca_miR158  </t>
  </si>
  <si>
    <t xml:space="preserve">GGGGTACCTACCCCTTACACGAGTTGTT</t>
  </si>
  <si>
    <t xml:space="preserve">GCTCTAGACCTTGCTACTTTGAAGTGAATA</t>
  </si>
  <si>
    <t xml:space="preserve">cca_miR164</t>
  </si>
  <si>
    <t xml:space="preserve">GGGGTACCTTAAACTTTCTCCTTTGCTG</t>
  </si>
  <si>
    <t xml:space="preserve">GCTCTAGATCATGGACGAGAAGATTACA</t>
  </si>
  <si>
    <t xml:space="preserve">cca_miR172</t>
  </si>
  <si>
    <t xml:space="preserve">GGGGTACCTATTGGTGCGTTTTGTGGTA</t>
  </si>
  <si>
    <t xml:space="preserve">GCTCTAGAAAGGCGGAATTAAATAAAGA</t>
  </si>
  <si>
    <t xml:space="preserve">miR156a</t>
  </si>
  <si>
    <t xml:space="preserve">GGGGTACCGTAAAGGATAAATTGGTATGTG</t>
  </si>
  <si>
    <t xml:space="preserve">GCTCTAGATCTGGAATAGAAAGAATGAGA</t>
  </si>
  <si>
    <t xml:space="preserve">miR160a</t>
  </si>
  <si>
    <t xml:space="preserve">GGGGTACCATTTCGTATTTCTACTTCTTG</t>
  </si>
  <si>
    <t xml:space="preserve">GCTCTAGAACTCATGTTATCCATAGACG</t>
  </si>
  <si>
    <t xml:space="preserve">miR166a</t>
  </si>
  <si>
    <t xml:space="preserve">GGGGTACCGGCTAGGGTAATTTGGTGTA</t>
  </si>
  <si>
    <t xml:space="preserve">GCTCTAGAGTCCGAGAATCATTTAGGGT</t>
  </si>
  <si>
    <t xml:space="preserve">miR166b</t>
  </si>
  <si>
    <t xml:space="preserve">GGGGTACCCCACAGTACCCTCGATTACC</t>
  </si>
  <si>
    <t xml:space="preserve">GCTCTAGAGGCGTCGTTTCCGACCATAT</t>
  </si>
  <si>
    <t xml:space="preserve">miR166b-3p</t>
  </si>
  <si>
    <t xml:space="preserve">miR167f</t>
  </si>
  <si>
    <t xml:space="preserve">miR168a</t>
  </si>
  <si>
    <t xml:space="preserve">GGGGTACCTCTCCGATTCAGTTGATGCA</t>
  </si>
  <si>
    <t xml:space="preserve">GCTCTAGAGAGGCGAGCTTGGTTTAGTT</t>
  </si>
  <si>
    <t xml:space="preserve">miR169a</t>
  </si>
  <si>
    <t xml:space="preserve">miR171a-3p</t>
  </si>
  <si>
    <t xml:space="preserve">GGGGTACCGCTAGCTTCTTGTTGATTTC</t>
  </si>
  <si>
    <t xml:space="preserve">GCTCTAGATAATAACAAATGAAGCCCAC</t>
  </si>
  <si>
    <t xml:space="preserve">miR397a</t>
  </si>
  <si>
    <t xml:space="preserve">GGGGTACCTTGCTCATGGGCATCTATTT</t>
  </si>
  <si>
    <t xml:space="preserve">GCTCTAGACTGGGTCTGTAGCAGTAAGT</t>
  </si>
  <si>
    <t xml:space="preserve">miR398a</t>
  </si>
  <si>
    <t xml:space="preserve">GGGGTACCAATATCTTTCTCCATTGGCATC</t>
  </si>
  <si>
    <t xml:space="preserve">GCTCTAGAATCGCATCTGTGACAGACCTTC</t>
  </si>
  <si>
    <t xml:space="preserve">miR408</t>
  </si>
  <si>
    <t xml:space="preserve">miRNA Name</t>
  </si>
  <si>
    <t xml:space="preserve">sequence</t>
  </si>
  <si>
    <t xml:space="preserve">RT Primer</t>
  </si>
  <si>
    <t xml:space="preserve">UGGUAUGGGCGAGUUGGGAAG</t>
  </si>
  <si>
    <t xml:space="preserve">GTCGTATCCAGTGCAGGGTCCGAGGTATTCGCACTGGATACGACCTTCCC</t>
  </si>
  <si>
    <r>
      <rPr>
        <sz val="10"/>
        <rFont val="Arial"/>
        <family val="2"/>
      </rPr>
      <t xml:space="preserve">TAAGCGTG</t>
    </r>
    <r>
      <rPr>
        <sz val="10"/>
        <color rgb="FF000000"/>
        <rFont val="Arial"/>
        <family val="2"/>
      </rPr>
      <t xml:space="preserve">TGGTATGGGCGAG</t>
    </r>
  </si>
  <si>
    <t xml:space="preserve">CAGTGCAGGGTCCGAGGTATT</t>
  </si>
  <si>
    <t xml:space="preserve">cca_miR38 </t>
  </si>
  <si>
    <t xml:space="preserve">AGAUGUUGGCGCGGUUCAAUC</t>
  </si>
  <si>
    <t xml:space="preserve">GTCGTATCCAGTGCAGGGTCCGAGGTATTCGCACTGGATACGACGATTGA</t>
  </si>
  <si>
    <t xml:space="preserve">ATTAGATGTTGGCGCGGTTCAA</t>
  </si>
  <si>
    <t xml:space="preserve">UGCAUUUGCACCUGCACCUAU</t>
  </si>
  <si>
    <t xml:space="preserve">GTCGTATCCAGTGCAGGGTCCGAGGTATTCGCACTGGATACGACATAGGT</t>
  </si>
  <si>
    <t xml:space="preserve">GTGTGCATTTGCACCTGCACC</t>
  </si>
  <si>
    <t xml:space="preserve">UAUUUGCAAGCCGGUGUGGAG</t>
  </si>
  <si>
    <t xml:space="preserve">GTCGTATCCAGTGCAGGGTCCGAGGTATTCGCACTGGATACGACCTCCAC</t>
  </si>
  <si>
    <t xml:space="preserve">CAGCGTGTATTTGCAAGCCG</t>
  </si>
  <si>
    <t xml:space="preserve">CAGGGAGUGGGCAGAGCAUGG</t>
  </si>
  <si>
    <t xml:space="preserve">GTCGTATCCAGTGCAGGGTCCGAGGTATTCGCACTGGATACGACCCATGC</t>
  </si>
  <si>
    <t xml:space="preserve">TGCAGGGAGTGGGCAGAGCATG</t>
  </si>
  <si>
    <t xml:space="preserve">UUACCAUUGAUGGCUAAAUGUG</t>
  </si>
  <si>
    <t xml:space="preserve">GTCGTATCCAGTGCAGGGTCCGAGGTATTCGCACTGGATACGACCACATT</t>
  </si>
  <si>
    <t xml:space="preserve">GCGTGTTACCATTGATGGCTAA</t>
  </si>
  <si>
    <t xml:space="preserve">UCCCUACUCCGCCCAUGCCAUA</t>
  </si>
  <si>
    <t xml:space="preserve">GTCGTATCCAGTGCAGGGTCCGAGGTATTCGCACTGGATACGACTATGGC</t>
  </si>
  <si>
    <r>
      <rPr>
        <sz val="10"/>
        <rFont val="Arial"/>
        <family val="2"/>
      </rPr>
      <t xml:space="preserve">ATAGCGTG</t>
    </r>
    <r>
      <rPr>
        <sz val="10"/>
        <color rgb="FF000000"/>
        <rFont val="Arial"/>
        <family val="2"/>
      </rPr>
      <t xml:space="preserve">TCCCTACTCCGCC</t>
    </r>
  </si>
  <si>
    <t xml:space="preserve">CAACCUACUGAAACCGACAUG</t>
  </si>
  <si>
    <t xml:space="preserve">GTCGTATCCAGTGCAGGGTCCGAGGTATTCGCACTGGATACGACCATGTC</t>
  </si>
  <si>
    <t xml:space="preserve">CCAGCGTGCAACCTACTGAAAC</t>
  </si>
  <si>
    <t xml:space="preserve">UAAGAUGUGGCACAUUUAUCA</t>
  </si>
  <si>
    <t xml:space="preserve">GTCGTATCCAGTGCAGGGTCCGAGGTATTCGCACTGGATACGACTGATAA</t>
  </si>
  <si>
    <t xml:space="preserve">CGTGTAAGATGTGGCACATTTAT</t>
  </si>
  <si>
    <t xml:space="preserve">GGCAGUCUCCUUGGCUAAUC</t>
  </si>
  <si>
    <t xml:space="preserve">GTCGTATCCAGTGCAGGGTCCGAGGTATTCGCACTGGATACGACGATTAG</t>
  </si>
  <si>
    <t xml:space="preserve">ATAGTGGGCAGTCTCCTTGGC</t>
  </si>
  <si>
    <t xml:space="preserve">AGGUGCAGGUUUAGGUGCAAA</t>
  </si>
  <si>
    <t xml:space="preserve">GTCGTATCCAGTGCAGGGTCCGAGGTATTCGCACTGGATACGACTTTGCA</t>
  </si>
  <si>
    <r>
      <rPr>
        <sz val="10"/>
        <rFont val="Arial"/>
        <family val="2"/>
      </rPr>
      <t xml:space="preserve">CCAGCGTG</t>
    </r>
    <r>
      <rPr>
        <sz val="10"/>
        <color rgb="FF000000"/>
        <rFont val="Arial"/>
        <family val="2"/>
      </rPr>
      <t xml:space="preserve">AGGTGCAGGTTTA</t>
    </r>
  </si>
  <si>
    <t xml:space="preserve">UUCCCUUGACCACUUCAUUGG</t>
  </si>
  <si>
    <t xml:space="preserve">GTCGTATCCAGTGCAGGGTCCGAGGTATTCGCACTGGATACGACCCAATG</t>
  </si>
  <si>
    <r>
      <rPr>
        <sz val="10"/>
        <rFont val="Arial"/>
        <family val="2"/>
      </rPr>
      <t xml:space="preserve">CGTG</t>
    </r>
    <r>
      <rPr>
        <sz val="10"/>
        <color rgb="FF000000"/>
        <rFont val="Arial"/>
        <family val="2"/>
      </rPr>
      <t xml:space="preserve">TTCCCTTGACCACTTCA</t>
    </r>
  </si>
  <si>
    <t xml:space="preserve">miR156b</t>
  </si>
  <si>
    <t xml:space="preserve">UUGACAGAAGAUAGAGAGCAC</t>
  </si>
  <si>
    <t xml:space="preserve">GTCGTATCCAGTGCAGGGTCCGAGGTATTCGCACTGGATACGACGTGCTC</t>
  </si>
  <si>
    <t xml:space="preserve">GTGTTGACAGAAGATAGAGAGCACG</t>
  </si>
  <si>
    <t xml:space="preserve">miR159a</t>
  </si>
  <si>
    <t xml:space="preserve">UUUGGAUUGAAGGGAGCUCUA</t>
  </si>
  <si>
    <t xml:space="preserve">GTCGTATCCAGTGCAGGGTCCGAGGTATTCGCACTGGATACGACTAGAGC</t>
  </si>
  <si>
    <t xml:space="preserve">GTTTGGATTGAAGGGAGCTCTAGT</t>
  </si>
  <si>
    <t xml:space="preserve">GGAAUGUUGUCUGGCUCGAGG</t>
  </si>
  <si>
    <t xml:space="preserve">GTCGTATCCAGTGCAGGGTCCGAGGTATTCGCACTGGATACGACCCTCGA</t>
  </si>
  <si>
    <t xml:space="preserve">TAACGTGGGAATGTTGTCTGGCT</t>
  </si>
  <si>
    <t xml:space="preserve">miR166c </t>
  </si>
  <si>
    <t xml:space="preserve">GGAAUGUUGUUUGGCUCGAGG</t>
  </si>
  <si>
    <t xml:space="preserve">CCAGCGTGGGAATGTTGTTT</t>
  </si>
  <si>
    <t xml:space="preserve">miR166d</t>
  </si>
  <si>
    <t xml:space="preserve">UCGGACCAGGCUUCAUUCCCG</t>
  </si>
  <si>
    <t xml:space="preserve">GTCGTATCCAGTGCAGGGTCCGAGGTATTCGCACTGGATACGACCGGGAA</t>
  </si>
  <si>
    <r>
      <rPr>
        <sz val="10"/>
        <rFont val="Arial"/>
        <family val="2"/>
      </rPr>
      <t xml:space="preserve">TAGTG</t>
    </r>
    <r>
      <rPr>
        <sz val="10"/>
        <color rgb="FF000000"/>
        <rFont val="Arial"/>
        <family val="2"/>
      </rPr>
      <t xml:space="preserve">TCGGACCAGGCTTCAT</t>
    </r>
  </si>
  <si>
    <t xml:space="preserve">miR168</t>
  </si>
  <si>
    <t xml:space="preserve">UCGCUUGGUGCAGGUCGGGAA</t>
  </si>
  <si>
    <t xml:space="preserve">GTCGTATCCAGTGCAGGGTCCGAGGTATTCGCACTGGATACGACTTCCCG</t>
  </si>
  <si>
    <r>
      <rPr>
        <sz val="10"/>
        <rFont val="Arial"/>
        <family val="2"/>
      </rPr>
      <t xml:space="preserve">ATAGCGTG</t>
    </r>
    <r>
      <rPr>
        <sz val="10"/>
        <color rgb="FF000000"/>
        <rFont val="Arial"/>
        <family val="2"/>
      </rPr>
      <t xml:space="preserve">TCGCTTGGTGCAG</t>
    </r>
  </si>
  <si>
    <t xml:space="preserve">UAGCCAAGGAUGACUUGCCUG</t>
  </si>
  <si>
    <t xml:space="preserve">GTCGTATCCAGTGCAGGGTCCGAGGTATTCGCACTGGATACGACCAGGCA</t>
  </si>
  <si>
    <t xml:space="preserve">CAGCGTGTAGCCAAGGATGACTT</t>
  </si>
  <si>
    <t xml:space="preserve">miR171d</t>
  </si>
  <si>
    <t xml:space="preserve">UGAUUGAGCCGUGCCAAUAUC</t>
  </si>
  <si>
    <t xml:space="preserve">GTCGTATCCAGTGCAGGGTCCGAGGTATTCGCACTGGATACGACGATATT</t>
  </si>
  <si>
    <t xml:space="preserve">ATAGCGTGTGATTGAGCCGTG</t>
  </si>
  <si>
    <t xml:space="preserve">miR172c</t>
  </si>
  <si>
    <t xml:space="preserve">AGAAUCUUGAUGAUGCUGCAU</t>
  </si>
  <si>
    <t xml:space="preserve">GTCGTATCCAGTGCAGGGTCCGAGGTATTCGCACTGGATACGACATGCAG</t>
  </si>
  <si>
    <t xml:space="preserve">CCAGCGTGAGAATCTTGATGAT</t>
  </si>
  <si>
    <t xml:space="preserve">miR172g</t>
  </si>
  <si>
    <t xml:space="preserve">GGAAUCUUGAUGAUGCUGCAG</t>
  </si>
  <si>
    <t xml:space="preserve">GTCGTATCCAGTGCAGGGTCCGAGGTATTCGCACTGGATACGACCTGCAG</t>
  </si>
  <si>
    <t xml:space="preserve">GCGTGGGAATCTTGATGATG</t>
  </si>
  <si>
    <t xml:space="preserve">miR319d</t>
  </si>
  <si>
    <t xml:space="preserve">AUUGGACUGAAGGGAGCUCC</t>
  </si>
  <si>
    <t xml:space="preserve">GTCGTATCCAGTGCAGGGTCCGAGGTATTCGCACTGGATACGACGGAGCT</t>
  </si>
  <si>
    <t xml:space="preserve">AGCGTGATTGGACTGAAGGGA</t>
  </si>
  <si>
    <t xml:space="preserve">miR393a</t>
  </si>
  <si>
    <t xml:space="preserve">AUCAUGCUAUCCCUUUGGAUU</t>
  </si>
  <si>
    <t xml:space="preserve">GTCGTATCCAGTGCAGGGTCCGAGGTATTCGCACTGGATACGACAATCCA</t>
  </si>
  <si>
    <t xml:space="preserve">AGCGTGATCATGCTATCCCTTT</t>
  </si>
  <si>
    <t xml:space="preserve">miR396c</t>
  </si>
  <si>
    <t xml:space="preserve">GUUCAAUAAAGCUGUGGGAAG</t>
  </si>
  <si>
    <t xml:space="preserve">GTTCAATAAAGCTGTGGGAAGGT</t>
  </si>
  <si>
    <t xml:space="preserve">UGUGUUCUCAGGUCGCCCCUG</t>
  </si>
  <si>
    <t xml:space="preserve">GTCGTATCCAGTGCAGGGTCCGAGGTATTCGCACTGGATACGACCAGGGG</t>
  </si>
  <si>
    <t xml:space="preserve">GTGTGTTCTCAGGTCGCCC</t>
  </si>
  <si>
    <t xml:space="preserve">AUGCACUGCCUCUUCCCUGGC</t>
  </si>
  <si>
    <t xml:space="preserve">GTCGTATCCAGTGCAGGGTCCGAGGTATTCGCACTGGATACGACGCCAGG</t>
  </si>
  <si>
    <r>
      <rPr>
        <sz val="10"/>
        <rFont val="Arial"/>
        <family val="2"/>
      </rPr>
      <t xml:space="preserve">AGCGTG</t>
    </r>
    <r>
      <rPr>
        <sz val="10"/>
        <color rgb="FF000000"/>
        <rFont val="Arial"/>
        <family val="2"/>
      </rPr>
      <t xml:space="preserve">ATGCACTGCCTCTT</t>
    </r>
  </si>
  <si>
    <t xml:space="preserve">5.8S</t>
  </si>
  <si>
    <t xml:space="preserve">CACCCAGCGTCGCGTCTCAT</t>
  </si>
  <si>
    <t xml:space="preserve">CACCGTGGATCGTGGCAGTC</t>
  </si>
  <si>
    <t xml:space="preserve">contig06943(miR27)</t>
  </si>
  <si>
    <t xml:space="preserve">AGAGATGGAGGGTTAGGGCA</t>
  </si>
  <si>
    <t xml:space="preserve">TCTGGGAGAGGGAGTTTTGG</t>
  </si>
  <si>
    <t xml:space="preserve">contig23321(LOM1)</t>
  </si>
  <si>
    <t xml:space="preserve">TCACTCCTATCACACCCCCG</t>
  </si>
  <si>
    <t xml:space="preserve">TGGTCCTCTTCGAATCAGCC</t>
  </si>
  <si>
    <t xml:space="preserve">contig24104(LOM3)</t>
  </si>
  <si>
    <t xml:space="preserve">GTGGTGGCGACATAGTGAAA</t>
  </si>
  <si>
    <t xml:space="preserve">AGAGCTGATCGAAACGGGTA</t>
  </si>
  <si>
    <t xml:space="preserve">contig26884(HD-ZIPIII)</t>
  </si>
  <si>
    <t xml:space="preserve">TGGCACTCTCTCCCTCTCAT</t>
  </si>
  <si>
    <t xml:space="preserve">GTTGGCTTCACTCCCTTCAT</t>
  </si>
  <si>
    <t xml:space="preserve">contig09385(LOM1)</t>
  </si>
  <si>
    <t xml:space="preserve">CAACTTCACCGAGTCCCAAG</t>
  </si>
  <si>
    <t xml:space="preserve">CGCTGCCAGCAAAGAACAAT</t>
  </si>
  <si>
    <t xml:space="preserve">contig20413(LOM3)</t>
  </si>
  <si>
    <t xml:space="preserve">CCCTTACCCTTTGAGGATTT</t>
  </si>
  <si>
    <t xml:space="preserve">TGTTGGTGTGCCACTTTTGT</t>
  </si>
  <si>
    <t xml:space="preserve">miRNA target sequences</t>
  </si>
  <si>
    <t xml:space="preserve">&gt;contig06943(miR27) </t>
  </si>
  <si>
    <t xml:space="preserve">aTTTCGgTAGGTTCTGCgTtCTTGGAtCtGgAaGgAaGCAGTCAaCCGCtACACAGgACcTCCGATtCACTtGCCATTGgCCcTCACCACACAAATCTTAAGTCCTATTATTATAGGAaTCAGGAAAACAGTCGGAGCCAGAATCCAGAGTGTCAGACCTCCCTTGGTAGTCAATACGATTCGGAACTTCAAAAAATAAAAatAAAATCCGTGCAGCTGCTGCTATTGTCAGGCCAACAGTGTTGTGATAGCTCAAACAAAGGAGAttACtACAACTTGCGCATCATAATTTATTTtGACAATCCCAGATCATATATACATGCATAGCACAACAAAACaTTCTTTAAATATTGAAGCAAATCATTTTTCtCCATTATTATTCCGCGTCAAATTATTCATCAGTAGAGCTGTaGCTATGAtCGAAGGAGTCTGTCATAAAGGAAAAaCTcAACTAGGAAATAACCAAATCTACgCGATCATTTAACAAATTGATGTtATAAGATTTTAGACAGATAATGAATTTACCTAGTCAcATGAAGTGCACAGAaTCAcAGACAGAGATGgAGGgTtAGGgCAGAGAAGgCAAAaGTGAGaggggaggaacaatcggaaacctatggcatgggcggagtagggaagacacaaattaataaaagttatcttcccaactcgcccataccaaagccttccgaaTATCCAAAACTCCCTCTCCCAGATTcTTCCCCcaccTTCTTCTTCTCCTTCaCAGACCCcAGGCGGCTGCTACTtCTtGCTT</t>
  </si>
  <si>
    <t xml:space="preserve">&gt;contig23321(LOM1)</t>
  </si>
  <si>
    <t xml:space="preserve">ATGCCCTTTCAGCTACAGGGGAAGGGGGTCTTTGAAATCGCAGGCTTTGCTCCGGTTTGTGCTTGGAATAGCAACAACAATCATAAGAAAGAAGAGCTTCTTGGCTTGGTGAGCAACAACGACAACCACCACCACGAGCCCACCTCCGTGCTTCATATGAGAAGAAGCCCGAGCCCTCCCACGTCGGCATCGACTCTGTCTTCGTCTTTCGGCGGCGGAGGAGGCGGCGGTTCCTTGGACCCACCGCCCGCTACGACCGCATCCCAACCCGAATTCGCTCGAAAGGACGAATGGGCATCGGAGCTTCAACCAATTCCGAGTGGACTAGAGGCAATAACTGGCGGAGGAAGATGCGCGCTTGGATTGGTAGACTGGGAGACCATGTTGTCGGAAACGGCGCCATCGCCGAGCCAGGAACAGGAGCAGTCGCTGCTGCGTTGGATCGCGGGCGATGTGGACGATTCGTCGTTCGGCTTCAAACAACTCTTGCAGAGTGGGAACAATAATCTCGATTTGGACGGCAATGCGCGGCTGGGAATCGTCGATCAGGGCCCGGGTGTGTTCGAGACAATCGGTGGCGTTTCCGCTACGGGTAATTTAATTGCAAGCGTTAATCAAAATCCTAATTTTTTAGCTTATTCAGGTTCTGGTGGGTTTGCAAATAGCAGCGGCAGCAGCAGCAATAGCTACAGTAACGAAAAGGTTGGTGGTGCAAGCGTTCCAAGTACTTCTGGTTTCCTAGATTACAAGGTTTCAAGTATTGGACTGAGTGGCAGCAACAATAACAATTGCAATATCCAAAATCCAGTTTTTACTTGCTCCGCAAACAGTCTCCCACTTCCACTCATGTTGCCTCCTGGTGTGGTTTATCAGCAGCAACAGTTTGATGTCCCGGACGAGAAGCCTCAGGTTCTGAATCCACAGTTATTGATGAGCCAACAGCAACAGTCTCAAAATCCCAACTTCTTGCCGCCATTGTCTTTTCCCCAACATGAAGAGCACCTCCTACAGCCTCCCCAACCCAATCGACACAGCTCGATCGGGTTAGACCTCACCACCCAGATCCCGAAAGTTCCTTTTGCCCATGCCGGGCACGAGTTTTTGCTGACAAAACATCAACAGCAGCAGCAGCAACAGCCGCCGCACCTGGGGTTTTCTCCGGGAATGCAATTTGTTCCTCAGCACCTTCTGCAACACAAGTCACCGATGGTGCCGAAGCAGAAAATGGGCCTGGCCGACGAAGACTTGGCCCACCAACACTATCACCAGCAGCAGCAACAGCAGCAGCAGCTTGCTTTGCTCGACCAGCTCTACAAGGCCGCAGAGCTGGTAGGTACTGGGAATTTCTCACACGCGCAAGGGATATTGGCGCGGCTCAATCACCAGCTCTCCCCAGTTGGAAAGCCCCTCCATAGGGCTGCTTTCTACTTCAAGGAGGCTCTGCAATTGCTCCTCCTAATGAACAACCCAGTCACCACTCCGCCTAGGACCCCAGCCCCTTTTGATGTGATATTCAAGATGGGAGCTTATAAAGTCTTCTCCGAGGTCTCACCGCTTATTCAATTTGTCAATTTCACCTGCAACCAAGCCCTCCTTGAAGCTCTGGATGATGCTGATCGTATACATATTGTGGATTTTGATATTGGCTTCGGTGCTCAGTGGGCTTCGTTTATGCAAGAGCTTCCGGCGAGGAATAGAGGTGCCCCATCATTGAAAATCACTGCCTTTGCCTCTCCTTCTACCCATCATCCCGTTGAGCTGGGGCTTATGCGCGAAAATTTAATACAGTTTGCCAATGAGATTGGGATAAGATTTGAGCTTGAAGTAGTCAACTTTGAATGCTTGGACCAAACCTCTTATTCGCTGTCAATTTTGCAAGCAGCCGAGAATGAGGCAGTTGCCGTGAATTTTCCCATTTGGTCCTCTTCGAATCAGCCGGCTGCGCTTCCTGCTCTCCTCCGCTTTGTGAAGCAACTCTCACCTAAAATTGTGGTATCTTTCGACCGGGGGTGTGATAGGAGTGACCTTCCCTTCCCTCAACATGTTCTCCAAGCCCTCCATTCCTACATATATCTCTTGGAGTCTCTGGACGCTGCCAATGTGACTTCGGATGCGGTAAGCAAGATTGAGAAGTTCCTTCTTCAGCCAAAGATCGAAATCACGGTATTGGGGCGACTCCGAGCCCCGGACAAAATGCCCCTTTGGAAAACACTATTTGCTTCGGCTGGGTTCTCTCCTGTAACATTCAGCAACTTTTCCGAAGCTCAGGCACAATGTGTGGTGAAGAGGACTCCGGTTAGGGGGTTCCATGTAGAGAAGCGCCAGGCGTCGCTGGTGCTCTGCTGGCAGCGTCGAGAGCTCATCTCTGCTTCAGCTTGGAGGTGCTGA</t>
  </si>
  <si>
    <t xml:space="preserve">&gt;contig24104 (LOM3)</t>
  </si>
  <si>
    <t xml:space="preserve">ATgGAGGATTGGGAGGGCGTGTTTTCTGATACCTCACCAGGCCAAGAACAGTCCATTCTCAGAATGATTATGGGGGATATTGAAGATCCGTCTGTTGGACTCAACAAGcTCTTGCAGGGTGGGAATATTGGCTCCCATCAGGACCTTGAATTCAACGCTGGCTTCGGCATCATAGATCAAGCTACTgGCTTTGGTTTTGAACCCATTTCAACGGCCAATTCCGTGGCAAGCATTGACCCTTCTTTACCTATACATTCTTCGGATTTTCCCTTCGGCAATGCAAGGCTTGGTTCGATTTCAATTCCTAATCCGAATCCGAGCCCTTTGTTCTCTACCCCAACAAGTAATGCTTTGCCGGTTTCGCTTCCTCCAGGCGTGtTCCTTCAACAACAGTTGCAAGCAATTGAAGCCGTGGATGaAAAACCGCAGAtTTTCAATcCCCAGGTggTaATAAACCAGAATCAAGCTCAGTACGCTCAAAACCAGGCttTGtTTATGCCTTTGACGTATGCCAATTTGCAAGGACATCACCTAATCTCGCCTCCGCCGGCGAAAAGGCTCAATTCTGGGACTATTGGGGCAAATTATCAGGTCCCAAAGGTGCCGTTTTCGGATTCTGGGCAAGAGCTATTTCTTCGGGGACAACAGCAGCAGCAAGGTCAGATGCTTTCCCAGCACAGTATCCAACAAGGGCCAATGATGGTGGCAGCGAAGCAGAAGATGGTGaACAATGAATTTGCGAACCAGCAGCAGCAGCCTCTTCATCAGACGATAGTTGACCAGCTAGTTAAGGCAGCAGAGCTGATCGAAACGGGTAACCCGGCACTCGCGCAAGGGATATTGGCGCgGCTCAATCACCAGCTCTCTCCAATCgGTAAGCCTTTCCAAAGGGCCGCTTTCTATTTCATGGAGGCCCTGCAATTGCTCCTTCACATAAACACAACTGGTAATTCTTTCACTATGTCGCCACCACCACCCATTAATCTCAtTTTCAAGATTGGTGCTTACAAATCGTTCTCCGAGGTCTCCCCTGTGCTTCAGTTTTCCAATTTCACCTGTAACCAAGCTcTTCTTgAGGCCTTGGAAGGCTGTGATAGAATTCACGTCgTAGATTTTGATGTTgGGTTTGGTGGCCAGTgGGCTTCTTTTATGCAAGAACTCGCCTTGAGAAATGGCGGTTCTCCGGGTCTTAAAATAACTGCATTTTCATCCCCGTCCACACACGATGAACTCGAGCTCgGTTTCACTCAAGAAAATCTGAAACATTTTGCCACTGAAATTAATATTGCGTTCGAGTTCGAAATTTTGAGCCTTGATTCGTTGAAATCCGGTTCTTGGCCACTGCCCCTTCGGGCCTCGGAGACTgAGGCAATTGCGGTAAATCTGCCAATTGCCTCCTTTTCGAATTACCCATCATCCCTTCCTTCAGTCCTCCGTTTTGTAAAGCAGCTTTCGCCCAAAATCATGGTCtCCTTGGATAGAGGCTGCGATCGAACAGATGTTCCATTACCCCAACACATTGTTCATGCCATTCAATCTTATTCCAGCCTGCTCGAATCGCTCGACGCAATCAATGTGAACCATGATACCTTGCTGAAGATAGAGAGGCATTTACTTCAACCGGGCATTGAGAAAATTGTGCTGGGTCGGCACCGTTCTCCTGAAAGAACACCACCTTGGaAAAATCTAtTTTTGTCATCCGGTTTCTCCCCATTGACATTCAGCAACTTCACCGAGTCCCAAGCTGAGTATCTGGTGCAGAGGATTCCAGCTCGCGGATTCCATGTTGAGAAGAAACAGGCTTCTCTTGTTCTCTGCTGGCAGCGAAAGGAGCTTATCTCAGCATCTGCTTGGAAGTGCTGA</t>
  </si>
  <si>
    <t xml:space="preserve">&gt;contig09385(LOM1)</t>
  </si>
  <si>
    <t xml:space="preserve">atgaaggccATGCCCTTACCCTTTGAGGATTTTCAAGGGAAGGGGGTGTTAGATTTTTCAACTACTGCATCTTCCGATTTTTCCCAGCATCGTCATCATCATCAACAATCACAAAAGTGGCACACCAACAAAGAAAATTGCTATGTGGGCACTGAGCCTACCTCTGTTCTGGACACTAGAAGAAGCCCCAGCCCTCCAACTTCAACCTCTACCCTGTCTTCCTCTCTCGGCAACGGCGGCAGCGGCTCCACTGACACCAACACCAACACAACCGGCGTGGCGGCAGCGGCAGCAGCAGCCTCCGAAAACCCGTCCCAAACCGGCTTAGACATAGGGGAAAAATGTGGGCTGGGAATGGAGGATTGGGAGGGCGTGTTTTCTGATACCTCACCAGGCCAAGAACAGTCCATTCTCAGAATGATTATGGGGGATATTGAAGATCCGTCTGTTGGACTCAACAAGCTCTTGCAGGGTGGGAATATTGGCTCCCATCAGGACCTTGAATTCAACGCTGGCTTCGGCATCGTAGATCAAGCTACTGGCTTTGGTTTTGAACCCATTTCAACGGCCAATTCCGTGGCAAGCATTGACCCTTCTTTACCTATACATTCTTCGGATTTTCCCTTCGGCAATGCAAGGCTTGGTTCGATTTCAATTCCTAATCCGAATCCGAGCCCTTTGTTCTCTACCCCAACAAGTAATGCTTTGCCGGTTTCGCTTCCTCCAGGCGTGTTCCTTCAACAACAGTTGCAAGCAATTGAAGCCGTGGATGAAAAACCGCAGATTTTCAATCCCCAGGTGGTAATAAACCAGAATCAAGCTCAGTACGCTCAAAACCAGGCTTTGTTTATGCCTTTGACGTATGCCAATTTGCAAGGACATCACCTAATCTCGCCTCCGCCGGCGAAAAGGCTCAATTCTGGGACTATTGGGGCAAATTATCAGGTCCCAAAGGTGCCGTTTTCGGATTCTGGGCAAGAGCTATTTCTTCGGGGACAACAGCAGCAGCAAGGTCAGATGCTTTCCCAGCACAGTATCCAACAAGGGCCAATGATGGTGGCAGCGAAGCAGAAGATGGTGAACAATGAATTTGCGAACCAGCAGCAGCAGCCTCTTCATCAGACGATAGTTGACCAGCTAGTTAAGGCAGCAGAGCTGATCGAAACCGGCAACCCGGCACTCGCGCAAGGGATATTGGCGCGGCTCAATCACCAGCTCTCTCCAATCGGTAAGCCTTTCCAAAGGGCCGCTTTCTATTTCATGGAGGCCCTGCAATTGCTCCTTCACATAAACACAACTGGTAATTCTTTCACTATGTCGCCACCACCACCCATTAATCTCATTTTCAAGATTGGTGCTTACAAATCGTTCTCCGAGGTCTCCCCTGTGCTTCAGTTTTCCAATTTCACCTGTAACCAAGCTCTTCTTGAGGCCTTGGAAGGCTGTGATAGAATTCACGTCGTAGATTTTGATGTTGGGTTTGGTGGCCAGTGGGCTTCTTTTATGCAAGAACTCGCCTTGAGAAATGGCGGTTCTCCGGGTCTTAAAATAACTGCATTTTCATCCCCGTCCACACACGATGAACTCGAGCTCGGTTTCACTCAAGAAAATCTGAAACATTTTGCCACTGAAATTAATATTGCGTTCGAGTTCGAAATTTTGAGCCTTGATTCGTTGAAATCCGGTTCTTGGCCACTGCCCCTTCGGGCCTCGGAGACTGAGGCAATTGCGGTAAATCTGCCAATTGCCTCCTTTTCGAATTACCCATCATCCCTTCCTTCAGTCCTCCGTTTTGTAAAGCAGCTTTCGCCCAAAATCATGGTCTCCTTGGATAGAGGCTGCGATCGAACAGATGTTCCATTACCCCAACACATTGTTCATGCCATTCAATCTTATTCCAGCCTGCTCGAATCGCTCGACGCAATCAATGTGAACCATGATACCTTGCTGAAGATAGAGAGGCATTTACTTCAACCGGGCATTGAGAAAATTGTTACTAGTCGCCACCGTTCTCCTGATAGAACATCTCCTTGGAAAAATATATTTTTGTCATCTGGTTTCTCCCCATTGACATTCAGCAACTTCACCGAGTCCCAAGCTGAGTATCTGGTGCAGAGGATTCCAGCTCGCGGATTCCATGTTGAGAAGAAACAGGCTTCTCTTGTTCTCTGCTGGCAGCGAAAGGAGCTTATCTCAGCATCTGCTTGGAAGTGCTGA</t>
  </si>
  <si>
    <t xml:space="preserve">&gt;contig20413 (LOM3)</t>
  </si>
  <si>
    <t xml:space="preserve">gACACAAGGAAGACAGAGTCCTTCAAAGAGAGGaagAaaGAAATCCCCACcAAAGTGTTGTTTTTTTtATTTTATTTTtATAAACCACGAAACAGGTAGAAGGAGAaGAaCATTGATGCCAAAAAaGGTTTGgtGCTGTATCATAAAAATTTGAGCCCAAAGCATTAGCAtAGAaGAAGAaTTGCAGCAGTTGAGGTGTGTGTGGTGAGATGGGTTTCTGGAGTTCTGCAGgCcTGTAaCATGTGTCTTTAATTTTGTGTCAGAGTTTCAACCcTACAAAGTCTGATTTtGTTCTTAAATTTACTGTCCACCTTTCCCTCCATTTTGCAAATTTTGGACCAaGaCCATAaTACTTCTGGTTTTtCGGCTTtGAGAAAGTCTGTTTGGGGgTtCtCGtCttCAAGAAACTGGAGGGTTTTGGGGTCTtGAGGGTGTGGAGATTGTTCTTCTTGTACTTGTTCACTATTTTAGATGAAGGCCATGCCcTTACCCTTTGAGGATTTtCAAGGgAAGGGGgTGTTAGATTTTTCAACTACTGCATCTtCCGATTTTtCCCAGCATCGTCATCATCAtCAACAATCACAAAAGTGGCACACCAACAAAGAAAATTGCTATGTGGGCACTGAGCCTACCTCTGTTCTGGACACTAGAAGAAGCCCCAGCCCTCCAACTTCAACCTCTACCCTGTCTTCCTCTCTCGGCAACGGCGGCAGCGGCTCCACTGACACCAACACCAACACAACCGGCGTGGCGGCAGCGGCAGCAGCAGCCTCCGAAAACCCGTCCCAAACCGGCTTAGACATAGGGGAAAAATGTGGGCTGGGAATGGAGGATTGGGAGGGCGTGTTTtCTGATACCTCACCAGGCCAAGAACAGTCCATTCTCAGAATGATTATGGGGGATATTGAAGATCcGtCTGTtGGACTCAACAAGCTCTTGCAGGGTGGGAATATTGGCTCCCATCAGGACCTTGAATTCAACGCTGGCTTCGGCATCATAGATCAAGCTACTGGCTTTGGTTTtGAACCCATTTCAaCGgCCAATTCCGTGGCAAGCATTGACCCTTCTTTACCTATACATTCTTCGGATTTTCCCTTCGGCAATGCAAGGCTTGGTTCgATTTCAATTCCTAATCCGAATCCGAGCCCTTTGTTCTCTACCCCAAcAAGTAATGCTTTGCCGGTTTCGCTTCCTCCAGGCGTGTtCCTTCAACAACAGTTGCAAGCAATTGAAGCCGTGGATGAAAAACCGCAGATTTTCAATCCCCAGGTGGTAATAAACCAGAATCAAGCTCAGTACGCTCAAAACCAGGCTTTGTTTATGCCTTTGACGTATGCCAATTTGCAAGGACATCACCTAATCTCGCCTCCGCCGGCGAAAAGGCTCAATTCTGGGACTATTGGGGCAAATTATCAGGTCCCAAAGGTGCCGTTTTCGGATTCTGGGCAAGAGCTATTTCTTCGGGGACAACAGCAGCAGCAaGGTCAGATGCTTTCCCAGCACAGTATCCAACAAGGGCCAATGATGGTGGCAGCGAAGCAGAAGATGGTGAACAATGAATTTGCGAACCAGCAGCAGCAGCCTCTTCATCAGACGATAGTTGACCAGCTAGTTAAGGCAGCAGAGCTGATCGAAACGGGTAACCCGGCACTCGCGCAAGGGATATTGGCGCGgCTCAATCACCAGCTCTCTCCAATCGGTAAGCCTTTCCAAAGGGCCGCTTTCTATTTCATGGAGGCCCTGCAATTGCTCCTTCACATAAACACAACTGGTAATTCTTTCACTATGTCGCCACCACcACCCATTAATCTCATTTTCAAGATTGGTGCTTACAAATCGTTCTCCGAGGTCTCCCCTGTGCTTCAGTTTTCCAATTTCACCTGTAACCAAGCTCTTCTTGAGGCCTTGGAAGGCTGTGATAGAATTCACGTCGTAGATTTTGATGTTGGgTTTGGTGGCCAGTGGGCTTCTTTTATGCAaGAACTCGCCTTGAGAAATGGCGGTTCTCCGGGTCTTAAAATAACTGCATTTTCATCCCCGTCcACACACGATGAACTCGAGCTCGGTTTCACTCAaGAAAATCTGAAACATTTtGCCACTGAAATTAATATTGCGTTCGAGTTCGAAATTTTGAGCCTTGATTCGTTGAAATCCGGTTCTTGGCCACTGCCCCTTCGGGCCTCGGAGACTGAGGCAATTGCGGTAAATCTGCCAATTGCCTCCTTTTCGAATTACCCATCATCCCTTCCTTCAGTCCTCCGTTTTGTAAaGCAGCTTTCGCCCAAAATCATGGTCTCCTTGGATAGAGGCTGCGATCGAACAGATGTTCCATTACCCCAACACATTGTtCATGCCATTCAATCTTATTCCAGCCTGCTCGAATCGCTCGACGCAATCAATGTGAACCATGATACCTTGCTGAAGATAGAGAGGCATTTACTTCAACCGGGCATTGAGAAAATTGTGCTGGGTCGGCACCGTTCTCCTGAAAGAACACCACCTTGGAAAAaTCTATTTTtGTCATCCGGTTTCtCCCCATTGACATTCAGCAACTTCACCGAGTCCCAAGCTGAGTATCTGGTGCAGAGGATTCCAGCTCGCGGATTCCATGTTGAGAAGAAACAGGCTTCTCTTGTTCTCTGCTGGCAGCGAAaGGAGCTTATCTCAGCATCTGCTTGGAAGTGCTGAGAGGaTCAGTAGTATTTTGAAAAGTGGTTCTGCAATTTAATTTTCActGTTAAGGTGCTTCATAACTTACtGTTTTAGTTAATtcctttttcttttttttttt</t>
  </si>
  <si>
    <t xml:space="preserve">&gt;contig26884(HD-ZIPIII)</t>
  </si>
  <si>
    <t xml:space="preserve">ATGGCAATGTCCTGCAAGGATGGTAAGCTGGCAATGGACAACGGGAAGTATGTCCGGTACACACCTGAGCAGGTTGAAGCACTCGAGAGGCTCTATCACGATTGCCCGAAGCCAAGTTCAATTCGCCGCCAGCAGCTTATTCGTGAGTGCCCAATTCTCTCCAATATCGAGCCAAAACAGATCAAGGTCTGGTTCCAGAACAGAAGATGCAGAGAGAAACAGAGGAAAGAGGCTTCGCGGCTTCAAGCTGTAAATAGGAAGCTGACAGCAATGAACAAACTTTTGATGGAGGAAAATGATAGGTTGCAGAAGCAGGTCTCACATCTGGTTTATGAGAATGGTTACTTCCGCCAACATACCCAGAATACAACGCTTGCAACCAAAGATACAAGTTGTGAATCGGTGGTGACGAGTGGTCAACACCATTTGACAGCTCAGCATCCGCCAAGGGATGCTAGTCCTGCAGGGCTTTTGTCCATTGCAGAAGAGACTTTAGCAGAGTTTCTTTCAAAGGCCACTGGAACTGCTGTGGAGTGGGTCCAAATGCCTGGAATGAAGCCTGGTCCGGATTCCATTGGAATCGTTGCTATTTCTCATGGTTGCACTGGAGTGGCAGCACGAGCCTGTGGCCTAGTGGGTCTAGAACCCACAAGGGTTGCAGAAATCCTTAAGGATAGGCCTTCGTGGTTCCGTGATTGCCGAGCTGTGGATGTTCTGAATGTGCTGCCCACAGCAAATGGTGGAACCATCGAGCTGCTATACATGCAGCTCTATGCGCCTACTACATTGGCGCCTGCTCGTGACTTCTGGTTGCTTCGCTATACTTCTGTTTTAGAAGATGGCAGCCTTGTGGTCTGTGAGAGGTCACTTAAAAATACTCAAAATGGTCCAAGCATGCCACCTGTGCAGCATTTTGTGAGGGCAGAAATGCTTCCTAGTGGGTATCTCATACGACCTTGCGAAGGCAGTGGTTCAATCATTCACATTGTTGATCATATGGATTTGGAGCCATGGAGTGTCCCAGAAGTATTACGCCCGCTGTATGAATCATCGACTGTGCTTGCGCAAAAGACAACCATGACGGCACTACGCCAGCTGAGGCAGATAGCTCATGAGGTTTCTCAGTCCAACACTACTGGCTGGGCCAGACGACCTGCAGCTCTTAGAGCACTTAGCCAGAGGCTGAGCAGAATGCAATATATGTTGTCTGMCAGGGGTTTTAATGAGGCCCTTAATGGGTTTACTGATGAGGGGTGGTCAATGATGGGAAATGATGGCATGGATGATGTTACTATTCTTGTGAACTCATCTCCTGACAAGCTGATGGGCTTAAATCTTCCTTTTTCTAATGGGTTTCCAGCTGTGAGCAATGCTGTCTTATGTGCTAAAGCATCAATGCTGTTGCAGAATGTCCCTCCAGCGATTCTTCTTAGATTCCTGCGAGAGCACAGATCAGAATGGGCAGACAACAATATAGATGCTTATTCAGCTGCAGCTGTCAAAATTGGTCCCTGTAGCTTACCAGGGTCTCGAGTTGGAAGTTTCGGGGGTCAAGTTATACTCCCATTGGCTCACACTATGGAGCATGAAGAGTTCTTGGAAGTCATTAAGTTGGAAGGTGTGGGCCCAACTCCTGAAGACACAATAATGCCTAGAGAAATGTTTCTGTTGCAACTCTGTAGTGGAATGGATGAGAATGCTGTTGGAACCTGTGCGGAACTTATCTTTGCTCCAATTGATGCATCTTTCGCTGATGATGCACCTCTTCTGCCTTCTGGTTTTCGCATCATTCCCCTTGATTCTGGGAAGGAAGCCTCTAGTCCAAACCGCACGCTGGACCTTGCTTCCGCTCTTGAAATTGGGCCAGCTGGTAATAGAACGTCTACTGATTATTCTGCTAATTCTGGCTCTGTCCGATCTGTGATGACAATAGCATTTGAATTTGCCTATGAGAGCCACATGCAAGAACATGTAGCATCKATGGCTCGCCAATATGTCCGCAGCATTATATCATCAGTTCAGAGAGTGGCATTGGCACTCTCTCCCTCTCATTTGAGCTCACATGCAGGCCTTAGGCCACCATTGGGTACCCCTGAAGCTCAGACCCTTGCTCGCTGGATCTGCCAGAGTTACAGGTCTTGGTGTTATATTAAAAGGCCTGGCACTGACCCTTGGTTGCTGATGGTTTTTAAGGGTGTTGGTCCTCAGAAAGGACCCCCCAATTCACCAACCCCATCAGGGCTATCAAATCGAGCTGAAACCAACACTTGTTGGTTGACTAGTCAATGTGAGCACTACGATATGCAGCTGGCTGGGTGGTGCTACATGGGTGTGGAGCTACTCAAATCTGGCAATGAAGGGAGTGAAGCCAACCTCAAAACCCTGTGGCATCACTCAGATGCAATAATGTGCTGCTCTATGAAGGCATTGCCAGTTTTCACTTTCGCAAACCAGGCAGGGCTTGACATGCTTGAGACCACCTTGGTTGCACTGCAAGACATAACTTTGGAAAAGATATTTGATGATCATGGCCGAAAAACACTCTGCTCAGAGTTCCCACAAATAATGCAACAGGGCTTTGCTTGTCTCCAGGGTGGTATCTGTCTCTCAAGTATGGGCCGACCGGTCTCCTATGAGAGAGCAGTGGCTTGGAAGATAGGAGGGAGATCATGCTTACAGAACTCCTAA</t>
  </si>
  <si>
    <t xml:space="preserve">Expression(CA)</t>
  </si>
  <si>
    <t xml:space="preserve">Expression(CB)</t>
  </si>
  <si>
    <t xml:space="preserve">Ratio</t>
  </si>
  <si>
    <t xml:space="preserve">Start</t>
  </si>
  <si>
    <t xml:space="preserve">End</t>
  </si>
  <si>
    <t xml:space="preserve">MFE</t>
  </si>
  <si>
    <t xml:space="preserve">miRNA seq</t>
  </si>
  <si>
    <t xml:space="preserve">target gene</t>
  </si>
  <si>
    <t xml:space="preserve">Precursor Sequences</t>
  </si>
  <si>
    <t xml:space="preserve">cca_miR1</t>
  </si>
  <si>
    <t xml:space="preserve">Unigene060575</t>
  </si>
  <si>
    <t xml:space="preserve">CAATGGAGAAGAAGAAGAAACAG</t>
  </si>
  <si>
    <t xml:space="preserve">cca_miR1_gi|224119366|ref|XP_002318054.1|_predicted_protein_[Populus_trichocarpa] cca_miR1_gi|462401387|gb|EMJ06944.1|_hypothetical_protein_PRUPE_ppa010204mg_[Prunus_persica] cca_miR1_gi|462401387|gb|EMJ06944.1|_hypothetical_protein_PRUPE_ppa010204mg_[Prunus_persica] </t>
  </si>
  <si>
    <t xml:space="preserve">GCATACCCTCAAACCCAAGGCCTTTATCACTTGAGCCAACCCCTAGGGGTTAAGTTTCTCCTACAAACCTAAACGAAATTCTCACAATTCAAGTATAAAAAAGGACAATTATGCTAGGGACAGTCGAGAGATGCAACCGAGGGGCAGTCGTCTAATATATTATGCCACGTCAGTCGAGTTATTTAAAAAAGAAAAAGAAAAAAAGACAACCAAAATGGAAATAGAAAGAGAAATGCAGAGGTTGTCTTCTTCATTGGTGGGTGTCTTCGTTCCCTCGTCAGTAGCAGTAAGGATCAACTCCAGGTGCTTCGTCATCCTGTTTCTTCTTCTTCTCCATTGTGCCGTCCTTCTCTCTCTGTGTTTCTCCTCTTCTTTCTCTTTCCATTATCGAACCAGCCTACATCTCTCATTACATTGCCGTCTCCCTTTCTTCTTCTCTTTCTCAACATGGTCTCTTTCTCTCCCCACCTTGATTTCTCCGTCTCTTCTATATGTTTCTCATTCTCCTTTTCTTTTTCTCTTCCCCTTGGCCTGATACCCTCACCGTGCC</t>
  </si>
  <si>
    <t xml:space="preserve">cca_miR2</t>
  </si>
  <si>
    <t xml:space="preserve">Unigene032824</t>
  </si>
  <si>
    <t xml:space="preserve">GTTGCCTCTAGAATAACCAGACG</t>
  </si>
  <si>
    <t xml:space="preserve">CAAGCCGTGGAAGTTGAACCCTAGTCGTGATGGCGGCTCTCATCTCAGGAGGAGCCGTGTTTCTTCTATTGTCTTCCTTGTCTGACCGTCTTCTCTGTTTGTTGAAATATGATTGTTTTGTATGAATGCCTCAAAGAGTAGCCTTATGAAGCTAACTAGCGATTTCATAGACTGGCTTAGTTTGGAGGCACAGATCGATTTCATAGACTGATTTTATTTTTTAGGGGACGATTTTCTTTTCTTTCCCATCAAATGGTCCCCCAATCAGCCTTTGGACATTTCTTTCTTCTTCTTTCGTTTTTTCTTGTATGAAGGATGCATGTTTTAACTCTCACTTTTATTTTTTATTTAAATTGGGGGCTGTATTTCTTTCACAGTTATCTCTCTATCTATCCGTTTGGGTTGCCTCTAGAATAACCAGACGTCGAAGAAAGGAAACTTCAAACACGACGCCGTTTGGTTCAGACGGGGGCACACAGCAAGTAAACCGAAGCAGTTTGAGGGAAAGGGACGCTTTTTATGTAGCTCTTCCTGTTCCTTTCCTAGATAGCTTTGGATATTTTAAGTTTTCCCTTTTTTATATTTCGTTTCTTCTCTTATGATTTACGGTGTTTAATTTTCTACTATGCAAAACT</t>
  </si>
  <si>
    <t xml:space="preserve">cca_miR3</t>
  </si>
  <si>
    <t xml:space="preserve">Unigene068135</t>
  </si>
  <si>
    <t xml:space="preserve">AGCAGGAGGTGTGGATCTTAG</t>
  </si>
  <si>
    <t xml:space="preserve">ATTCTTCATTCCACAACTCGATCCCCAACTTGGGGTCGAAGAATGCGATTGGCTTTGCAAACTGCAAAAGCCATCGACATTTTGCACTCCTCAAACCCACCTGTGATTCATAGAGATATAAAGTCTGCCAATGTGCTAATAGATAGAAACTATAATGCCCGGTTGGGTGATTTTGGTTTAGCCCTTAGGTGCCATGTGGATGACTATAGGCTAAGATCCACACCTCCTGCTGGGACTATGGGGTACTTAGACCCTTGCTATGTGACCCCCGATAATTTGAGCACAAAGACTGATGTGTTTAGTTTTGGGATTTTGTTGTTGGAGATTATTAGTGGGAGAAAGGCTATTGATGTTGGGCACTCACCGCCTTCGATAGTGGATTGGGCGATTCCCCTTATAAAAAAAGGGAAGCTTTCTGCCATCTATGATCCAAGGATAATGCCTCCTAAGGATTTGGTTGTGAGGAAGCAATTGGCAGTGATTGCCTCCAAGTGTGTAAGGTCTTGTAGGGAGAGGAGGCCGGCAATGAAGGAGGTTGTTGAATGGCTCAGTGGTTTAAGTAAATTGGTTCCACTTCATTCGTGGAACGGTTTTAATAATCCATGTATGATGGTGGACACTGTTGGAGGTCCTGTGGGATTGAGAAATGTGAATAATTCGAGAATGGAGGGTGTGGAAGGTGGGGATTTTGATGCAATGGATGGGAATTTTGGTAGATTGTCAACTAGGCATTCCCGGAGAGTGTATTCTGATTTGGGGTTC</t>
  </si>
  <si>
    <t xml:space="preserve">cca_miR4</t>
  </si>
  <si>
    <t xml:space="preserve">Unigene012905</t>
  </si>
  <si>
    <t xml:space="preserve">GTCACACGGTTGTCTGACAGACA</t>
  </si>
  <si>
    <t xml:space="preserve">AGGATCTGTTCTATAGGCTCGTACCTCTGTATCCTTGATCGCTAAGGAGACAGGACCTAAAGTCTGGTGGATGAACTATGGCCGTGTGATCAGAGCGTGATTAACAGTTTCATGGTCTGCGGGGTTATGAATGCAGTAGAGGATCGTTCGTGGCCAGCAAGTGCCTGGTTGTGATGGTCACACGGTTGTCTGACAGACATTTCCAAATCTATTTTTAATTTTAATTAATAATTGCTTGAATGTATTAACATTCTCAATGTTTGTTAATATGAATACAAGAAAAAATA</t>
  </si>
  <si>
    <t xml:space="preserve">cca_miR5</t>
  </si>
  <si>
    <t xml:space="preserve">Unigene054827</t>
  </si>
  <si>
    <t xml:space="preserve">TTATTTTCAGTTTCAAGTTCCA</t>
  </si>
  <si>
    <t xml:space="preserve">TCATGTTTGCCATGATTATGTATGTTTCCACTCATGTTAATGATGTATAGACATGCTATGAGAATCTGTGAATGATATGTATTTTATGAAGAGTCTTTCGAAAATTAAGTCTATAATAAATTATGTAATATTTTACGGTATGATGTGCTATCTATTGAGTCTTCGACTCATTTTTGTTTGTTTTTGTTTTCTTCTACATTTAATTGTCATAGATGAAGTTTATGTTGATGCGGAGCTAGATGGCAGGAGTAGATCTAATTCAAGGACTAGGAATTAAATAAGTTCTCTTTTCACAAGGATTAGTTCTTTTATGTCTTATTTAAGACTAGTTTATGTTTTGTTTTATTTTCAGTTTCAAGTTCCAAGGACAATTTATGTTCATTTCAATTTAATGTTTTTCAATAAATGAGATATTTTAGGATATGAATCTCTTTATCGGGTACTATGCTATGATTGTTGGTGATATCTCTATCCTACGGGAAATGGGTGTTACAAGAAAGTTATTTGGGATTGCCCTCAATGGCGGGGAGGAGTAAATATAAAGCTTTTCGAAGTATTAAAGAAAGATTGAGATT</t>
  </si>
  <si>
    <t xml:space="preserve">cca_miR6</t>
  </si>
  <si>
    <t xml:space="preserve">Unigene067134</t>
  </si>
  <si>
    <t xml:space="preserve">TGCCTGTGATGTAGCTGAGGCTG</t>
  </si>
  <si>
    <t xml:space="preserve">TTCACACTTTCTCTTCTCTAATGGTCTCCCGAACCCTTAGCTAATCCGAATGGCACTCTCTCTCTTCCCTTGCCATCACCACTCTCTGGCTCTCATCCGTAGCCCTCTCACCTACTTTCCCATTTTAGAGACAGGGAAGAGACCCTCGAACAGGAACTCAACTGGGTTTCCATGTCGCTGCTCATGCTCTTCCTCCAATGGTGGTGCAGAACCAGCCACGCTATCTTTACAGTATGACGGAAGAAGGGCACTGCTTGGCGCTCTTCTTACAACTGTTGCGGGAGTCTATGCCTGTGATGTAGCTGAGGCTGTTAGCACGAGTAGAAGAGCTCTTAGAGGAGCAAAAGTACCTGAAAGTGAATTTAAAACTCTTCCCAGTGGTCTGAAGTACTATGATTTGAAGGTTGGGGGTGGAGTTCAGGCTGTGAAGGGATCTCGGGTTGCAGTTCACTACGTTGCGAAATGGAAAGGCATCACTTTTATGACTAGTAGACAAGGATTGGGTGTTGGAGGAGGAACGCC</t>
  </si>
  <si>
    <t xml:space="preserve">cca_miR7</t>
  </si>
  <si>
    <t xml:space="preserve">Unigene071861</t>
  </si>
  <si>
    <t xml:space="preserve">AGAGGATGGTGAAGCTGGTGA</t>
  </si>
  <si>
    <t xml:space="preserve">TCCAAAAAAAAAAAAGAAGAAATTCTTCTGTTCTCTTCGCTCTTTTTGGTAAGTTTTTTTTATGTGCAGTGAACTTGCCACACTTAACTTTTAGGGGAAAGAGGCCCAGCAGTAGACCTCTATCTTGGAATGCACACCAGGTGCAAGTATATACCAGTGTTGCCTTCCTCTCTTTGATTAGGAGCTTGGCTTTCCTACTAATCAAAGAGAGGATGGTGAAGCTGGTGATATACTAACACCTGTTCAAGCAGTTTTAAAGGGCCCTAAGGGCTCTCACTTTAGACTCTGCTGTATAAGTCACTTTCTTCTGGTTTGCAAAGAGTAAATTGATGTACTTCCATCTTTAATTAGTAGCTTCATCCACACAAGCAGGGGAAAGTTTATCATTTATTATATGTTTACTCCCTAAAGGTATGGCTGAAATCATGTACTTATAAAAAAAAATAAAT</t>
  </si>
  <si>
    <t xml:space="preserve">cca_miR8</t>
  </si>
  <si>
    <t xml:space="preserve">Unigene045369</t>
  </si>
  <si>
    <t xml:space="preserve">TGATGTGGCGCATTTATCATC</t>
  </si>
  <si>
    <t xml:space="preserve">GCCTATCAAAAATAAAAAATGGGAATTCAAACTTTATTTACACTATATAATAAGAGTAATGTTATACACCACACTATCATCTCACTTACATCTTAATATAAATGATGTGGCGCATTTATCATCATTGGATGATAAAAAAGCATGGAATAAATTATCATTCAATGGTGGTAAATGTATAACATCTTATTTAGTGGGATACAAGTGGGATGATAGTATGATGTATAGAATTTTTCATATAAAAATAGTTTGAAGCCGCAGAGATGGATCTAAGTCTAACAATATATACACAGTTTCAAAAATTATGAACAAATGTCCAAAAAGCTGGTTGTCATGCAGTGAATTTGTCTGCCAAACCAGAATATACCTTCATTTTAAAGTAGCTCAAAGACCAACCTAA</t>
  </si>
  <si>
    <t xml:space="preserve">cca_miR9</t>
  </si>
  <si>
    <t xml:space="preserve">Unigene042399</t>
  </si>
  <si>
    <t xml:space="preserve">CGCTATCTATCCTGAGTTTC</t>
  </si>
  <si>
    <t xml:space="preserve">TCAGAAGGATTAGCATATCCTGAATGGGAGAAGCTTTTGAAGTTACAAAATCAGGATGGAACTCCTAAAAGAAAATCTTAAAGAAGTAAGGTCCCTGTTCAAGTACATTACTTTGTGCAGATAATTATCTTATATATATAATCACAACATCGAAGGGTTTAATCATCCATAACAGGTGCTTTGGTTTCTCTGTCCCCAAACAATTAGACACACCATGTATCCTAAAGTTAGGTCAGGCTTATCGACTCTTGCAAATTGGCCTAAAAATCATCACTCCCAACCGTAGATGTGGTCTATAATGGCCAACCAGATGATCCACATTGAATATAATATCCAGAAGCGACAACATATTCTTCTCGGTCGGAGCTGAGACCACAGTCCAGAGAAAGTAAGAAGAACCCATGAAACTCAGGATAGATAGCGCCACTAATCACACA</t>
  </si>
  <si>
    <t xml:space="preserve">cca_miR10</t>
  </si>
  <si>
    <t xml:space="preserve">Unigene021550</t>
  </si>
  <si>
    <t xml:space="preserve">AAGCGAAATTTGGGGGCGTCA</t>
  </si>
  <si>
    <t xml:space="preserve">cca_miR10_gi|462408579|gb|EMJ13913.1|_hypothetical_protein_PRUPE_ppa018766mg_[Prunus_persica] cca_miR10_gi|462408579|gb|EMJ13913.1|_hypothetical_protein_PRUPE_ppa018766mg_[Prunus_persica] </t>
  </si>
  <si>
    <t xml:space="preserve">AAGCGAAATTTGGGGGCGTCACATATATTCTTGTTAATTTCTCAGTTTTTCCTTTCTTCGTTCTTCCCTCTTTCTTCCTTTCTTCCATTAAGGTGAAATATAGATGATAGGAATGATTTGTAATCTGAGCCATTCATACTACATTTATGTACAAGTAAACATTTCAATGCGTGGCTCTTGGTCGGTTTTGAAACTCTAGTTTTGGTTATGAATTAATTCAAGCTTGTACATTGATGCCTAAGAATGAATGCTGCTGCAGCCCTTGCAGTTTTATGATTATCAAGCCATATCGGGGCCGGCCCCGGGCAGGACCCTCTCTTGCCTTTTCTCAGACCGG</t>
  </si>
  <si>
    <t xml:space="preserve">cca_miR11</t>
  </si>
  <si>
    <t xml:space="preserve">Unigene043839</t>
  </si>
  <si>
    <t xml:space="preserve">TGTTTTATTGGGTTTTGGGAA</t>
  </si>
  <si>
    <t xml:space="preserve">cca_miR11_gi|470115237|ref|XP_004293809.1|_PREDICTED:_MOSC_domain-containing_protein_2,_mitochondrial-like_[Fragaria_vesca_subsp._vesca] cca_miR11_gi|462397959|gb|EMJ03627.1|_hypothetical_protein_PRUPE_ppa009807mg_[Prunus_persica] cca_miR11_gi|462397959|gb|EMJ03627.1|_hypothetical_protein_PRUPE_ppa009807mg_[Prunus_persica] cca_miR11_gi|225457993|ref|XP_002280044.1|_PREDICTED:_uncharacterized_protein_LOC100250489_[Vitis_vinifera] </t>
  </si>
  <si>
    <t xml:space="preserve">TATGGCTGTGTGATTGGGATGAAATTAGAGTAATGCTAGGTACAAGCCCCAAATAGATAGGCCTCATACAAGTCCTTTGTAAAAAAGTGGGTCCCACTAATAAATAATAGTTTTTTTACACTTTTAACATGGGGTCCACTTTTTTAAAAGGCTTGGGTGGGGCTTGTACAAATTATTTCTCATATTTTTATTCAATTTTTTCTCTCTCCTTTCCCAAAACCCAATAAAACATCTTAACTCAAACCATTTCACTACTATTTACAAATCAATTCACTACTATTCATAAATTATCTCATCTCATGAATGAAAATGATCAGTTATTAAGTACGTGTGGAATGAAAAGGTCATAAAGATCGAATCATGCATGGTCGTAAATATTCATTCTCTTCGCCTTATTATTCACTTTTGGAATCATGCCTTAAAAAGTTGTAGGAAAAAAGACATGCGCTTTGTGCACTAGCAGGCCTGCCTTTTTTATTCCGTTATAATATGCTACACGACAGGTCTTTTGTGTCCATAATACGTTGGCATCTCTAATTTTCAAGTACATGGTTCAAGCTGCTGCTTCATTAGCAGAGGAAACCTTTCTGAGAACATCAACAGGATCTCCCACTTCGATGACCTTTCCTTTCCCTTCAGCTACAGT</t>
  </si>
  <si>
    <t xml:space="preserve">cca_miR12</t>
  </si>
  <si>
    <t xml:space="preserve">Unigene066884</t>
  </si>
  <si>
    <t xml:space="preserve">AAGAGGAAGTGGAAGAGCAGCT</t>
  </si>
  <si>
    <t xml:space="preserve">cca_miR12_gi|462413421|gb|EMJ18470.1|_hypothetical_protein_PRUPE_ppa011920mg_[Prunus_persica] </t>
  </si>
  <si>
    <t xml:space="preserve">ATTTTCCAAAGCCTCAGCTTCCCGCAGCTTCAGCTCCTCCGTCAATAGCTCTGCAAAATTCTTTTCCGTGTCTTCACTCACCTCTGGGTCATGCTTTACACAATCTGCAAAGGATGCATTGCTCAATCCTTGGGGAATGGAGAGTAGTGGCTGAGAGGAACAATCGCATTGGCAGGGAGGACAGGAATAAGAGGAGGAGGAGTGGCTGACAGCGGCTAAGCCCTCCATGAAGTGCCAGTAGAGGGGTGGCCCAAGTATATAACCCCCAATGCACAGCCCCACCACCACCAATCCCACCTTTAATACCATCGGATTATTCATTGCACCAGCGTAGATCAGCTGCTCTTCCACTTCCTCTTCCTCTTCCTCCTAGTCCTCTTCTTCTCTTTCACGTTTGAATGTCGATATTTTTTTGTCTTCTCTTTTCTCCTTCTTTCTATTCTTTAAAGAATACTATTTTGAGCTTTATTTCCGCGTTGCAACTTTGAGCTGCCGTCGCTGCTTATTAGGTCTGATCCCTCTGTAATTTCCACTTTGAACCTGCTCTTCCACTTCCTCTCCCCCACCTTA</t>
  </si>
  <si>
    <t xml:space="preserve">cca_miR13</t>
  </si>
  <si>
    <t xml:space="preserve">Unigene055160</t>
  </si>
  <si>
    <t xml:space="preserve">ATATAAGATGCAATGTTCCTA</t>
  </si>
  <si>
    <t xml:space="preserve">CTCCCGATAGGAGAAGACCCAGACAAGAGACCACTACTTCAGACGCAGCCTCTGGATGAGATGGTTTTTTATGTTTGGTCTTAAAGTTCTCAGCCTGTTGGGTGTTTCTCTGTCATTCTTCACCATGTATCTGTGAGCACTACAAGCATAGATAGTTCAACTTGAGATCAGAGAAATGCTGCTTATGAAGTGAATCTGGTCAGATGCATTGTTGATGCATTTTTTTGTAAGATCAACCTAGTAGCATCTCTCAAGGAATATGTACCTTTGATGCATGAGTATGTTACATAAAAATTTTTGCTATCAAATCTGTGCTTAATTTGAATTGAATCATGTAGAACTAGATTTGTGTGACGTCCATTAGATTCCGCTTCAGATCAAATGAACATTTGAAGCATTGGGACATGCAATACGTGGTTACCTGCCCACGTTCATGATATATAAGATGCAATGTTCCTAATATGCATCTATTATTATGCAATATTCGCAGCTGATAATATTTTTTTTCTTGAGCAATACTATGCACCAAACTTATAATATTCCAAGTAGTTAAATCATAACCAAGCATACTTAACAAAATAAACATCCACGATTTCAGTACGAGTCTTAGAAGATTGTAACGTCAAAAACATGGGAGACCAGACTCTATATTTACATTACCAAAATACAC</t>
  </si>
  <si>
    <t xml:space="preserve">cca_miR14</t>
  </si>
  <si>
    <t xml:space="preserve">Unigene053625</t>
  </si>
  <si>
    <t xml:space="preserve">CAGCGGTTAATGTGGGGCATT</t>
  </si>
  <si>
    <t xml:space="preserve">GAGTTTCTCAATTTCGGTGTCATGCTGGATTTGTGAATCCCAGTTTGACTTTCCAGGTTATTAAGTCGAATGTGATCAATGCACTTCGATCACTAGATCCGGTGGGTTTTAGCGTAATACCAGCTTCTGTAATTATTTCCACAAGCAAAATATATTAAGATGTGAAGTGTGAGGTATTTTTTTCATTCTGAATTTTATCATTTCCAGTCACAGCGGTTAATGTGGGGCATTTTAATTGGCTTCCAAATTAAATAGAGATCTTCTCCGTTTGTCTAACCAAATTGGATATTCCAATTCTGGAGAGAAATAGACACACATGTAGATTCTACAATATGTAATGTTGTCTGAAAGTTGCGGTAAAGGATTTTCTGGCAATATGGACTCTACATGAGCATTAATTGCTATGCCTTATGTCTCTCTTCATTGGATTATCCAATTTGGTCAAGCAATTAAATGTATCATTGGTGGCTTCTTATGTCAATCACTCAATGAAAAGTCACATAAAATGTGTCACATTAACCGGTGTGACTGAGGATTATAAAATTTCAGTATGAATAACAAACATTCCTCTATTGTGAATATGAAGTGTACCATGAAAATAATAGAAGATTGTAAAGACTCATTGGCGGGATTGTTGAAAATTAGAAAAGATCCATGTTGCTATTTTTATACAGACTACCTCTTCTATTTCACCCAAG</t>
  </si>
  <si>
    <t xml:space="preserve">cca_miR15</t>
  </si>
  <si>
    <t xml:space="preserve">Unigene048783</t>
  </si>
  <si>
    <t xml:space="preserve">CGACTGTACGTAGCATTACTC</t>
  </si>
  <si>
    <t xml:space="preserve">cca_miR15_gi|462404886|gb|EMJ10350.1|_hypothetical_protein_PRUPE_ppa005912mg_[Prunus_persica] </t>
  </si>
  <si>
    <t xml:space="preserve">AAGCTCTAATGCTGCCATTCAGAAAATTGAATCAATTCCTTCAAATTCAAGCAATTTCTAAAGTTTATACAAACATCAGCTTTCATATTTTTTACATCTGATTTCTATCACGTGAAGCCAATACTGGTACGATTCTTAGCTGCTTGGCCACCCGTTATATTTTATTTTATAATCCCAAAAAATGAAGAAAATAACAAGTAAAATTAACAAGATAAATGATATGTATAATCATGAAGTGAACAAGCGTCACACAATTCTTTTGAAAAAGTGAATAAAGACAAGAGCTACATAAAAAACTAATGTTTTACTTAAATAAAAAAAAAACTAATGTTTTAATAGTGGATCCTACACTTTTTCAAAATGATTATGTGGCACTTGCGCACTCTACGACTGTACGTAGCATTACTCAATTCATAAATTGGCACAATAATCTTGAAACTTTAGCATCTACCAGAACAGTTGAAACTTAATGGAGGATCTCATCACTCAAAACAGAACATTTTCCAGCCAACATGCTACACATTTGCAAGAAACCGTCATAGATGCATCTAAGATACCTGGAATCAGGAATATGTACCCAAGAAGCCACTCTTAATTCTACAGTCCCAAGTAAGGAAGT</t>
  </si>
  <si>
    <t xml:space="preserve">cca_miR16</t>
  </si>
  <si>
    <t xml:space="preserve">Unigene008872</t>
  </si>
  <si>
    <t xml:space="preserve">TTCGGAATGGGAGTTTTCACGT</t>
  </si>
  <si>
    <t xml:space="preserve">cca_miR16_gi|297796629|ref|XP_002866199.1|_hypothetical_protein_ARALYDRAFT_918901_[Arabidopsis_lyrata_subsp._lyrata] </t>
  </si>
  <si>
    <t xml:space="preserve">GTCACCAGATAGGATACCCCCACGCTCTAACATAATCCAATTAACAAAGGTTTAAAACTATTAATAAGTAACAAGGACCCAACAAAGAAGATGGAAGTAAAACCAGGACATTGTAGATAAGTAATCGTGAATTTCACTAATCAAAGAGTGATAATCCCAAGTCATCATCACTCTCTTCTTCCTTCTCTTCTTTCTTCTCTTCCTTCTCTGCTTCAGCGGCCGGAGCTGCACCTCCAGATGCTGCAGCAACTGCTCCGCCACCTCCAATGAAAGCACCACCGGAAGCACCACCAATAATCACCTGGAATACGGCGGAGGTAGGGGTAACGAGGGAGAAGGAGGACTGGACCCCACCAGAAGAGTCAGCGCAGAGAGCGGTCTGTACGAGCTTCCTCTGGAGGTCGAAGGTGGAGGGAGCCGAGGCCTCGAGCTCCCCAGACAGAGATTTACCGGTCCACTCATCGCCGGAGCTCCTGCACACGAACGTGAAAACTCCCATTCCGAACAGAAAAATCCAACAAAATCCCAAACTGGAGAGACCGACAGATGAGGAGGAGTGCGACGGCTTCTTTAGAGAGGGTTGAGTTTTGTATATGGGTAGCTATATATCTTGGAGAAGAATAACCCTAGTAGGATTCTGTCGAAGGCCGCTGCTGCAGTGGCAGCAA</t>
  </si>
  <si>
    <t xml:space="preserve">cca_miR17</t>
  </si>
  <si>
    <t xml:space="preserve">Unigene068078</t>
  </si>
  <si>
    <t xml:space="preserve">CGCAAAAGTGACTGTATGTAG</t>
  </si>
  <si>
    <t xml:space="preserve">cca_miR17_gi|224068935|ref|XP_002326235.1|_predicted_protein_[Populus_trichocarpa] cca_miR17_gi|462424112|gb|EMJ28375.1|_hypothetical_protein_PRUPE_ppa020788mg,_partial_[Prunus_persica] cca_miR17_gi|462424112|gb|EMJ28375.1|_hypothetical_protein_PRUPE_ppa020788mg,_partial_[Prunus_persica] </t>
  </si>
  <si>
    <t xml:space="preserve">AGGGACTGTTACATGTCTGGAAAACAAAAGACGGAGAGAGAAATCTGATAGATGGGCTTCCCATTTACCTGAAAAGCATCTCCTTAAGGTGTCCATCGTTGCCCAGTTTTATGCTCTATTAATTATCTGAGCTACATCTGGACTCCACATCCCAACTTATGTGAGCTATAGCAGTTCAGTTTTTGTGTTTCATAAATTCTTTGTGCTGTCTCTTTTGCGCACTCCACTGATGTGATTGGTTAAGTATTAAAAAATAATTGATGTAGCTAATCATATCAGTGGAGTACTCAGGAGTACGCAAAAGTGACTGTATGTAGTATTATTTTATTAACTTTTTGCATATATCAATTTATAAAGAGAAATGTTTTAGCCATAAAGGGATATCACAAAAGTAAATCTACAATCTGATATGGTTTGATGTGGTATGTCAGATTGTA</t>
  </si>
  <si>
    <t xml:space="preserve">cca_miR18</t>
  </si>
  <si>
    <t xml:space="preserve">Unigene044514</t>
  </si>
  <si>
    <t xml:space="preserve">CGATAAACCTCTGCATCCAGC</t>
  </si>
  <si>
    <t xml:space="preserve">ATTACTGTTGCCTGTTTGTTTATTTTATTGGTGCGTTTTGTGGTATCGAGGTTTCCCGTTTGATCCAGCAGTTAGTTTCTGCTTTCAAGTCTTTGTGCTTTGTTATGTTTTGTTCTTTGTCGTCAAGAAAATACAGGCAAAATAGTATTTTTTTTCTCTGTTGTAGATTTTTCATTTGTGTTTATTTTGTTAGTGTCGGGCTGAAGTCACTGGAGGCAGCGGTTCATCGACCTCTTCCTGAGAATTTGTTGTGGCATTAACACAAAACATGAATCGGTCGATAAACCTCTGCATCCAGCGCTCACCCTCTCTCTCATTGTTTACATTTATTTCATTATTTTCATATTATTCTTTGTTGTTGCTGAGAAATTGAAGGAAACCAAAATAAAACTAATATCTTATGTATACTGATCGGTATGAAACGGTGTTTGTGTGTTTGTTTTTGTTTTCTTGTTTTTTTTTTTATGTGTTGGGGGGGTTGGGATCTTTATTTAATTCCGCCTTTG</t>
  </si>
  <si>
    <t xml:space="preserve">cca_miR19</t>
  </si>
  <si>
    <t xml:space="preserve">Unigene041561</t>
  </si>
  <si>
    <t xml:space="preserve">AGGCTGTGACGATGGTTGGA</t>
  </si>
  <si>
    <t xml:space="preserve">TCTCTCTCTCTCTCTCTCTCTCTGAATCAAGCTGGTACTTTTCTTATCTCACTATCCAAACGAGGCCTTAATTCTCTTTCACTCTCTCTCTCTCTCTCTCTGATGGATGTGTGTATATATATATATATAAATATGATGTGATGAGGCTGTGACGATGGTTGGATTGTTGTATAAGAGTGTGAAATCTTTAGGTCTGAGAAAAGGGGTCCGATTTCCATGGCGGGGTGACTCGGATGGCCATTTTTGTGAAATGTATCACAGAGGCAACTGTTTGTTGCAGCCATGTTATTGTGTCCCTTTCCTCTGCCTGATCCGGAGCCCATTCTGAGCCTCCTTATCCTTTCTGTCTCTCGCTTTTTCCCCTTTTTTTACTGTATATTCGTAGATCTGGCTCTGCTATTTTGAACTTTCTTTTTTCCATTGTTTCTTGTTTGGCTATTGAGAAAACTGGGAAAAATATGGACGGCACTCTCTTTTGTTTTGTATGTAGTCTGAGC</t>
  </si>
  <si>
    <t xml:space="preserve">cca_miR20</t>
  </si>
  <si>
    <t xml:space="preserve">Unigene035578</t>
  </si>
  <si>
    <t xml:space="preserve">CGGAGATTGTGGAGTCCGCGG</t>
  </si>
  <si>
    <t xml:space="preserve">CTATCAGGCTGTGGTGAACAATTTGGAAGATGCACATGAGCTGATCGACACAGCCATTTCAACTTCTTTAAAAGAAAGCAAGCCTGTTTACATTAGCATAAGCTGCAACTTGGCTGCGATTCCTCATCCAACTTTCAGCCGTGAACCTGTTCCATTTTCACTTTCTCCCAAATTGAGTAATAAGATGGGTTTGGAGGCTGCAGTGGAGGCAGCCGCGGAGTTCTTGAATAAGGCCGTGAAACCTGTTTTAATTGGCGGTCCTAAACTGCGAGTTGCAAATGCATGCGATGCCTTTGTTGAGCTCGCCGATGCTTGCGGTTATTCCTTTGCGGTCATGCCATCAGGGAAAGGGCTTGTGCCGGAGGACCACCCCCATTTCATTGGGACTTACTGGGGTGCTGTGAGCACTGCTTTCTGCGCGGAGATTGTGGAGTCCGCGGATGCTTACTTATTTGCTGGACCTATTTTCAACGACTATAGTTCCGTTGGGTATTCGCTCCTTCTGAAGAAGGAGAAGGCAATCATCGTGCAGCCGGATCGGGTAACGGTTGGGAATGGGCCTTCATTTGGGTGTGTTTTAATGAAGGATTTCCTCGGAGCACTAGCTAAGCGGCTCAAGCGAAACTCTACTTCTTATGACAATTATCATAG</t>
  </si>
  <si>
    <t xml:space="preserve">cca_miR21</t>
  </si>
  <si>
    <t xml:space="preserve">Unigene047965</t>
  </si>
  <si>
    <t xml:space="preserve">GGTAGTTCGACCGTGGAATT</t>
  </si>
  <si>
    <t xml:space="preserve">GTTTCCATTATTATATAATTTTAAGACTACAACGGATCTATGATAAGATCATTTATTTACAATAGAATGGTATACAAAGTCAACGACTCTCAATGAATACAAAATAGGATTTATGGCTACACAAACCGTTGAGGATAGTTCTAGATCTGGTCCAAGACGAACTATTATAGGGGATTTATTGAAACCATTGAATTCGGAATATGGTAAAGTAGCTCCCGGTTGGGGAACTACTCCTTTGATGGGTATCGCAATGGCTCTATTTGCGATATTCTTATCTATTATTTTGGAGATTTATAATTCTTCCATTTTACTGGACGGAATTTCAATGAATTAGATTAACAAGAACTACTAAATAGCTTTTCAATACAAAACCAAGTGAAGCATTTAGGTCGCTTTTAGTCCATTCTATTTTTTGGTAGTTCGACCGTGGAATTTCTTTGTTTCTGTATTTCCGGAATATGAGTGTGTGACTTGTTATAATTGATCCTATGGATACTACAGAAATCGGTTCTGTCATCTTGATACAGATGGTTTTACCTCGTCGGATATTCATTCTAGTATCTGGAACGCGCGGAATATATGAAAGAAATAGATTACAAACTATTATAACTATGATTCATATTTCATATTCAGACCTCGCTTGCC</t>
  </si>
  <si>
    <t xml:space="preserve">cca_miR22</t>
  </si>
  <si>
    <t xml:space="preserve">Unigene033191</t>
  </si>
  <si>
    <t xml:space="preserve">ACTATGATTCGGAGACGGTGG</t>
  </si>
  <si>
    <t xml:space="preserve">GAACTGACCACAGTTCTCTACTCTGGGACTCGTAACGATAAAATTATATATCCGGATTTTCTTCAGTGTCAAATGTGTGGCTAGTAGAGGACTCTCAGAGGACTGTCGGTTTTGGAAACCCTAGCTATTTGTTTATTTTGTTCGTTTGTTTTGTTTGTTGGGAGATGGATAGGTCAAGATCTAAGAGGAACTACTACTATGACCACCAGGACTATGATTCGGAGACGGTGGGTAGGACGAGGCCTCGCTACAACAACCACTACCCGGCCACTCCTCCTCCTCCTCCTGCCCACCACCGTCACCGAGGGGGTTCGGGTCGGGCATCTAAGCCCCAGCCCGATCCCTCTATGACTGTGACGACCACGTACCGCATCCTCTGCCTCGACATGAAGGCTGGTGGGGTGATCGGCAAGTCCGGGAGCATCATCAAGTCGATCCGGCAACACACGGGCGCGTGGATCAACGTCCATGAGCTTATCGCTGGCGACGAAGAGCGGATCATCGAGATCTCTGACACGCGCCG</t>
  </si>
  <si>
    <t xml:space="preserve">cca_miR23</t>
  </si>
  <si>
    <t xml:space="preserve">Unigene070429</t>
  </si>
  <si>
    <t xml:space="preserve">TTTCAATTGCTTCGTGACATTA</t>
  </si>
  <si>
    <t xml:space="preserve">cca_miR23_gi|147865591|emb|CAN83652.1|_hypothetical_protein_VITISV_015455_[Vitis_vinifera] cca_miR23_gi|147865591|emb|CAN83652.1|_hypothetical_protein_VITISV_015455_[Vitis_vinifera] cca_miR23_gi|147865591|emb|CAN83652.1|_hypothetical_protein_VITISV_015455_[Vitis_vinifera] </t>
  </si>
  <si>
    <t xml:space="preserve">TGACCCATCTACCTTAATTTGAGGGTGAGACTTATCACCCTTACCTCGCTAATAAGGGGAGGGTGGCACATTTAAGTTGTCTAAGGAGTATATATTTTATACAAGGGCATATTTATGGAGAAATTATGAAAGTAGGTTTCACGGGAACTTGGTATGTTTATCTATCATTTTATACCAACTTTTATCTTTATCTTACCCAAAGGCTTATAATGAAGTAGTGAAGCAGTTGATTGCAAAATTTGATAAGGACATTAACAGGGATAAGGTGAAAACTTCACGGATGAACTTAAAATCAAATATTGGTAAATGCTTTAACATATTTAAGAAAGGTTTATGACTTTAAGTGCATTTGGTTGGAATGATTCTATAAATATCTTGTTGCTGATCCTAAAGTTTCAGAGCCCCTCATAGCTATATTTTTGTGAATTTAGTATTACAAGAATTTTATTTTTTAAGTAACTGATTGAGCTGAGATATTGCATATTTTAGCTATTTAAAACCAATGTATTTCAATTGCTTCGTGACATTATTTATTGGTTTTAGATGGAAAAATAGTTAATAAGCATAAATTCGAGTTGTGATTTTTAATTGATTA</t>
  </si>
  <si>
    <t xml:space="preserve">cca_miR24</t>
  </si>
  <si>
    <t xml:space="preserve">Unigene030295</t>
  </si>
  <si>
    <t xml:space="preserve">GGGGCAAAGATGAAGAGTGCA</t>
  </si>
  <si>
    <t xml:space="preserve">CTTTATAGCTCTAACCAGAACCAGTTCCACTCATATAAGATCCTTACGATGAAATAAAAAAACACGGGCACGAGTAAATGAATCGTCAAAAATAAATAGCAGCGAAAGAAATTGAAAAAAGATGCTTAGGGGCTCAGAGAGTTGCTGTCTCTGCTCAAGGAAGAGCTTGTTGAAGGCTCTTCTCATACAAGAGGTGTCAGAAATCTAAAATGCACTCTTCATCTTTGCCCCGTTAAAGAGAAAAATAACTTTAAAATTCGATCAAAACAAAGTTAAATCTGAGACTGGTAAGAAACAGAAGATGAAGACGAAAACCATAGAAAGAGAGACGACTGCCGACCG</t>
  </si>
  <si>
    <t xml:space="preserve">cca_miR25</t>
  </si>
  <si>
    <t xml:space="preserve">Unigene055163</t>
  </si>
  <si>
    <t xml:space="preserve">ATATAAGATGCAATGTTCCTAA</t>
  </si>
  <si>
    <t xml:space="preserve">CTCCCGATAGGAGAAGACCCAGACAAGAGACCACTACTTCAGACGCAGCCTCTGGATGAGATGGTTTTTTATGTTTGGTCTTAAAGTTCTCAGCCTGTTGGGTGTTTCTCTGTCATTCTTCACCATGTATCTGTGAGCACTACAAGCATAGATAGTTCAACTTGAGATCAGAGAAATGCTGCTTATGAAGTGAATCTGGTCAGATGCATTGTTGATGCATTTTTTTGTAAGATCAACCTAGTAGCATCTCTCAAGGAATATGTACCTTTGATGCATGAGTATGTTACATAAAAATTTTTGCTATCAAATCTGTGCTTAATTTGAATTGAATCATGTAGAACTAGATTTGTGTGACGTCCATTAGATTCCGCTTCAGATCAAATGAACATTTGAAGCATTGGGACATGCAATACGTGGTTACCTGCCCACGTTCATGATATATAAGATGCAATGTTCCTAATATGCATCTATTATTATGCAATATTCGCAGCTGATAATATTTTTTTTCTTGAGCAATACTATGCACCAAACTTATAATATTCCAAGTAGTTAAATCATAACCAAGCATACTTAACAAAATAAACATCCACGATTTCAGTACGAGTCTTAGAAGATTGTAACGTCAAAAACATGGGAGACCAGACTCTATATTTACATTACCAAAATACACT</t>
  </si>
  <si>
    <t xml:space="preserve">cca_miR26</t>
  </si>
  <si>
    <t xml:space="preserve">Unigene045473</t>
  </si>
  <si>
    <t xml:space="preserve">TAGCTGCCGACTCATTCATCCA</t>
  </si>
  <si>
    <t xml:space="preserve">TAAGAGTGCTTGGCGTCGGAAAGGGAAAAGCAATCGGTGAACGATATTTATCTTTAGCAATTCAAGCAAACCACTTTATTCAAACATGGACTTAATTAAGAAATAAAATGAGCACTAACAAAGAAAGATTTTAGATCAAGAGAAGAGATTTAAGTAACATAACAAGAAAGGGAGCTCCCTTCAGTCCAAGTACAGGAAGCTAAAGATCCAATTTGTCTCCCGGTTCATTCACTCATTTACTGGGTATCTCCTTTTAACACAGCATGTGGATGAATGAGTCGGCAGCTAATTGAATCCTGCAGCCACCCATGAGTGGACTGAAGAGGGCTCCCTTCACCGTCAATCATTGAGAAGAAAGCAATAAAAGTAAACGAAAATGAACTGATCTTCACATGTATGCAAGACCGATGCACAGATCAAACTGTTTTCTCGTTAACAAGTGAAGATTGCCCATGTCCCATGATATCCTAACCTAGCCAACACATAGCTAGAAAATCCACA</t>
  </si>
  <si>
    <t xml:space="preserve">Unigene024102</t>
  </si>
  <si>
    <t xml:space="preserve">TGGTATGGGCGAGTTGGGAAG</t>
  </si>
  <si>
    <t xml:space="preserve">TTCATCAGTAGAGCTGTAGCTATGATCGAAGGAGTCTGTCATAAAGGAAAAACTCAACTAGGAAATAACCAAATCTACTCGATCATTTAACAAATTGATGTTATAAGATTTTAGACAGATAATGAATTTACCTAGTCACATGAAGTGCACAGAATCACAGACAGAGATGGAGGGTTAGGGCAGAGAAGGCAAAAGTGAGAGGGAGGAACAATCGGAAACCTATGGCATGGGCGGAGTAGGGAAGACACAAATTAATAAAAGTTATCTTCCCAACTCGCCCATACCAAAGCCTTCCGAATATCCAAAACTCCCTCTCCCAGATTCTTCCCCCATCTTCTTCTTCTCCTTCACAGACCCCAGGCGGCTGCTACTTCTTGCTTAACACCCGG</t>
  </si>
  <si>
    <t xml:space="preserve">cca_miR28</t>
  </si>
  <si>
    <t xml:space="preserve">Unigene020453</t>
  </si>
  <si>
    <t xml:space="preserve">CCTAGGAGAGTAGTGAAGCGTTT</t>
  </si>
  <si>
    <t xml:space="preserve">cca_miR28_gi|147807236|emb|CAN66193.1|_hypothetical_protein_VITISV_013311_[Vitis_vinifera] </t>
  </si>
  <si>
    <t xml:space="preserve">TTAAAGATTCTCTTCTATCTCTTGATTTAGGATATTGCAAATTCCAAATGCTTCTATATGTTTTCCATATCGAATATTCTTCACTCAATTATTTTTCACATGATTGTTGTTGTGTATGAGTTTACAATCTTTGGCTCCCAATTCTTCTTTGGCCAAAGAAGAAGACTTCTTTTCTTCTTTTTTAGGAACTAGAGGTGTGGAATGATGACACCAAGGATAGAAAAGCTGCTTCCAATTCTTCCACACTACTGCAATTTGTGAGTTGCCACCTAGCCTTCTCCATGCATAGAAACGCTTCACTACTCTCCTAGGCATTACCCATGCCATTCCAACCCGACTAAAGAAGTGAATCAACTATGCACTTGCGATCCTTTAGTGAAGTAAAAGATAATCAACAGACTCCCCCACTCCACTTACACATGCAAAACCAGTCTACCACAACTATATCTATTTCTCAAATTGGTAAGTGTGCTCTTGATCAAAATGACCCTACCTCCTTTGGACAAATACATTCTCTTTCAAT</t>
  </si>
  <si>
    <t xml:space="preserve">cca_miR29</t>
  </si>
  <si>
    <t xml:space="preserve">Unigene061548</t>
  </si>
  <si>
    <t xml:space="preserve">ATGAATAGTAGTAAGTTGAGATG</t>
  </si>
  <si>
    <t xml:space="preserve">cca_miR29_gi|462395087|gb|EMJ00886.1|_hypothetical_protein_PRUPE_ppa000433mg_[Prunus_persica] cca_miR29_gi|224073782|ref|XP_002304170.1|_predicted_protein_[Populus_trichocarpa] </t>
  </si>
  <si>
    <t xml:space="preserve">TCTAAACTCATCTTAGGTGGGCCCCACAAAACTCACTCCATCTCAACTTACTACTATTCATAACGAACTCAACTCATCTCAACATCCAAACGTTGACTTGTCCGGATCAACAACCAAAAATTTTATTCAAGATTGACAGATTGCTTACAATACAGATCACACCGCCTTTATGGCAACATAACATACTCATCAGTGTGTTATAAGAAAATTCTGTGTATATTCTCCTTTCAACAGGGCTTGAGACTGCCCTAACAAACAAGCTAGGAAAAATAAATGGGAAAAAAATTAATTTGAAAGTATAAAAAAAAAAGATGGGTTGGGTGGGGATACACAAGGACAAACAAGAAAAATAAAAATCTATATTACAAGCAATTAGTGGTTGCAAAGTACAGCATACTAAGACAAACCACTCCAAAGATAGCATCGTGAACAAACAGCACTCAGAAGAAGATAGTAAACCACACGGATAAGGTGCATTACCAACCAGCTAAAACGCACTCCAATTATCTAAGGTTCTCTTAGGAG</t>
  </si>
  <si>
    <t xml:space="preserve">cca_miR30</t>
  </si>
  <si>
    <t xml:space="preserve">Unigene035695</t>
  </si>
  <si>
    <t xml:space="preserve">AAGCAACTTCATGGTAGTTTATT</t>
  </si>
  <si>
    <t xml:space="preserve">cca_miR30_gi|225469870|ref|XP_002269783.1|_PREDICTED:_endoglucanase_25_[Vitis_vinifera] cca_miR30_gi|225469870|ref|XP_002269783.1|_PREDICTED:_endoglucanase_25_[Vitis_vinifera] cca_miR30_gi|449431914|ref|XP_004133745.1|_PREDICTED:_endoglucanase_25-like_[Cucumis_sativus] </t>
  </si>
  <si>
    <t xml:space="preserve">TAATTATGTGTATTTAACGAACGATTATGTAAATTTTATCTTATTGTATTTGTTGTATATGTCATTTGTAATATAACAAGCTGAGTTTGTTATGCATTTGAGAGTTGGTTATACATATGATTTGGTTAGCATAATAAATTATGAATTTGAGATTAGATTGATACAATAAATTATTATAAAGTTGCTTATAAAAAGATATCTTGAAGATAATTTGTTATACATAAGAAAAGAAAGAGAAGTAAATAATATTAAGCTGTTGAAGAGTCAAATATATTGCAATCTCTATCATCAATCTTCCTATTTTTTCTTTATTTTTTCTCGTGTAAATGATTTTTAAGACATTATTTTATAAGCAACTTCATGGTAGTTTATTATACCAACTAAATCATATGTACAACAAATATTTAAATGCACAACAAACTATAGATATGTTGTGTTTAACCAAATAACATGTACAACAAATATAATAAGGTGTAGTTTTAATGGTTATCTACCAAATACATGAAAGTTATAAAACTGAAGCGAAGTAGCAAATGATTAAAAGGTTACAAAATAGAAGTAGGAAGATCGAAAGGTTGCGATAA</t>
  </si>
  <si>
    <t xml:space="preserve">cca_miR31</t>
  </si>
  <si>
    <t xml:space="preserve">Unigene006263</t>
  </si>
  <si>
    <t xml:space="preserve">CGGGTTGTTTGGGAATGCAGCC</t>
  </si>
  <si>
    <t xml:space="preserve">cca_miR31_gi|296081803|emb|CBI20808.3|_unnamed_protein_product_[Vitis_vinifera] cca_miR31_gi|225429862|ref|XP_002283326.1|_PREDICTED:_nucleolysin_TIAR_[Vitis_vinifera] cca_miR31_gi|357488189|ref|XP_003614382.1|_hypothetical_protein_MTR_5g050970_[Medicago_truncatula] cca_miR31_gi|356547585|ref|XP_003542191.1|_PREDICTED:_uncharacterized_protein_LOC100803853_[Glycine_max] cca_miR31_gi|356547748|ref|XP_003542272.1|_PREDICTED:_uncharacterized_protein_LOC100802441_[Glycine_max] </t>
  </si>
  <si>
    <t xml:space="preserve">GGGCTGCATTCCCAAACAACCCGAAGAGAGAGCGCCTTCACCGTCTTTAGATGCTCCGATAAACGGCATTACAAATACGGAACCCTGTACGAAGAACAAGTTCCAACGTCAAATTTCGAGAAACGGAGTACTCACTTCTCGTCGATCAGATCGTCAATATTAATTAGTAATAATACTGAAAAAACCTCTCGACAAAAGGAAATAAGGAATGAAAAGAGATTGCGGAGTTCTTGGAATCGTAATTCTTGCTCGAACGTTTTCCTCCGTTTTGTTTCGGAAACAAACGGAGGGAATCATAATAACGTTATCGTCTTGAAAGTTGTGATCTATCTAACTGTTTGTTGGGAACAAAATACACAGGGAGAGAGAGGAATATGCAACAGAGGCTGAAGCTTCAGCAACAACAACAGCAAGCCCTAATTCAACAAGCCCTTCTTCAGCAGCCTCAGATGTACCACCCTGGCGTCATCGCCGCTGCTATGTCTCA</t>
  </si>
  <si>
    <t xml:space="preserve">cca_miR32</t>
  </si>
  <si>
    <t xml:space="preserve">Unigene050461</t>
  </si>
  <si>
    <t xml:space="preserve">GCGTTGATCCGAGGATTTCCG</t>
  </si>
  <si>
    <t xml:space="preserve">GCGCATGGTGGATGCCTTGGCATCGAGAGCCGATGAAGGACGTGGGAGGCTGCGATATGCCTCGGGGAGCTGTCAACCGAGCGTTGATCCGAGGATTTCCGAATGGGGAAACCCAGCACAAGTTATGTTGTGTTATCGACAAGTGAATTCATAGCTTGTCAGAAGGCAGACCCGGAGAACTGAAACATCTTAGTACCCGGAGGAAGAGAAAGAAAAATCGATTCCCTGAGTAGCGGCGAGCGAAACGGGAAGAGCCCAAACCAATAAGCTTGCTTATTGGGGTTGTAGGACACTCTATACGGAGTTACAAAA</t>
  </si>
  <si>
    <t xml:space="preserve">cca_miR33</t>
  </si>
  <si>
    <t xml:space="preserve">Unigene040363</t>
  </si>
  <si>
    <t xml:space="preserve">AAGCCTTGAGCCTTGCTTATT</t>
  </si>
  <si>
    <t xml:space="preserve">ACACTTGTATTCGTCATGTGCCCCACCAAATAGATTAACAAAACGGTACAAGATAATCACTATCTAGGCATCCTCAATTATGTTGAATTGTTCTTTAGCATTAATCCGATGGTTGTAAATAAAAAATAAGCAAGGCTCAAGGCTTATAAAAAGAGGCTCAAGGCCCACATTGATTGTGGGCCAGTTAAAAACTTAACTAGTCAAAAATTATTAGCTAAATTTTTGACTGTTGCATTTAGCCAAGGAGAGTGATCCTCTTTTTATAGGTCCTAAGCCTTACTTCTCATTTATTCACCAACAATGTGGGATAAATGACAAAAGAACAAAACCCACAAATACCTCAGCCACGTCCTTGTTGATCTTCAGGTCGATACCAACCATCCAACCAACCAACATATTCAAACGGTGACAAAACAGTTCACTACAAAATAAATGAATCCAAATCACACTCAGCCCTCAGATGTCTTTACCACCATGCTATAACAATCTCATAAGTC</t>
  </si>
  <si>
    <t xml:space="preserve">cca_miR34</t>
  </si>
  <si>
    <t xml:space="preserve">Unigene038667</t>
  </si>
  <si>
    <t xml:space="preserve">TGATTTATCATTTTTGTCGTT</t>
  </si>
  <si>
    <t xml:space="preserve">TAATTTATAGATCTAAAATTTCTCCTAATGAAAAAAAAAAAGAGACTACTTTATATAAATCACTATCATCATGTATCTCAACCAACATTTTTATTTTTTCAGGCAATTGGAGTTTTGTACGGAAAATTAATGAAATGAAATAATGATTCAATTCATTTAATAGATTCAAACCTGGGTATTCTTATCATCCCCAAACCACATATCAAGATGTGATTTATCATTTTTGTCGTTCTATTCAAACATACAAATTTACACATAAATATATGTGTATTTAAATAAAATGACGAAAATGTTAAATCACATGTTGTGTAGTGTAGGGAGTGTTGATAAGTAGAATTTTTCATAATAGAAAAGACTTGAACATTATATATATAATAGGAAACAAAAAGAAAAATTTAATCAGGACTTTGAAGTACTGCCTGTTTTGAATAGTAAGTTAAGATGAA</t>
  </si>
  <si>
    <t xml:space="preserve">cca_miR35</t>
  </si>
  <si>
    <t xml:space="preserve">Unigene024952</t>
  </si>
  <si>
    <t xml:space="preserve">TTAGTTGGAACTTTAGGCGGT</t>
  </si>
  <si>
    <t xml:space="preserve">cca_miR35_gi|157689843|gb|ABV65554.1|_photosystem_II_CP47_chlorophyll_apoprotein_(chloroplast)_[Liquidambar_styraciflua] </t>
  </si>
  <si>
    <t xml:space="preserve">TTTAACATAAATAGGGTACCGGATAAATCTTGATTTGAATTGCTGCCTTTCCTTTGACTCTTTCTTTTTAATTATCCGGGAGACGATCCAAAATAAACAGGTATGGAAGCTATAATTGTAAACCACAATCGAATCTATGGAAGCATTGGTTTATACATTCCTTTTAGTCTCGACTTTAGGAATAATCTTTTTCGCTATCTTTTTTAGGGAACCGCCTAAAGTTCCAACTAAAAAGATGAAATGATTTTTGATTATCTCTATCTCAATTGAATTAATGAGCCTCCCAATAT</t>
  </si>
  <si>
    <t xml:space="preserve">cca_miR36</t>
  </si>
  <si>
    <t xml:space="preserve">Unigene011060</t>
  </si>
  <si>
    <t xml:space="preserve">AGCTGCCGAGTTATGGATTC</t>
  </si>
  <si>
    <t xml:space="preserve">TCGTTTTATTTCATTTGGTTTTTGAGTTTCTCTCTAGATAGAGTTAAAGAAGAAATATATATCTGAAAGTGGGGGAAAATATTTATTTCCATTTTCTGGGTATGAAGTGCTGTGGCTAGGGTTTTGGATGGAAAAAATGAGTTAAAGCAAGTTGAGTGCAGTAAGGTTTGAAGGAGCAGAGCTCCTTGAAGTCCAATGGAGGGTCTTGCTGGGTGGATCGAGCTGCCGAGTTATGGATTCCACAGCCCTATCCCTTTCATTTGAGGCTATTTTGATAGGCTTGCGGGTTGCATAACTCGGGAGCTTCGTTACCTGAAGTCAGATCCTTGTTTGGATTGAAGGGAGCTCTACACCTGTTCTACTCTTTCCATGATCTATCAACTTAAGTTGATTGATTTACCTTTTATATGTTCTTATGTTTTATAAATTGTTACTGATTATTAACCTAGCATTGATCGACTGTAAATATCTCCATCACAGGTAGTCAATGGCGCCATTGTTCAAGGGAAGACTTTTCTATATTTTGTT</t>
  </si>
  <si>
    <t xml:space="preserve">cca_miR37</t>
  </si>
  <si>
    <t xml:space="preserve">Unigene037757</t>
  </si>
  <si>
    <t xml:space="preserve">TTGGGGCGTTACAAATGGTAT</t>
  </si>
  <si>
    <t xml:space="preserve">cca_miR37_gi|147795099|emb|CAN67427.1|_hypothetical_protein_VITISV_025107_[Vitis_vinifera] </t>
  </si>
  <si>
    <t xml:space="preserve">TAAGGATAAGTGGTGTATGGGATCCCATGTTGCTTGGAAAGGAGAATGTTTTGCTCTTTATAATGGTTTCAATGGGGCTCCAACTGTATCTTTGACTAGTTCTTTTGGAGTATAAGCCAAGTGGTTTGGGCCTTCCATTGGGGCGTTACAAATGGTATCATGGCAGGCCTCTCAAGTCAATGCCCCTTAAGCCAATGCCACTTTCGTTACCTCCTTCCTTCCCCCTTAAGCCAATGCCCCTCCACTTTATGTCTTTGTCCTGCAGCTTTATGTCCCCTCCTTGCTTCATGCCCTCTCAAGTCAACTCATGGCAGGCCTCTTGTCTTATTCTCTCTTCTCTTCATTTGGTCATGGGCTTCAGTCCTCCAT</t>
  </si>
  <si>
    <t xml:space="preserve">Unigene074880</t>
  </si>
  <si>
    <t xml:space="preserve">AGATGTTGGCGCGGTTCAATC</t>
  </si>
  <si>
    <t xml:space="preserve">TATTGGCACGGCTCAATCAAATTAACAGAGCTCTAGCCTGAGAGTGCTGTTTTCTGATTGAACCGCGCCAACATCTCACGTTATTTTACTGAGTGATAGCATAACCAGCTCCTTGTACAGTCTCATCATGTAGATTCTGCTGTAATTGCATGTCTAGGAGAACTTCAATAGAATAATAACCAGCAAGCATATGTACAAAGAGAACTTCAAGATCAGGCTGAAATGAATAGCTTCAGGGACACACAAGAAACAAGCT</t>
  </si>
  <si>
    <t xml:space="preserve">cca_miR39</t>
  </si>
  <si>
    <t xml:space="preserve">Unigene039023</t>
  </si>
  <si>
    <t xml:space="preserve">TAGAGAAAGAGAGTAGAGGGA</t>
  </si>
  <si>
    <t xml:space="preserve">cca_miR39_gi|462394484|gb|EMJ00283.1|_hypothetical_protein_PRUPE_ppa019160mg,_partial_[Prunus_persica] cca_miR39_gi|462394484|gb|EMJ00283.1|_hypothetical_protein_PRUPE_ppa019160mg,_partial_[Prunus_persica] cca_miR39_gi|124359796|gb|ABD33026.2|_Cyclin-like_F-box;_FAR1;_Zinc_finger,_SWIM-type_[Medicago_truncatula] cca_miR39_gi|462418716|gb|EMJ22979.1|_hypothetical_protein_PRUPE_ppa007504mg_[Prunus_persica] cca_miR39_gi|462418716|gb|EMJ22979.1|_hypothetical_protein_PRUPE_ppa007504mg_[Prunus_persica] </t>
  </si>
  <si>
    <t xml:space="preserve">CAAATCCACTAATTCATACGAGTTGAGCACATTACGAGCGAGAGAGAAACCTGCACCTATGATGACGAAGCCGAAACTGAATGGTGGCTTCAGCATTTAATTCATCGTGGGAATTTGAAAAGGACGAAGCCGAAACTTAAATCTTGGATTGTGGGCGGTGATCAAGCCGTCCGAAGCTCTAAGATCTGAAGCTAGGGTAGGGAGCTCGGTGAAATGGGAGACAGAGAGGGCCCAAGACTCTGAATTCAGAACAACTTCGTCCCTTTCTTTTTTATTTTTGTTTTTTTAAAGCCACGTAGGCGCCACTTTAAAAGGGTGGTGGTGCGTGAAACCAAGGGCTTGAGTCTATAGGAGAACTCCACTCCAACTCTTATCTGCTCGGTACTCCCTCTACTCTCTTTCTCTACGCAAATTCGTT</t>
  </si>
  <si>
    <t xml:space="preserve">cca_miR40</t>
  </si>
  <si>
    <t xml:space="preserve">Unigene078575</t>
  </si>
  <si>
    <t xml:space="preserve">TGGTGAAAGGATGATGGTTT</t>
  </si>
  <si>
    <t xml:space="preserve">AAACTAACCAACCAACAGCCATTACCTGGAACTTACTTACATTTGGAAAACTTGTTTGAGTTCAAAGGTAACAATTCAACTCATTAAGAAATCCGTGCTCCACTTAATTGATGCAGTTAGCCAGCTGAAGCTCAGATTATTAAGAAAAATGCTATTCACAATGATGACTGGCTCAGCATTTCAGAGTACCTAATTGATGCATTACCTTGTAAACCATCATCCTTTCACCATCCTTTTCATTATCCTATGATATAACATCGAAATGACTTGAAAACTGTCATTTTCTAACTTATTGGCCTTTTTTTTTTTATCGGTGGCTTATTGGCCAATTATTTGATGCCACATCACGTTAAGGGATGGTGAAAGGATGATGGTTAAAAGGTTAATGAAGATCAATTTTCAGATGATTACCAACCATTGTCTTCCCAACTGTTTCTTAGTAAGATCCATCCAAAAGTTTACAATACCAAAGGGTTGCAACATCAAACACCCACCATTTTACACCACCACACACGAATAAACAATGAACCATGGTACAATATTAACAAGGGCAACTTAAGGATTTCTTTTTAAAGGATCTCATCATC</t>
  </si>
  <si>
    <t xml:space="preserve">cca_miR41</t>
  </si>
  <si>
    <t xml:space="preserve">Unigene058354</t>
  </si>
  <si>
    <t xml:space="preserve">TAATGCAGCCATACATGTTCA</t>
  </si>
  <si>
    <t xml:space="preserve">TTCAGAAAAGAATACTCTACATGAAAGTTCCTGTCGAATAACAATAAATGGGCTGAAACGTTTGGAAAATATAAGAGGATTTGCTATATGTGTCGTTCTCAAATCCATTTCGTCCACTCGGAGTATTTATCCTCTTAGTTTCACGATCAGAAGGGATGGTGTAAAAGTGGAAATGGCAGAGATACATTTTGTTAAATTAAGGGGGTCAGATGAACATGTATGGCTGCATTACGCCGTTCTAAAATGGCGAGAATGGCGGAATGCAGCCATACATGT</t>
  </si>
  <si>
    <t xml:space="preserve">cca_miR42</t>
  </si>
  <si>
    <t xml:space="preserve">Unigene011890</t>
  </si>
  <si>
    <t xml:space="preserve">TCGGTAGAGTCAGGATGGTTT</t>
  </si>
  <si>
    <t xml:space="preserve">cca_miR42_gi|118486529|gb|ABK95104.1|_unknown_[Populus_trichocarpa] cca_miR42_gi|118486529|gb|ABK95104.1|_unknown_[Populus_trichocarpa] cca_miR42_gi|118486529|gb|ABK95104.1|_unknown_[Populus_trichocarpa] </t>
  </si>
  <si>
    <t xml:space="preserve">AGGGTTTCCGAGGAGTATATACCTATTGTTTACAATCTTTATATTATTGAAAGACTGAATGAACTAATGGAGTCCAAAGGTGGTAAAAAGAAGTCTAGTAGTAGTAAGTCCTTATTCTACGAAGCTCCCCTTGGTTACAGCATTGAAGACATCCGTCCCGCCGGTGGAATCAAGAAATTCAGATCTGCTGCCTACTCCAACTGCGTGCGCAAACCATCCTGACTCTACCGACAGGAGATAACCCCCTTAGGAACTTAATATAGCAAAATACCTGTAGTCAGTTTTATTTTCTTCTTCACTTGTTACCTCGTCCTTGCTTGGAAGGATTCTTTTTGTTTTGCCCTTGACACAAGATGGCCTTGCTGGTTTCTGCCATTGGATTTGAAGGCTATGAAAAGAGACTTGAAGTATCATTCATTGAGCCAGGCATCTTTGCTGACCCCGAGGGCAAGGGCCTCCGATCTTTGTCCAAAGCCCAATTGGACGAGATCCTAGAACCAGCTCAGTGCACTATTGTTGCTTCACTATCGAACAATGATGTTGATTCTTATGTCCTTTCTGAATCTAGCCTTTTTGTGTACCCTTACAAAGTTATCATCAAAACTTGTGGTACAACAAAATTGCTTCTCTCTATCCCGGCCATCC</t>
  </si>
  <si>
    <t xml:space="preserve">cca_miR43</t>
  </si>
  <si>
    <t xml:space="preserve">Unigene054695</t>
  </si>
  <si>
    <t xml:space="preserve">CAAGAAAGAGAGGTAGTGGAATT</t>
  </si>
  <si>
    <t xml:space="preserve">AAAACTTGCAACACAGAATGTGTAACTAAACAATGTGTAACTAAACTGCATGTTTAGTTTTGAAATTTTGAAAAACAATAGTGGATTAAGAAAATAAATTGCTTAAATTGTTAAGTGATGAAATACAAGGTGACCAGTTGGGAAGCAATCTGCCAGCACAGTCACCAGCTCAAGGCTCATCTACGTGCAGTGAAGATTGTGCAGAAGGGACAAGAAAGAGAGGTAGTGGAATTGAGGATGAATCAAATGGGACAAGAAGGCACTAGCTTTTGCTGCTCTGTTTGTACAGTCTGTATTTTTCTGTTATGGGATTGAACATGCCCACTATAGTTTTTTTTGTTTTCTAGCTGGTTTGTTGT</t>
  </si>
  <si>
    <t xml:space="preserve">cca_miR44</t>
  </si>
  <si>
    <t xml:space="preserve">Unigene041416</t>
  </si>
  <si>
    <t xml:space="preserve">TTCACGGAACTTCTTCTTCAA</t>
  </si>
  <si>
    <t xml:space="preserve">cca_miR44_gi|224064230|ref|XP_002301407.1|_predicted_protein_[Populus_trichocarpa] </t>
  </si>
  <si>
    <t xml:space="preserve">ATACCGATTATAAAACCGCCCCTTTAGGCCACTCAAAAACTTGTTTTGACTGGAATCCATTACTGCATTTGGTCGATTAGAACTTCAATTTGGAGAGCCAGACTTGTGATTTTGACACGCTTTAGTTCAGGCCCTTGACTCAGCACACTAAGTTGCAGTGCTCCACCTCAGCTGCACACAAGGACGTCAAGCCATTACAGTTGCAAGCACTCTCTGGAAATTCTTCTCTCTAATCCTATGGAATATTCTTGTGTAATTCTGTTTGTACTCAAGGCATTTTTCTGTTGTTAGCACTACCATACAGCTAGCTGTAGGTTGCCAGTACACCATGTGTTTATTACGATGCCAAGGTGCTCACAGCATGATCCTATCTGTGTTGCTTTCATGGATGCTGAGAAACAATAAGAATGGTCTTCAGTATTTGAAGAAGAAGTTCCGTGAAGAGAAAGGCAGAGAGCACGGATGAAAGTTCGCGCGAGCGATGACTCTGAAGTCAGCCACCAAATCTCAATCTAAAGTTTGCCCCTATCAAAATAAAAAGAGAAAAACTTTCAACTGGTCTGTCTATTTTTCCTCTCAAAGAACAGCCTTTCAACGAGAGATGTTGGACTCCTGCACCGACAGC</t>
  </si>
  <si>
    <t xml:space="preserve">cca_miR45</t>
  </si>
  <si>
    <t xml:space="preserve">Unigene012416</t>
  </si>
  <si>
    <t xml:space="preserve">TTGTCAGGGTTGTGATTCTCC</t>
  </si>
  <si>
    <t xml:space="preserve">AAAAGTCTGAGAACAACGATAAAAAGTGGAGTCCATATCCTTCATGGTCTCAGATCCACAGAATTAAGATATTAAAAATATCTCTGAAAAATATTAGGGTTTGCTTTTTAACCCGATTCCAATAATAGGACAGCAAAATCCTCAGATTTCCGATCAAAACCCCGTCTCATTCTCGAAGTCAGACACACAGAAACCCTCTTATCGGCTGTTATCATTCCCACGCCACCAAAGGAGAATCACAACCCTGACAAATGAGCACGCGGTCGCCTACCTTCTTTGCTGAAATAAAACCCTAACAAAAATCAAAGCAAGTAATCCCGAAAATAAAATAACAAGAACAGAGCATACATTTGTGTGCAAAATGACTTCTAATTTAAAAATTAAGATTAAAAGAAAAAATCAAAATAAGAAAATAAAAAACAAATTCTTTCCTTTCTTTCTTCTCTTAAAACAAAAATAAAAGACAGACGATCGATTTATTTGTCAGAATTGTAATTCTCCTTCGCCAACGCTGAAATAACGATAATAATCGATAAACAAGATCATTCAATATGTGTAACCAAGAGAATGAAAGGAAAAAGATCGATTCAAG</t>
  </si>
  <si>
    <t xml:space="preserve">cca_miR46</t>
  </si>
  <si>
    <t xml:space="preserve">Unigene057269</t>
  </si>
  <si>
    <t xml:space="preserve">TTGAGATGTGGAATCAAGGTA</t>
  </si>
  <si>
    <t xml:space="preserve">GAAAGCGATGCATATATGGCTATTCAGAATTCAATAATGGATATGTATATCAAGTCTGGAAAAGTGAACTATGCTGAGAGAGTGTTTTTAAGGATCCGAACCCGAGCTTGTTTTGTTGGAACAGTATGATCTACGGTTACTCTAAATTGTACGGGGTTGGAAGTGCTCTTGGTTCGTTTGACTAGATGCCTGAACGTGACTGTGTGTCTTGGAATACTATGATTTCCATCTTCTCTCAACATGGCTCTGGGGTTCAGAGCCTCAGCATGTTTGTTGAGATGTGGAATCAAGGTATTAGACCAAATTCCATGACGTATGCCAGTGTACTTAGTGCGTGCACAAGTATCTATGATCTGGAATGGGGGAGCCATTTGCATGCTCGGGTTATCCGCATGGAACCGACTCTCGATGCTTTTGTAGGTAGTGGTTTGGTTGATATGTATGCAAAATGT</t>
  </si>
  <si>
    <t xml:space="preserve">cca_miR47</t>
  </si>
  <si>
    <t xml:space="preserve">Unigene048443</t>
  </si>
  <si>
    <t xml:space="preserve">ACAGAAAGAGAAGTGAGCACGCA</t>
  </si>
  <si>
    <t xml:space="preserve">TTGGTATGTGTGTTTTTGAGGGCTGGTGTGTTACATCTGCCAAAAAAAATGGGTGTATATGAGGTTTCTTTTAGATCTGACTCAAAGTGATGAGTATCTATATATCATCTTCAGTGTGAAATCTAGTTTTTTTGGTGATTCTTTTGGATTTTTCTGTGTAAAAACAGCGAACAAATCTAAAGAGGAACATGGAAGAGAGTCAAGAAACTGACAGAAGAGAGTGAGCACACGCTGCCAGCAATCGTATGAGTGCATACCTTTGCGAGTGCGTGCTCACTTCTCTTTCTGTCAGCTTCCCATTTTAACCGTGTCTTCCTCTTTCTTTTCTCCTCCTCCGTTCTTCTTCTTTGTAAGTGTTTGTCTTTCTCCGTGTATTTCACTTTCGCCCAAAAAAATTTTCCTTGCAACTGACTTTTCTTATATATGTTCATCTGGGTGTTTCTCATTCTTTCTATTCCAGAAGCCCCTCCCATTCTCCTTAAGAAAAAAAGGGCAGAAAT</t>
  </si>
  <si>
    <t xml:space="preserve">cca_miR48</t>
  </si>
  <si>
    <t xml:space="preserve">Unigene029983</t>
  </si>
  <si>
    <t xml:space="preserve">GTTGTTTGTGGTCTTGTTCGG</t>
  </si>
  <si>
    <t xml:space="preserve">cca_miR48_gi|224144163|ref|XP_002325206.1|_predicted_protein_[Populus_trichocarpa] cca_miR48_gi|224144163|ref|XP_002325206.1|_predicted_protein_[Populus_trichocarpa] </t>
  </si>
  <si>
    <t xml:space="preserve">TGAATATACATGCATGATTCATGCTCCCTTTCTTTACGGACGTAGCTGAAATAAAGAAATGTTCCACTGTCACAAAGCTTTGACCAATATATTTTCAAGTACTGGAATTTATTCCAGCAAAAGTTGTATTGAAAGAAGCTTCACAAAACTTAAAATTTTATTATCTCACATTTATTCATCTTTCTTTCCTTTTTCTTTTTCTTATCTTTTTGTGACGCACCGACGCAGGTGGTCACTGATTGCCGGTCGGCTTCCTGGTCGGACAGACAATGAAGTGAAGAACTACTGGAATACGCATTTGAACAAGAAAAGCTTAATTATGGGCAAAAGAAAAACAACCGAACAAGACCACAAACAACGGGAAGACAACGACGAGAACATGAACAGGGAGAAGAAAAAGAAAAGTCGTCCATGGTGTACTCACTCCGAGCCCAGTGGAAGCGCAATATGTTTGGCAAGAGCCAGATCACAATCTCTAGGTCTGGAAGAAAGGAACATGATTAATAAAGATCAAGAGAAAGATCAGGCCGAAAGCATGGTCACAAATCCCTGGATTAATATCGATGATCC</t>
  </si>
  <si>
    <t xml:space="preserve">cca_miR49</t>
  </si>
  <si>
    <t xml:space="preserve">Unigene024228</t>
  </si>
  <si>
    <t xml:space="preserve">TGGCGGTGATGACGATATCTTA</t>
  </si>
  <si>
    <t xml:space="preserve">TCTCTCTCTCTCTCTCTCTCAATCGTATGTTTTCGACGTTTCGTTATTGGCTTGTAATGAAAGAAGATTGTACATACCACCATCTGAGAATATTCTCATCGATGTTATAATATTTAAGGCTTTCATTTGTTCCTCCTTTTTCTTTTTCCTATACCAAGTTTTCAATTTTGGATTTTCTTTTCCTTTCAATTTTGATTTTCTATAGTGGCGGTGATGACGATATCTTATACCATCAAACTATGAAAGCTCTCTGGAGCTTGTTGATGTCAAAGTTTTATTCGCTGAGCCTCTCTTTCTTCGTATACGTAGTTAAATTTTCAGAACATAGTGTTAAATATTGTTATTTAATTTGATTGCAAGCGTATTTTTCCGCGAAATTGATTGGCATTCTGGTATGGATCTGATAATTCTAGCGGCAACAAATTAGAGTCTCTGATG</t>
  </si>
  <si>
    <t xml:space="preserve">cca_miR50</t>
  </si>
  <si>
    <t xml:space="preserve">Unigene014274</t>
  </si>
  <si>
    <t xml:space="preserve">AGATAGATTGTGCTGTACATTT</t>
  </si>
  <si>
    <t xml:space="preserve">cca_miR50_gi|462401303|gb|EMJ06860.1|_hypothetical_protein_PRUPE_ppa009418mg_[Prunus_persica] </t>
  </si>
  <si>
    <t xml:space="preserve">TTAAAAATAATAAATAAATCGAACTCCTAAACAAGCTTGAAACAGTCATGGCTATAAATAATAGCTCAACGATGAGCTTAAACTCTGCTACTGTACGAATATATAAGTAAATGAATAGAGCTTTAACATTCAATACTCACTCGAACTCGATGCAGAGTACACTCTAAAATTCTAAATAGATCAAATAAAGCACAATAATTTGACTAAGCAAGCAGCTTTATTTTGTACACGTCATTATCGAGGTGAATTTTTAATTTGATGGGTGGACTTGATTAGGTAAAATGTACAGCACAATCTATCTTGCACCACTCAAATCTCTTGCAGTCAAGAGCTGGTATGTGCCCCGATTCAATGTGTGCAGCTGTGTTAACTTACTGCTTGGCAATAATTGAGCCAACCAGCTCGGCCAGCTGCAAAGGAAACCCAATCAAAGCATGGATTGAATATGATTTAGCCAGAACCAACCAACCACAGGGTGTCTTAAACCGATACAACATCCCTTAACTGCTTAT</t>
  </si>
  <si>
    <t xml:space="preserve">cca_miR51</t>
  </si>
  <si>
    <t xml:space="preserve">TGAGATGTGGAATCAAGGTATT</t>
  </si>
  <si>
    <t xml:space="preserve">TTGAAAGCGATGCATATATGGCTATTCAGAATTCAATAATGGATATGTATATCAAGTCTGGAAAAGTGAACTATGCTGAGAGAGTGTTTTTAAGGATCCGAACCCGAGCTTGTTTTGTTGGAACAGTATGATCTACGGTTACTCTAAATTGTACGGGGTTGGAAGTGCTCTTGGTTCGTTTGACTAGATGCCTGAACGTGACTGTGTGTCTTGGAATACTATGATTTCCATCTTCTCTCAACATGGCTCTGGGGTTCAGAGCCTCAGCATGTTTGTTGAGATGTGGAATCAAGGTATTAGACCAAATTCCATGACGTATGCCAGTGTACTTAGTGCGTGCACAAGTATCTATGATCTGGAATGGGGGAGCCATTTGCATGCTCGGGTTATCCGCATGGAACCGACTCTCGATGCTTTTGTAGGTAGTGGTTTGGTTGATATGTATGCAAAATGT</t>
  </si>
  <si>
    <t xml:space="preserve">cca_miR52</t>
  </si>
  <si>
    <t xml:space="preserve">Unigene041725</t>
  </si>
  <si>
    <t xml:space="preserve">ATATTGGTCCGGTTCAATAAG</t>
  </si>
  <si>
    <t xml:space="preserve">TCTCTCAATGGTCTCTTTCCCAAGTTCTACGTGCATCGTGTCTCAGCTCGTTTTGACTCCTGATAACTTAGATCTCTCAGTTGTCTATGATTTCCGGCGTTGTAATACATCTTCGATCCCTAACCGAGAAGCCGGACAAGAGAGAAGTAGCAAGGCCTGGCGCTTCGCATCCTTGGTAAGAGATATGAGGACTTGGGAGCAGCGGAACGTGATATTGGCACGGCTCAATCAAAAAGCAGCGCCCGAGACAATTTGAGCACCGCTTTCTTATTGAACCGGACCAATATCCCGTTAAACGGATCCATTCTCCCATGGATCACCATGTTTACTCTCAGCAACAGTACTTCTGCACATCTGCAAAAATCCTACACACAGATCAAACTATTAGTTCTTCTACAGGTTAACAAGAAACAAACTTAAAAGGGTAGTCTTCAGATCATATGAAGAAAATGAAATTCTTCTTATGTGGCAGTGAGAGTGGCTAGCTAGGTCTGAATG</t>
  </si>
  <si>
    <t xml:space="preserve">cca_miR53</t>
  </si>
  <si>
    <t xml:space="preserve">Unigene024527</t>
  </si>
  <si>
    <t xml:space="preserve">GGTCATGCTCTGACAGCCTCATT</t>
  </si>
  <si>
    <t xml:space="preserve">GGATGATTACTCTGAGTCAATGTTTCGAAATGTGCTCCATCTACTGAAAACAGTCCCTAATGTTTACATTTTCCCAAGCAAGTTATCATATTGGGAAGGGTTCAATTCTGTGAACGCAAAGCTGAAACCGATACTGAAAATAATACAAGAAAAAAAAATAAAAGACTGTCTCAAGGAGCTTCAGGTGATGACCACATCAGTCCTCACAACGAACAAATCAGCCATCCCAACAGCACCTGATCCAAGCACGCTTCCCTTAAAAGTGATTTCTCCTACTTGCTTTCTGATTCTTTTTCTCCATCAGATTCGAAGTGTATTTGAAGTATTGTAGTTGGTCCACAATGAGGAAGGAATGAGGCTGTCAGAGCATGACCTAGTTAGGGTTAGTATTACCTCACTGATGTCTCTAACCAGAGCTAGATCATGCTGGCAGCTTCACTTTTTCCTTTGCGAACATCTCTTCCATGTCAACTCCCTTGCATTCATATCCATGCGGATCAATAACGAGAAAGTAGGCATTTCTAGAACAAGGCAAAGAGACAAGAAGAAGGATTTCTTGGATTCCATTGAAAGAGCAAAATAATT</t>
  </si>
  <si>
    <t xml:space="preserve">cca_miR54</t>
  </si>
  <si>
    <t xml:space="preserve">Unigene065657</t>
  </si>
  <si>
    <t xml:space="preserve">CAAGATTGGTAGGAAGGTATA</t>
  </si>
  <si>
    <t xml:space="preserve">cca_miR54_gi|224133150|ref|XP_002321495.1|_predicted_protein_[Populus_trichocarpa] cca_miR54_gi|224133150|ref|XP_002321495.1|_predicted_protein_[Populus_trichocarpa] cca_miR54_gi|462424293|gb|EMJ28556.1|_hypothetical_protein_PRUPE_ppa000268mg_[Prunus_persica] cca_miR54_gi|462424293|gb|EMJ28556.1|_hypothetical_protein_PRUPE_ppa000268mg_[Prunus_persica] cca_miR54_gi|462424293|gb|EMJ28556.1|_hypothetical_protein_PRUPE_ppa000268mg_[Prunus_persica] </t>
  </si>
  <si>
    <t xml:space="preserve">ATTGATTCATGAATCTTAATTAGGCTGTGACAATGCTCAAGATCAAGCTTTTCCAATTTTTGATGTCGAGAGAAATCTGGAGTAGCAACAAGATTATGGCAGCCACGGAGATTCATAACCATCAATTTCTCAGCTACCTGGTTATTGCACCTGCGCCACACTTCTTCAATTTTACTTTCTGAGAGGTCAAGGACAGCAAGTTCCCGAGGACAAAAATCGGAAGGAAGATTTTTAAGAGGACATCCTTTCCATTGTAGCCACTTCAGTTGTGCAGGAATATACTTATACCTTCCTACCAATCTTGTATAATTGATTTGCAGAAGTCTTAGACTAGACATAGATTCAAAAGACTTCGTGTATAGTATTACCTCCCCCTCTCTCTCTGCTTTAGTTTCAAGACACTTCTTATGCCTTTCTTCCAAGTATGTCAATGCAGAGGTAAAATTGGGCGACCTTTTAAAATTTTCCCAAGAAATTCTGTCACCGCTTGGATCCTTTACAAAGGGCCTCCTTAT</t>
  </si>
  <si>
    <t xml:space="preserve">Unigene039493</t>
  </si>
  <si>
    <t xml:space="preserve">TGCTATCTATCCTGAGTTGCA</t>
  </si>
  <si>
    <t xml:space="preserve">ACAATAAGTTCCAAAGTTTTGTTCAGGAGAAATTTAAGGAGGAATTTAAATCCAGGCACAACGAGTTAGGATCATCTTCTGGAGGAAACTTCAGAGTACTCTTGATGGTAAACCCAGATTTCACACATCCGATCAATATCCTCGATCGGAGCCGATCGAGACCACTGATCATCGGAGCAGCTAGCAATCGCTATACCCCAGAGAGAGTAAGAAGAACCCGTGCAACTCAGGATAGATAGCACCAGTACTGATCACACCCAACATGATGATCATCGTTAGAGTACTACATGGCTGGTGCTATCCCTCCTGAGCTTTACAGATTCTACTGTACTGTTAATTTACAGTATGAATCAGAATCTAGACGAAGAAAAGCCTATACAAAGCTATAGAAAGAAAAGGCTAAGCTAAGCTGTTTGCCTCACAAAGTGTGCAATCCGG</t>
  </si>
  <si>
    <t xml:space="preserve">cca_miR56</t>
  </si>
  <si>
    <t xml:space="preserve">Unigene047967</t>
  </si>
  <si>
    <t xml:space="preserve">ACTGATTCGGCAGATTTGGATT</t>
  </si>
  <si>
    <t xml:space="preserve">cca_miR56_gi|68052521|sp|Q67BD8.1|MATK_BETPA_RecName:_Full=Maturase_K;_AltName:_Full=Intron_maturase cca_miR56_gi|449533832|ref|XP_004173875.1|_PREDICTED:_DNA-directed_RNA_polymerase_subunit_alpha-like_[Cucumis_sativus] cca_miR56_gi|449533832|ref|XP_004173875.1|_PREDICTED:_DNA-directed_RNA_polymerase_subunit_alpha-like_[Cucumis_sativus] </t>
  </si>
  <si>
    <t xml:space="preserve">ATTTTAATGTGGCCGATTTCCCCTCTTTTGCAATCAGTTTCGCTACAGCACCTGCTGCTCTAGCTAATTGTCCACCCTTTCCAAGTGTGATTTCTATGTTATGTATGGCCGTGCCTAAGGGCATATCGGTTGAAGTAGATTCTTCTTTTTGATCAATCAAAACCTCTTCCCAAACTGTACAAGCTTTTTCCAAAGCATACGGCTTTCTGGATGTAGATGATGATATCTATACAGATGGATCTTATATATATCGTATAATGAAGTACCACATGAGTGATATATAGGAATCCAAATCTGCCGAATCAGTAATGTTATGATCTTCTACATCCTAGGTCTTCCCGTTCCTTCATCTGGCTTATGTTCTTCATGTAGCATTCAGACCGAATGACTCTATGAAATTACGTCGATACTTCCACATATTATGGGTAACGTAGGAGACATCTCTATTTTCCCCCGGGGAATCCTTATAATTACCACTTCTTAGCTTTCAATTTGCCTCTGACCATCAAATGAAATGTGAATAATCCG</t>
  </si>
  <si>
    <t xml:space="preserve">cca_miR57</t>
  </si>
  <si>
    <t xml:space="preserve">Unigene025197</t>
  </si>
  <si>
    <t xml:space="preserve">CAGAAGGTCGGAAAATATATGC</t>
  </si>
  <si>
    <t xml:space="preserve">cca_miR57_gi|356535276|ref|XP_003536174.1|_PREDICTED:_metal-nicotianamine_transporter_YSL1-like_[Glycine_max] </t>
  </si>
  <si>
    <t xml:space="preserve">ACAGCTCCTCTAAGCTTCTTTCTATTCTACAAGGCATTTGATGTGGGAAACCCAGATGGAGAGTTCAAAGCTCCTTTTGCGTTGATGTACAGAAACATGGCTATTCTAGGAGTTCAAGGTTTCTCTGCCCTTCCTAACCATTGCCTACAAATCTGCTACAGCTTTTTCGCCTTTGCAATCGGAGTCAATATAGTGAGAGATATGTCTCCTCAGAAGGTCGGAAAATATATGCCACTTCCGATGGTCATGGCCATGCCTTTTCTAGTTGGGGCATACTTTGCAATTGATATGTGTATTGGGAGTTTGATTGTGTTTGTGTCGCACAAGATCAACTCCAAGAAGGCTGAGTTTATGGTTTCTGCAATTGCTTCTGGATTAATTTGTGGGGAAGGGCTCTGGACACTTCCTGCTGCTGTTCTAGCTTTGGCCAAAGTAAATCCTCCCATCTGCATGAAATTTTTGCCTTCCTAGGAACAATTTCTCAGGGGACTTTGGCTAATAACATTATATGGTGCGAGGTAATCCTGACTGAGATTGTTCAATGCCGGGTTGCAAAAAAAAACAAAAACGAACATCAACTAGATGGAAGGGCAAAACAAACTGTATCCATTCTCAATCATCAATAAGAATGCACCTTGTATTGTTTTCTGTTGTTCTGGTCGGGCTCATCACCTATCTA</t>
  </si>
  <si>
    <t xml:space="preserve">cca_miR58</t>
  </si>
  <si>
    <t xml:space="preserve">Unigene058095</t>
  </si>
  <si>
    <t xml:space="preserve">TATGAGGAGCCATGCATATTC</t>
  </si>
  <si>
    <t xml:space="preserve">ATTTCGTATTTCTACTTCTTGTGGTTTCCCCCACAATCCTCCTAACATATTTCCAATGAAAATGGATGAGTACATAATGAGTCCCTCCAATCCCAGCAGCCGAACAAATTTCAGTCGCTCACAAAATGATACTAGGAAAAGAGACCCCAAAACTGGTGAGCCAGAGAGAGAGAGAGAGAAGAGAAGGAATCTGGAAAATTTAAGTCCATGTATATACATGGAATATGCATGGCTCCTCATACGCCATTCACGGAGGCCATCGATTGTCCGGTGAGCTCTGCAAATGGCATACAGGGAGCCAGGCACATATATGTGTATGCATGATCTCATAACGTGCATATATAACTACTCCCTCATGCTAGAGAATCTTCCTACTAAGACCTTCTCTAATCCCGTCGTGTATGTATTACTATGTATGCATGCATATGTATGACAACATATATATAGAAGGACATAAAGTTCGCACGTCTATGGATAACATGAGTTCTAATCTAGCTAATCTTCCCCATGATCCTATCAAGGAAGA</t>
  </si>
  <si>
    <t xml:space="preserve">cca_miR59</t>
  </si>
  <si>
    <t xml:space="preserve">Unigene032052</t>
  </si>
  <si>
    <t xml:space="preserve">TGGGAAAGAGAAGTTCTTGCT</t>
  </si>
  <si>
    <t xml:space="preserve">cca_miR59_gi|147784170|emb|CAN66043.1|_hypothetical_protein_VITISV_001198_[Vitis_vinifera] </t>
  </si>
  <si>
    <t xml:space="preserve">GAAGAAACATTGGTCATCGACAAGTATGTTTCATGGTTTACTCATATCATCAATGATAAACTGGCCACTCTAAATGGTTAAGTGCATGGATGCAATTCTGGTGAATGCATAAATCAACTACTTTTGTTTTCAGTATTTGACACAAAAATAAGTTTTAAAAGAAAGTTACTGCATGGTATATCTTCACGCATCCAGGGTTGTAGGCTTCGCTCTTTCTCAAAAGATTACCCTTTCTATTTCTTTCTGTCCCTCATAAAAAATAAACAACTTTAATGTTTCTTTCTAAGCTCAGAGTCTCCTCCTTGAACAATTTTCCTGTCTATCTAAACCTGCTTCTTCAGCCAAGCGATGAGGGCGATTATAAATCCTCTCTGTGATATACCCCATATGATAAGAGGATAAGTTAAGTGGTGTATGAGATTCTACATTGTTTGGGAAAGAGAAGTTCTTGCTCT</t>
  </si>
  <si>
    <t xml:space="preserve">cca_miR60</t>
  </si>
  <si>
    <t xml:space="preserve">Unigene005780</t>
  </si>
  <si>
    <t xml:space="preserve">CCCTTGTGCGTGTAGAAAGTGT</t>
  </si>
  <si>
    <t xml:space="preserve">cca_miR60_gi|462401275|gb|EMJ06832.1|_hypothetical_protein_PRUPE_ppa009210mg_[Prunus_persica] </t>
  </si>
  <si>
    <t xml:space="preserve">CCCTTGTGCGTGTAGAAAGTGTTTTACACAGGGAATACTTGAATCACCACGTGTAAGGTAATTGCAAGTGTAGATGGTGTTTTACAGGGATCCTTTGTAGCGTTGTTGTTCAAATGTGTAATAAATTTCTATCTCCACTTGAAGGAGGTTGAATAGTGAATTTGGGGATCCTCAAGGGGTAACTTGAGGTGAGGACGTAGGCAGTGGGGCCGAA</t>
  </si>
  <si>
    <t xml:space="preserve">cca_miR61</t>
  </si>
  <si>
    <t xml:space="preserve">Unigene056966</t>
  </si>
  <si>
    <t xml:space="preserve">TTTTGGACAAATCAGATGATG</t>
  </si>
  <si>
    <t xml:space="preserve">ATGGATGCTGATGAGAGTATTAATTGTGAGGTAGGCCAGACGCCTGAAGAAGTTTTGGCTGAGTTGCCTCCAGAACAGAATTCTGGGTTTTTGTCAATTGGAGGCATGCGACTATACACCCGAGATATATCTGATGAGGAAAGTAATGGGGATGACTATAGGGTTTCTTCAGATGAGGAAAGCATAGACACATCTGAGCCTGGAGAAGTAGTTGGATCGTCTGAAAGTGATGGTTCTGAAGATTCATCTGATAGTGATTCAGATATTGATCAAGAAATTGCAGAGGATTACTTAGAAGGAATTGGTGGAAGTGACAATGTTTTAGATGCCAAATGGTTGGTGGAATCAGTTTTGGACAAATCAGATGATGATAGTTCTTCTAGCAGTTGCTATGATGAAACTGTAGAGAAGTTGGGTGGAATTGCTCTCCAGGATGTATCTAAGGAATACGGCATGAAGAAGCCCAAATCAAGGAAGAAGTACCCTTTAGCTTCCCGAGATAATTGGTCATCTACTTTAGATGACCTTATGCTTGTAAAGGATCCAAGAACTCTTTCCTCAAGAAAGAAGCATGCCCCAAG</t>
  </si>
  <si>
    <t xml:space="preserve">cca_miR62</t>
  </si>
  <si>
    <t xml:space="preserve">Unigene047330</t>
  </si>
  <si>
    <t xml:space="preserve">GTGTTGTGTTCTTGGTGAGTGAT</t>
  </si>
  <si>
    <t xml:space="preserve">TTTCTTTATTCCACAATTTGGCAAAACCTCACCAAGAACGAAAACCCCACTCACATTTCCCTTTAACAATTCAGCAACCTCCCTCACCAAGTATAAACCCCCACTCTTTTTCCTTCAACAATTTGACAATCACTCACATGGTCCCTTTCCACTCACCTTCAATCACCAAAAACAAACTCCACTCAATTTTTTTATTCCATCATTTCAACAATCACTCACCAAGAACACAACACATTTCTTTATTCTACCACTCGACTATCACTCACCAAAAAACGAACTCCACTCATCTTCTCTTTTCATTTAAGAATTCGACAATCACTCAATTTCAATTTCCTCACCTGACTCATTCACAAAAAAGATGGTGTTTCACTCACAGAAAAGATGGTGTTCTTTAATGAATGATTGCCAAATTGTTAAATGAAAAAAGAAGATGAATGAAATTTGTTCTTTAGTGAGTGATTGC</t>
  </si>
  <si>
    <t xml:space="preserve">cca_miR63</t>
  </si>
  <si>
    <t xml:space="preserve">Unigene009528</t>
  </si>
  <si>
    <t xml:space="preserve">TCTGTAGAAACTATGATGGGC</t>
  </si>
  <si>
    <t xml:space="preserve">AATTTGACAGAGTGTTCAATCTCTTTGGTAATTCGGGCTTTGAGTTGTGGGGATCTCAGGAAACCTCCGATCAGTGCATGCACTCGCTTCTGAAGAGTTCCATTGATTTGGAGTATGGAATTCTTTCCAAATAACTCTGTAATTGATTTGGGATATGCTGGGATAAAAGTGCTCCCATGGTTCTGTAAGATAACCTTGTTGACTTCCGGATCTGTAGAAACTATGATGGGCGTTCCCAAGATGTTTGTTCTGAACACCTTCCCGTACCTGTTAAGAGAGACACAGAAGAAGGGTTCCTGTTTCATTCCTGCTTTTGTTACTTTCTCATTGATTGAAGGAAGATAAAAAGGGCTTGATACATAGCAGTATTGAAAGGAAATGGTCAATTCATTGGGAGGCTGGAATCTGTGAGTATGGTGAAGGAGAATAGGCTGTGGTTACTGACTGCACAAGCAAATAAGAGCTCCAGTGCCTAAAGGTCTAGTTACTGCAGAGCAGGCTTTTCACCCTTTTAACTTCTTGGGGGAGCAGTTGCTCCTTTCAAATTACCTCGTTTTGCAATAGTCACCATCAGTCATGAATGAAAGAAAAAAAATCCTCTTCTGCTTTCATCCCAGACAACTCCTTGTATGCAATGTTTGGTTTATAAAGACCATATATATTTCTGAATGGTTTTTTCTTGATCCTTTTAGAGACAACTTACTTCGATTGATTGTGATTTTGAACATG</t>
  </si>
  <si>
    <t xml:space="preserve">cca_miR64</t>
  </si>
  <si>
    <t xml:space="preserve">Unigene061911</t>
  </si>
  <si>
    <t xml:space="preserve">TGACTGTATGTAGCATTACTC</t>
  </si>
  <si>
    <t xml:space="preserve">cca_miR64_gi|462404886|gb|EMJ10350.1|_hypothetical_protein_PRUPE_ppa005912mg_[Prunus_persica] cca_miR64_gi|255544023|ref|XP_002513074.1|_Ubiquitin_ligase_SINAT5,_putative_[Ricinus_communis] cca_miR64_gi|255544023|ref|XP_002513074.1|_Ubiquitin_ligase_SINAT5,_putative_[Ricinus_communis] cca_miR64_gi|462413164|gb|EMJ18213.1|_hypothetical_protein_PRUPE_ppa002059mg_[Prunus_persica] cca_miR64_gi|462413164|gb|EMJ18213.1|_hypothetical_protein_PRUPE_ppa002059mg_[Prunus_persica] cca_miR64_gi|449464260|ref|XP_004149847.1|_PREDICTED:_uncharacterized_protein_LOC101207532_[Cucumis_sativus] cca_miR64_gi|147845689|emb|CAN78466.1|_hypothetical_protein_VITISV_028234_[Vitis_vinifera] cca_miR64_gi|297744198|emb|CBI37168.3|_unnamed_protein_product_[Vitis_vinifera] </t>
  </si>
  <si>
    <t xml:space="preserve">GAAATGTAAATAACAACGGAAGGAACAAAAAAATAAAGGAAAAAAAACAAGGATATACTGAAGCATTCTTCTTTTAATCTCAAAGGTCTCCATTTGTGACAATCAATGTCTAATTTAATAGACATCTCATCTTCTTTTTCTTTATTTTTCCGTACACTTCTTTATTTCTTGAATCCCAATCCCAGTCACATCCCTTCTCAATGTATTAAAATATGAGAAATGATATTTACAGTCGTGGTTGTACAAGCGCCGCACAGTCGCTTTGAAAAAAGTAAATTAATACGAGATCCACATGAAAAACAAAACTGACTTTTTAATCGTGAATCCTACTCTTTTTCAAAGCGATTGCGCGGCGTTTACACATTCAATGACTGTATGTAGCATTACTCTTAAAATATAGACAACCACTCCCCCCCCGGGCCCCAAACCAAAAAAGAAAAGAAGTCGTCTGAAACTGTACTTGCTACGGCATTATTTGCCAGAAACACAAATGCAATGAAAATGAGCATTCCTCTATTCTCTTCCTCACTTGAGCTAAAACCAGAAAGCAGGAGCTGGAATTGTCTGGCTACACTTTGATAGCAACGATATTGCTTGTAA</t>
  </si>
  <si>
    <t xml:space="preserve">Unigene012665</t>
  </si>
  <si>
    <t xml:space="preserve">TGGACATGGGTGAATTGGTAAG</t>
  </si>
  <si>
    <t xml:space="preserve">TCATCAACAAAATAGAAGTCGAAAATACTGTCTTAGATTTCACTCACTTGATTGCCACAAATTAGGATCAGGAGAGACAAAACAGAAAATACCAAACTAAAAAATAAATGATGAGCCAAAGATCTAACAAACAAAGGAAGAAGTTCAGTAAGAACAAACAAATCTGGCAAGATTAATTCCAGTGGGAGCAGAGGGGAAAGAGAGGAATCAAAGGAAATCCTTGGAATGGGTGGAATTGGCAAGGTAGTGACATAACATATCTTTTCCTTACCAATTCACCCATGTCCAAAAACTTCCTCCGACTCAATCTCTTTCCCCCTTCTCTCTTGGCTTCCTTCTTAGAACGGGAGATGCGCGTCTTTGTGATTTGTTGTACCATGAAAGTGAGTCGTTGGAGAGTAAATATAGAAAAAGAAATTAGGAACTGATCTGGAAGCATCCCCATCCCGTGCGCCTTGAAATTTG</t>
  </si>
  <si>
    <t xml:space="preserve">cca_miR66</t>
  </si>
  <si>
    <t xml:space="preserve">Unigene008086</t>
  </si>
  <si>
    <t xml:space="preserve">ATGGGCACACATGCATGAACA</t>
  </si>
  <si>
    <t xml:space="preserve">CATCTTCAAAAGCAGACCTATAAGCATATGAATAAAAAAAAAAGGTTACACCCAAACAACATCCATCTTCTATAACCAAAGAAAAAAGAAAAGAAAAACACAAATGCTGAAATCACGGGCCGTTCCTCATGATTTTCATGGGCACACACACATGAACAGTGCCCATGAACAGCTAATTTACGGTTCACGGGCACTGTTCATGCATGTGTGCCCATGACAATCACGTAAAAACCGCCCATGATTTTAGCATCTCTCAAAGAAAAAAGAAATGAGACCCATAATTGGGGTACACAGTACACAATAAGTCAATAACCAAAATGGCTAGTCCAATTACAATGGGTTTGCGAAAATGGCAAACCACTACCCTATCTTATCTCCAATCTAATCACTATTACAGAGAAGGTCACTTGCCCTTTCCATGCAGGGTCTAAAAAGG</t>
  </si>
  <si>
    <t xml:space="preserve">Unigene036051</t>
  </si>
  <si>
    <t xml:space="preserve">TGCATTTGCACCTGCACCTAT</t>
  </si>
  <si>
    <t xml:space="preserve">TCGGCGGCAATTTCTGTGGCAATCCGAGTGCTTCCAACTACCTTCATTTATCTTGCCATGATCGAGCTGATCTTTTCTGATTTCCTTGCGTAGCCAATTTGTCTGCAGAAAGAGAATGAAATCCATAAAAGGAGAGCTGATTAATTTAGTGACTTGATTTGCCGTTGTACGGGATTCTTCAAGCCTGAAGTGTCAGAGAAAATGAAGGTAAACCCATTTGTTTGCACCTAAACCTGCACCTCTAAGTCCATTAAGACACAGAAATTAAACACTGTATTTACGACATGATAGGTGCAGGTGCAAATGCAGATAAATGAAATAAACCTGGTCGGGCTCCCTTTCAAAGACTTTTACAGAAAACAATATTGAATTTTTTGGAACAAGAAAGAGATATTTGGGAATTTGGAGGCATCGAGAAGAAAGAGCACAGCTCTACTA</t>
  </si>
  <si>
    <t xml:space="preserve">cca_miR68</t>
  </si>
  <si>
    <t xml:space="preserve">TGGGTGGCTGCAGGATTCAATT</t>
  </si>
  <si>
    <t xml:space="preserve">TCTTTACTTTGCATCACCATAAGAGTGCTTGGCGTCGGAAAGGGAAAAGCAATCGGTGAACGATATTTATCTTTAGCAATTCAAGCAAACCACTTTATTCAAACATGGACTTAATTAAGAAATAAAATGAGCACTAACAAAGAAAGATTTTAGATCAAGAGAAGAGATTTAAGTAACATAACAAGAAAGGGAGCTCCCTTCAGTCCAAGTACAGGAAGCTAAAGATCCAATTTGTCTCCCGGTTCATTCACTCATTTACTGGGTATCTCCTTTTAACACAGCATGTGGATGAATGAGTCGGCAGCTAATTGAATCCTGCAGCCACCCATGAGTGGACTGAAGAGGGCTCCCTTCACCGTCAATCATTGAGAAGAAAGCAATAAAAGTAAACGAAAATGAACTGATCTTCACATGTATGCAAGACCGATGCACAGATCAAACTGTTTTCTCGTTAACAAGTGAAGATTGCCCATGTCCCATGATATCCTAACCTAGCCAACACATAGCTAGAAAATCCACACACACAAACACACAGACAC</t>
  </si>
  <si>
    <t xml:space="preserve">cca_miR69</t>
  </si>
  <si>
    <t xml:space="preserve">Unigene028475</t>
  </si>
  <si>
    <t xml:space="preserve">GAGACTTGGACAGTGATGGATT</t>
  </si>
  <si>
    <t xml:space="preserve">GACTCGTACGACCCCAATTTCCAAACACAAAGACGAACTCGTTCTCATAGATTCCTCCGGAAAATGCCTCCTCACTCTTCGAAAGGTTTGGGAGCGGCTCAAGTGGGAGTATGGCTTGATGGAATAGGAGGGTTGAAGACGATGTGCTCGGGGGTTGAGAATGCGAGGAAAAATGGAAACAAAATAAAATTGGGTATTTGGAAAGAGGATGAGACTTGGACAGTGATGGATTTGGAGGAAAAGGAGGGTTGAAGACGCGTTTGGGGGGCGAGAATCTGAAGAGGGGGAAAATAACACGGGTTGACCCGCTGTAGGTCGGATCGGTTCAGCCTAACTTATCCAGAGACATGGGTCGGGTCGGGTCGGATCCAAATTCAAAACGGGTTGCTTGGGTTGCACCCCTATATATATATAGATATATGACTAATGTTATTCATCATCCCAATTCTTATCATTTCATGATATTGCATTATATGATTAGAGACAATTTATTATATTTCACTTGTGAATCTATCGTCTAATGTCACATCATAGAATAATGAAAAAAATGTTGATGAATAGATTTTTTCTATCTAGATAGGCCCATTTCTGTTTTACTTGTCAAAAATAAAAGATAAAACTATCAAAATCAATCAACTTACCTCTTTTGTACTATACTGG</t>
  </si>
  <si>
    <t xml:space="preserve">cca_miR70</t>
  </si>
  <si>
    <t xml:space="preserve">Unigene035856</t>
  </si>
  <si>
    <t xml:space="preserve">TTTGTGCAAACATTTGGTGGA</t>
  </si>
  <si>
    <t xml:space="preserve">TCTCTCTCTCTCTCTCTCTACCAATCTGCTAGAAATCCTAGTCTCCCTCCCTTAGTCCGTTGTCATCGATTCGCCATCATCTTCAGAAACACTACAAATCCAGATGCACACAAACATTAGTGGAAACACACAAAACATCATTGAAGAAAGCCGTGCATTGACTTGTAGAGAGTGACAAAATTTGTGGTAATTGAGGAAGCATAGAGTAGAGAGGTAAAGAAGTGTGAGTTGAGAGGGAGAACGTGTTGGAATTGAGAGGGAGACGTGCTGGAGTTTTGTGCTGAGAATTAGAGAGTAGAGACGTGAGGTAATTGAAGTGTGAAGGTCGGTGCATGATTAAATAGAAAGAGAAGTGTCATGTTTGAATTTTCAACCAAGGGAAATGTGCTACTATTTTTCCACCGAATTGTGTTGCTATTTCCACCAAATGTTTGCACAAATTGATCATTGAAGAAGTCAACTCTTTCAGCTGCTGTCTCCACCTAATTCCCTCCACAAATTGCACCAAAAAGTCAAGAAAATCTGCTGCTATCTCCATGAAATTCTGCTGCTCTTCTCCACCGAAATTCTGCACAAGTTGAGCAA</t>
  </si>
  <si>
    <t xml:space="preserve">cca_miR71</t>
  </si>
  <si>
    <t xml:space="preserve">Unigene024013</t>
  </si>
  <si>
    <t xml:space="preserve">CAAGGAAATATAGAATAGCGG</t>
  </si>
  <si>
    <t xml:space="preserve">TTGGTAGTAATAATAAATGGGTAGGAATAGAACAAAAGAGGGGGAGTAATATAGAAAAGTTTATACAAAGTTATATACAAGTCATCCCCCTCCCCCTTTTTTTTTTATTTCATTAATTTAATTTCATCTGTTGATTAAAGGAAAGTTCCATAAAAACTCCCGCCTTCTTTAAAATATCATGAACAGTTCCCGTAGGTTGAGCGCCCTTTTCAAGGAAATATAGAATAGCGGGAACATTTAAATAAGTTTGATTCTTTATCGGATCATAAAAACCCACTTTCCGAAGATCTCTTCCTTCTCTTCGGGATCGAACATCAATTGCAACGATTCGATAAACCACCCATTGGGATAGATGTAGATGAATAATACTCCCCCCCTAGAAACGTATAAGAAGTTTTCGCCTCGTACGGCTCAAGAAAATTCGAAATTATGTCTATGTATAGAATCTTTAATTAATATTAATTAGATCCATAAAATCATCAAATCAATTAAACTATGATTTAAGTACTTTTCCTTATTCTTATTATTTTATTGTCCGAAAAAGGAAAAAAATCATTCGTATTCACATCCTCATAACTCAAGTTGGATAATTTTCAAATAACCCAAAAGAAAACCTTTAGGCATTTCGTTTATTGAGCGGTCTCTAACCACGCATTTTTTGTCTGTCTCCTTTAGAATCTTTTTGATTCTTCATTATGATCTATTTATTGAGACAACTGAAAACGGTATTTACTTGTTCCAGAATTCTTT</t>
  </si>
  <si>
    <t xml:space="preserve">cca_miR72</t>
  </si>
  <si>
    <t xml:space="preserve">Unigene033399</t>
  </si>
  <si>
    <t xml:space="preserve">TCACAGGATCGAGAGCTAGGA</t>
  </si>
  <si>
    <t xml:space="preserve">TAGCAGAAATCTTGAATGACTATGAGTTCTTGCTGAAGGTTGTTTGTGAAGCATGGTCCTGCTCTCACCCAGATTGCACAACTGTTGGCAATGGTCTTGAGTCTAAAAGTAGCCAATTCTTTGGAGGTGATTTTGGGGAACATTCTTTGTTATGACAGAATTTGATGGGTCCCAATGTAGATCGAGCCTTAGAGATCCTTTGCAAATTCAGATGGGACAATCACAGGATCGAGAGCTAGGAAGAGTAAAGAATCCACTTGGGATGTGTTTAGCAAAAGCCTTGGTAGTTCCTAGCTCTCGATCATGTGATTGCCTTATCTGGAATTTGCAAATAATCTCTAAGGCTCGGTCCACCTTGGGGCCATCAGAATTACTTACAAGACGGCATGCTGCAGCAACATTATATTTGGTACTTCATCTCGAATATTGTTATTTTTAAACAATGTGACATATTTTAAGTAATGTCACGTGCCATTCAAACATCACATAATAGATGTCATTAGTGATGATTAAATTTATTAGGAAGAACATCA</t>
  </si>
  <si>
    <t xml:space="preserve">cca_miR73</t>
  </si>
  <si>
    <t xml:space="preserve">TGTTGTGTTCTTGGTGAGTGAT</t>
  </si>
  <si>
    <t xml:space="preserve">cca_miR74</t>
  </si>
  <si>
    <t xml:space="preserve">Unigene007590</t>
  </si>
  <si>
    <t xml:space="preserve">TGCTGCAATAGAATAAGGAAGAA</t>
  </si>
  <si>
    <t xml:space="preserve">GATGCTTAAGTCAGTAAAAGGAAAACAGTAGTCAAATTAATCACCTAACTATTAAAGATTACCCGGTAATATATAAATGTGCTTACTATACTCATATTATCTAAGATTTATAGGTGCAAGTCATTAATTGGTATTTGAACAATCATGTTATTTCCTGATATTGTTATCCTTCAATAAAAGAAGGCGTGTGGCACATCTGCTTTTAAACTCTTCTTCCTTATTCTATTGCAGCAAATTGGATCCACCTCCAGCCTCTCAGTATTTTGGACCTTTTGTTTACCAGATTTATTTTGTACGCATAAGTCATCCTGCAACGCCTGCCCCCTTCATTTACCGGGACGATGGAACATGTGTTTCAACAAAAACGAAAAAGAAGATGCCCCATGAAAATATCAGTTCTATGAGACACTTTCAAACCTGTATAGTGCAATGTGCTATTAGCAACCGGAGTGACAAAAATTGCACACAAATCCTCATAAAACTAGAACCTCCAATTACGAAACTCTTTTGAACCCATCATATTTATCTATGTATGAACTAGAGGCCG</t>
  </si>
  <si>
    <t xml:space="preserve">cca_miR75</t>
  </si>
  <si>
    <t xml:space="preserve">Unigene082106</t>
  </si>
  <si>
    <t xml:space="preserve">AAGTGTAGAAGTGTCAAGTTGT</t>
  </si>
  <si>
    <t xml:space="preserve">cca_miR75_gi|470142912|ref|XP_004307134.1|_PREDICTED:_annexin_D3-like_[Fragaria_vesca_subsp._vesca] cca_miR75_gi|224141211|ref|XP_002323968.1|_predicted_protein_[Populus_trichocarpa] cca_miR75_gi|462414681|gb|EMJ19418.1|_hypothetical_protein_PRUPE_ppa007879mg_[Prunus_persica] cca_miR75_gi|462423864|gb|EMJ28127.1|_hypothetical_protein_PRUPE_ppa015738mg,_partial_[Prunus_persica] </t>
  </si>
  <si>
    <t xml:space="preserve">TACAACTTGACACTTCTACACTTAAAAAAACACATTCGAGATCGAGTCAATGGGCCAAGGAACTCCCAAGAGTATTGTGGGCATACAAGAAAACTGCAAAGACCCCAACAGGGGAAACCACGTTTGCCATGGCCTACAAAAGATAAGTGCCTAAGCGCGCAAATTGAACAAGCACACCAAATTGAACTTTGCATGAATGGTGGAAAGGTCAGACGAGCAAGCGACCTAAGGGTCTGTCACTTAAAGATGAGGGAATGGCTACCAGGGGAAAGCGATAGACCACCTCCTCACAAGAACACATTGGCTGGCATGCAAAGTGAACCTGCCCTTATTAGGAAGGACTCGCCAACATCCTTAGAGGGCACACCG</t>
  </si>
  <si>
    <t xml:space="preserve">cca_miR76</t>
  </si>
  <si>
    <t xml:space="preserve">Unigene052097</t>
  </si>
  <si>
    <t xml:space="preserve">GCAGATGATGAATATGCACTGG</t>
  </si>
  <si>
    <t xml:space="preserve">ATTAATAATTGTTTCTTATCAAATAAAGAGTTGAACCCCTAACTAACATTTCCTTTTCTTGTACTTCTCACACCACTAAATTCATATAGTGATGAATTTTCAGGAGAAGAAAGTGGAGATGTTGAAGCCTTGAAGCCCCCAGTTCTTGCATCTACAAGATTTCCATTAGACTCTTCCCAAATCTTAAAAAATAATGGAAACAACAACCAGTGCCAGGTAGAACTGACACTGGTGGGCATCCAAGTGAAGCATAATGATACCAACTGGGTCAGATATAGCTTTCTAGGCTGCATTTCCATCAATAATGCAGTCAAAAAACTGCTCAGAGCCCAGTGCATATTCATCATCTGCATGGATAATCAACTCGACATTATCCTCTATATACCAACATAGAAAATGATTGGATAACAAGAATAATAAGTAATTAACCAGTCGACCCAAAACCAGGATTGCAGTTTTTTAAAAAAATAGGTCAATAATTGGAAGGCATCCTCAGAAAATATGCTTATAGTTGTCATCAAATTGGACAATCAGGTCTCAAAGATTTCATGCCATCACTGGA</t>
  </si>
  <si>
    <t xml:space="preserve">Unigene069505</t>
  </si>
  <si>
    <t xml:space="preserve">TATTTGCAAGCCGGTGTGGAG</t>
  </si>
  <si>
    <t xml:space="preserve">cca_miR77_gi|225461118|ref|XP_002282472.1|_PREDICTED:_polycomb_group_protein_FIE2_[Vitis_vinifera] </t>
  </si>
  <si>
    <t xml:space="preserve">TCTCTCTCTCTCTCTCTCTATTATTTATAGGCGTGTGACTATAGATACATATGATGTCTTGATTGCCTCAGCTTGTTTATGGTTTGCCTAGCAGACACTACAGGGCACTAATCGATTGTTCTTGTTATTTATGTTCTTTGAGAGTTTTTGACTTTGAGTCCTTTTACTTGCAATCCAGTGTGGAGGATATACTATCCACACTGTTGACATGGCAAGACTTGATTTGCAAGATTCAAATTTATAAATTACTATTGCAAATCAAGTTATGCCATTTCAACGGTGTGGTAGGTGTGTCCACTGTCCTCCACACCGGCTTGCAAATAGAATTTTTCTTTGACTTTTATGGCATGATGCATATCTTTTCTTCTTCCCCTAGCAAAACAAAAGCACACTGAGACAGCTTTAGTCATGCTATTATTTTATAATTTATTGTGTCTTGTGCTTTTCTGCTAATAGTGTAATTTCAGAGAAGTAAAAAAAGCAATGAGAGTATGACTTAGTGGGGGGTAACGTTATTGTCCCATTTTGCTGCAG</t>
  </si>
  <si>
    <t xml:space="preserve">cca_miR78</t>
  </si>
  <si>
    <t xml:space="preserve">Unigene044165</t>
  </si>
  <si>
    <t xml:space="preserve">TGGAGCTCCTCTGGTCACTCGGG</t>
  </si>
  <si>
    <t xml:space="preserve">cca_miR78_gi|462414475|gb|EMJ19212.1|_hypothetical_protein_PRUPE_ppa005826mg_[Prunus_persica] cca_miR78_gi|462414475|gb|EMJ19212.1|_hypothetical_protein_PRUPE_ppa005826mg_[Prunus_persica] </t>
  </si>
  <si>
    <t xml:space="preserve">TGGCTTCTTTCGTCATGCCACGGGTAACGACTGTGCATGTAACTTCGTAACAAGTGATGCTCAACTCCGTGCCCGACACATACGTTACCAGACGTCCTCTAACTTCTGCCAGTAGAAAGACCATGGAGTTGGCATGAGAGCGTTTCTGTCTCGTCTGAGCGCGTTGTTACCCGACGACAACCCAAGAGATGTCACTCAGTTTTATAAGCCCCCGAGTGACCAGAGGAGCTCCATCGAGATAATGCCCTATCTTGATTTGGGGTCGTGATATGCACACACCCGCGAAAATAACACCCTTTAATCCTTTGACACAAACTCAGTTTTCCAGTTCATGACACTAGTACCAGCAAAGCACAATAATAATAACAAATAAAATAACAAATATGTAGTTATGTAGCAGGTAGTTATTGGATGACATTGCATAGTACAATACAACAAACAACACGCAAATTTCATAGTTTTCACAGTTTCAAAGAATTAGGTTTTCCAAACTAGACGCAATTCCCAACACTTCACCCGGCCATCGACCAACAATTCTAACAACTACAGTTATCAACACTTCACAAGACCTTCGGCCACTTAACCGATCACAACGAGACTGCAACAAAAATACAGTTTAACAATTGTCCAATGTCAGTATCCCAAGGATCAGTTTAGGGTTTTACTTACAACACGAAAGAGCTAATGCCTGGATGATCAAGCGCGCTAATGTGGTGGCGTCTGGATGAGGCAGAGC</t>
  </si>
  <si>
    <t xml:space="preserve">cca_miR79</t>
  </si>
  <si>
    <t xml:space="preserve">TGGTGAAAGGATGATGGTTTA</t>
  </si>
  <si>
    <t xml:space="preserve">TAAACTAACCAACCAACAGCCATTACCTGGAACTTACTTACATTTGGAAAACTTGTTTGAGTTCAAAGGTAACAATTCAACTCATTAAGAAATCCGTGCTCCACTTAATTGATGCAGTTAGCCAGCTGAAGCTCAGATTATTAAGAAAAATGCTATTCACAATGATGACTGGCTCAGCATTTCAGAGTACCTAATTGATGCATTACCTTGTAAACCATCATCCTTTCACCATCCTTTTCATTATCCTATGATATAACATCGAAATGACTTGAAAACTGTCATTTTCTAACTTATTGGCCTTTTTTTTTTTATCGGTGGCTTATTGGCCAATTATTTGATGCCACATCACGTTAAGGGATGGTGAAAGGATGATGGTTAAAAGGTTAATGAAGATCAATTTTCAGATGATTACCAACCATTGTCTTCCCAACTGTTTCTTAGTAAGATCCATCCAAAAGTTTACAATACCAAAGGGTTGCAACATCAAACACCCACCATTTTACACCACCACACACGAATAAACAATGAACCATGGTACAATATTAACAAGGGCAACTTAAGGATTTCTTTTTAAAGGATCTCATCATCTTT</t>
  </si>
  <si>
    <t xml:space="preserve">cca_miR80</t>
  </si>
  <si>
    <t xml:space="preserve">Unigene008013</t>
  </si>
  <si>
    <t xml:space="preserve">TCCCTTGCAGTAGGCCGGTGA</t>
  </si>
  <si>
    <t xml:space="preserve">TTGCATGTCTTCATGTGTCGGCAAGTATCTAGAAAAGAACAATCTCCTAAATCAATGTCAGTATGTGGAGCAATAATTCGCCGAAAATGAACCTTCTCGCATGCCATAAAGGAACCAGATTGACGCCGGCAATCCTCTTTTGTAAGGGAAGAACAGTACTCCTTCAGGTTCGGCCCACCTATAGTTTTGAACTTTTCAGCGACAGCAGTTTCCCTTGCAGTAGGCCGGTGAATGAGGTCCAGAAGCTCTTCACCAGTCTTTGATTTCTGCATCTCCATAAAAGATTTCTTTTTCAACAATGCTTCGAGATCCTTCATATCATCTTCTTCAGTCCTAAGCTTCTGCATCACACCAATTGGCCTATGCATGGGATGAACACCTACCCCTCTGCCCATTCCAGCCATTCCCATAACTCCTCTCGCACCCCTCGGACCCAGGGGTGGCAATCCCGGCATAAGTGGCTCGCCGGGTCCCATCCACATATCTGGCATTGGCCTCTGAGCAGGTCCACCTCCTCCCATTCCAAACAGTCCAACCCCCCCATTCACATCTAGCAATGGCTGCTGTTGACTCTGATACTGATTCACATTACCGTC</t>
  </si>
  <si>
    <t xml:space="preserve">cca_miR81</t>
  </si>
  <si>
    <t xml:space="preserve">Unigene029541</t>
  </si>
  <si>
    <t xml:space="preserve">GGGGAGATGGCTGAGTGGGCTA</t>
  </si>
  <si>
    <t xml:space="preserve">cca_miR81_gi|304443389|gb|ADM35038.1|_photosystem_II_protein_K_[Juglans_mandshurica] </t>
  </si>
  <si>
    <t xml:space="preserve">TTGTTTACACAGTAGTGGTATTCTTTGTTTCTCTCTTTATCTTCGGATTCCTATCTAATGATCCAGGACGTAATCCTGGACGTGACGAATAAAAAAGAAAGTTTTTATTTTCCTTGATCGATTTTTAAATGTTCTTAGGATTTTATCTATTCCACATCTTTAACTATTAAATAAAAAAAAAAAAGACTCGTCTAAATTGAAAGATAAATAAAAAAGAATACCAAGTCATTGACAAAAGCGGAAAGAGAGGGATTCGAACCCTCGGTACGAAAAACCCGTACAACGGATTAGCAATCCGACGCTTTAGCCCACTCAGCCATCTCCCCCATCTGAAAAGGGTAATTACTATGTTACATTACACAAAAAATAAGGTTTGAAAAAAGGGTCTTTCTTTTATACCTCTTCTTTTATTCTATTTATATTATTTTTATTCTATTATTAGTTTATTATATAGATATTATTAG</t>
  </si>
  <si>
    <t xml:space="preserve">cca_miR82</t>
  </si>
  <si>
    <t xml:space="preserve">Unigene031807</t>
  </si>
  <si>
    <t xml:space="preserve">TTTCTGTTGGGGGTGGAAGAC</t>
  </si>
  <si>
    <t xml:space="preserve">cca_miR82_gi|147806415|emb|CAN76549.1|_hypothetical_protein_VITISV_031905_[Vitis_vinifera] </t>
  </si>
  <si>
    <t xml:space="preserve">TATAGCGGAATATATTAAATTTCATAATTAAAGTCTCTCGTACAAAATAACATGCCTAGGCTTTCGTGCTCTTCCCCTTAAGCTATGCCCATCCTGATACGTCATGCTCATCTTGTCCCTGCTGTGGGATCCCGTTATGAAGTCTTGCTGGACGTGGAGTTTCCACTTGGCTCTTTTTTTTTTCTTTTTTGTCCCCCAACGCCTTTATTGGTCTTCCACCCCCAACAGAAACCCATTTCATCCTCCCTCCAAAATCGAAGCCACCGACACAGACCCCTCCATTGTCCTCCAAACCCAACATCCTCCCCTTGATGAAGACGATGCTAAGAA</t>
  </si>
  <si>
    <t xml:space="preserve">cca_miR83</t>
  </si>
  <si>
    <t xml:space="preserve">Unigene062217</t>
  </si>
  <si>
    <t xml:space="preserve">TTCCCTTGACCACTTCATTG</t>
  </si>
  <si>
    <t xml:space="preserve">TCTACCCCTTACACGAGTTGTTTCCTTTTGATTCCCAGCGTAGGCGTATTGTATATATATAGAAGACCAAATGAAAGAGGGAAATGAGAAACGATCGATATATGGCCCGCAGTACTTCTCTTGCTATAAATTGTTGAGTGAGTGCCCCAACCTCCTTATGTACTCACCAAACAAAACAAATGGAAAGTGGCAGAACAACATGTTCAAATGTCCCCGAGAGTTCCCTTGACCACTTCATTGGGGTCGACGGACGTCTGTCTTTGAATGAAATGGTCATCCAGCTGCTCTCTACTGAAGTGTTTGGGGGAACTCCTGATGGCATTTGATTAGCACTTTGCAAAACAAGGCCCGAGAAAGGAAGCTGTATGCCCTTCCCTTTTTATGCAAAAACAAGAGAGGTCGTCCTTGGATTCTTCTTCCAGCGTGCTGATTTCGCCCCAAAAACGTCATTTATCGTCAATGGTACTGCAACTCGGATCTAGCCAATTGATCAGGAAAAGCGCTGGTTCTTGGCCGTAGATCTCACAGCTTCC</t>
  </si>
  <si>
    <t xml:space="preserve">cca_miR84</t>
  </si>
  <si>
    <t xml:space="preserve">Unigene021215</t>
  </si>
  <si>
    <t xml:space="preserve">CGCTATCCATCCTGAGTTCC</t>
  </si>
  <si>
    <t xml:space="preserve">CACAACCAATGTCACAGAAAGCCACTAGTTGCTTCCCGTTGATGTAAAAAGAAAAGAAAAAAGTATGGAAGAATCTGTTAAGCTCAGGAGGGATAGCGCCATGGAGTAATAGCACTGGCTTTTGATTCTTTTGTTCTGTAGCGCTATCCATCCTGAGTTCCACCGGTTCTTCTTGCTCTCTCTCTCTCTCTATCCGTCCTGGCCTTCTGCAGGTGCAGCAGCAAGCTAGCAGTCTTTTCCAAAGAGATCAACGAGAGAATGTTCATGAGGTACTGAGACGTCCACGCTTCCTTTGCCGCTTCCACTAATATTATGTCACTCAGCACAGTATCATCTTCCTCTTTTTTTCTCTTTTC</t>
  </si>
  <si>
    <t xml:space="preserve">cca_miR85</t>
  </si>
  <si>
    <t xml:space="preserve">Unigene008012</t>
  </si>
  <si>
    <t xml:space="preserve">TTGGTGTGATGCAGAAGCTTA</t>
  </si>
  <si>
    <t xml:space="preserve">cca_miR85_gi|359473966|ref|XP_002272937.2|_PREDICTED:_N6-adenosine-methyltransferase_MT-A70-like_[Vitis_vinifera] cca_miR85_gi|359473966|ref|XP_002272937.2|_PREDICTED:_N6-adenosine-methyltransferase_MT-A70-like_[Vitis_vinifera] </t>
  </si>
  <si>
    <t xml:space="preserve">CGGCAAGTATCTAGAAAAGAACAATCTCCTAAATCAATGTCAGTATGTGGAGCAATAATTCGCCGAAAATGAACCTTCTCGCATGCCATAAAGGAACCAGATTGACGCCGGCAATCCTCTTTTGTAAGGGAAGAACAGTACTCCTTCAGGTTCGGCCCACCTATAGTTTTGAACTTTTCAGCGACAGCAGTTTCCCTTGCAGTAGGCCGGTGAATGAGGTCCAGAAGCTCTTCACCAGTCTTTGATTTCTGCATCTCCATAAAAGATTTCTTTTTCAACAATGCTTCGAGATCCTTCATATCATCTTCTTCAGTCCTAAGCTTCTGCATCACACCAATTGGCCTATGCATGGGATGAACACCTACCCCTCTGCCCATTCCAGCCATTCCCATAACTCCTCTCGCACCCCTCGGACCCAGGGGTGGCAATCCCGGCATAAGTGGCTCGCCGGGTCCCATCCACATATCTGGCATTGGCCTCTGAGCAGGTCCACCTCCTCCCATTCCAAACAGTCCAACCCCCCCATTCACATCTAGCAATGGCTGCTG</t>
  </si>
  <si>
    <t xml:space="preserve">cca_miR86</t>
  </si>
  <si>
    <t xml:space="preserve">Unigene004216</t>
  </si>
  <si>
    <t xml:space="preserve">AAATGGACATTAGGTAAGGTAAA</t>
  </si>
  <si>
    <t xml:space="preserve">TAGGTATCAAGGGCAGAGAAGTGGATTGTTCTTTGATTTTTCTGTGGTCTGTTGAATTGATTTTTGGTTAGCAATTGATAGAAAGTATAAGATATAAAATAAGCTGAGATAGAAAAGAGAGGAGGATAATGAGGGAGAGAAACTTTGAGGGAAACATACATCTTTACTATTCAGAATGGTAATTGAATAGAACGTATATGTCCTTATTTGTAAGGAAATTAAATGGACATTAGGTAAGGTAAATGTTCTGATTTTCAAAATGATCTGAACTTTTACCTTACCTCATGTCTATGTAATTTCCCTACCTCACCCACTCTTGGGTAGCCTAAGTGGTAAGGGCAAACTTTTGTGTATGTGCCCTATGTCATAGGTTTGATTCTCTTGGTATCAAACTGCGATTTAAGTGGAAGGCCATGGCAGTGGGTTGCTGTG</t>
  </si>
  <si>
    <t xml:space="preserve">AGAATTACAATTCTGACAAAT</t>
  </si>
  <si>
    <t xml:space="preserve">cca_miR88</t>
  </si>
  <si>
    <t xml:space="preserve">Unigene020009</t>
  </si>
  <si>
    <t xml:space="preserve">AGTATTGATATGCAGATTAGTAC</t>
  </si>
  <si>
    <t xml:space="preserve">cca_miR88_gi|462414725|gb|EMJ19462.1|_hypothetical_protein_PRUPE_ppa008189mg_[Prunus_persica] cca_miR88_gi|462414725|gb|EMJ19462.1|_hypothetical_protein_PRUPE_ppa008189mg_[Prunus_persica] cca_miR88_gi|326694865|gb|AEA03663.1|_14-3-3_protein_2_[Hevea_brasiliensis] cca_miR88_gi|326694865|gb|AEA03663.1|_14-3-3_protein_2_[Hevea_brasiliensis] cca_miR88_gi|462404043|gb|EMJ09600.1|_hypothetical_protein_PRUPE_ppa001156mg_[Prunus_persica] cca_miR88_gi|462405320|gb|EMJ10784.1|_hypothetical_protein_PRUPE_ppa011223mg_[Prunus_persica] </t>
  </si>
  <si>
    <t xml:space="preserve">GAAAATGTATTTTAGAAGAATCACTGGGCGTGCTCTAAGTATGAATGAATGTGGTTGGTTGGTTGGTTTCAAATGTACCTGGATTTTGTGGTTCAGAACTTCAGATGGATGTTGGTTTGTGTTCTCCTCTAGACGGGCTCTGGTTCTACTAGAGATCTTGCTTTCAATGATTTGCTATTTGGATCCACGTTTGCCTGATTTCAGTACTACCAAACGCATGACTATTTCTCCCATTCTACATGCACGGATGCCTTGACATTCATTTCCAGTATTGTCCAGCCACCAGGTGTCTGAAATGTCTAATATCTATGCAATTTCGATATGAGTTTTGCTACATATAAACAAAATTGTGTACTAATCTGCATATCAATACTG</t>
  </si>
  <si>
    <t xml:space="preserve">cca_miR89</t>
  </si>
  <si>
    <t xml:space="preserve">Unigene044513</t>
  </si>
  <si>
    <t xml:space="preserve">TGGAGGCAGCGGTTCATCGACC</t>
  </si>
  <si>
    <t xml:space="preserve">TGTTCCTTCATTTAATCTTTATGGTTTGTTCAGATTTGTGTTGTTTTACGCCATTTACTCTTGTTGTTCTTGTCGGGTGTATTTTTTCCTTTTTCTATTTTGTGGTATCAAAATCCTTGTTGGGTTTTGTTTGTTGTAAAAAAAATGTAGGCGAATATTTGTAATTTCGTTTGCGATTGTTTGTTTATGTGGGCATTTGGTATGGTGGGAGTGAAGTCACTGGAGGCAGCGGTTCATCGACCTCTTCTTGGGGATTTTTTGTGACACTGCACAAAACATGAATCGGTCGATAAACCTCTGCATCCAGCGCTCATCCTCTATCTCTCTAGCATTTATTGACTTGTTTAGTCATATTCCCTGTTTGGTTGCTGAGAAATTGTGGCAAAGCAAATGAAGAAAAATGGTATTTTTTTATACTTATGGGAAAGAAGAAGAACGGCGTGGAGGGAGGGGAGGAGTTGTCTTCATTGTACCTTCTCTCTGGTCTGTGTATTACCATTTCGTGGAAATAGGAAGATCGTGAAACATT</t>
  </si>
  <si>
    <t xml:space="preserve">cca_miR90</t>
  </si>
  <si>
    <t xml:space="preserve">AGAGGTGCAGGTTTAGGTGCAAA</t>
  </si>
  <si>
    <t xml:space="preserve">cca_miR91</t>
  </si>
  <si>
    <t xml:space="preserve">Unigene043694</t>
  </si>
  <si>
    <t xml:space="preserve">AAGGAAAGGAAAGAATCGGTT</t>
  </si>
  <si>
    <t xml:space="preserve">TGTAACTCATTGTTCAAAAAACTATTCAGAGTTCCTAGAGCTCCTTGTAAGGCTTGTTGGAAAACCCGTTGTCGGACTTGATTACTCGCTCTTTGTTGTTCAAAATGAATGGTTTCATTTTTGTAAATTTCTAATTGTTCCAAAGTTTTATAAGTTGAATTAATCAAATTCAATTTTTCTCGTTCTATATCAGAGTATCCATTCACTCGAAACTGATCTGCTTCCATTTCCACTTTCCTTAAACGTGCCCGGGCTTTTTCCAGCTGTTCAATAGCCCCCCCGCGTAGTTCTTCTGAATTTCGAATAGTCTTCAAGATCCTCTGTTTTCGATTATCTAATAAATCATTTAACACTCCCTTTCCAAAAAAGATCAATACACCGAACACTACACTTAGATTTATTAGATTTGTTGCTAAAATATCGGTATTAAACCCGAAACTCCCGGCGGATGACCAATAACCCAAGGAAAGGAAAGAATCGGTTACATTTTTCATATAATCTCCTCTTCTATAATAGATAGACTAATTATCTATTTACTTTTATTTTTTTATATCTTTATTTGATTTTCTTTTTTTGTAATTTCCTATTTTATATTTGAACTCTTTTTATTTTAGAAAGAAAATCAAAATAGAGTTCAAAATATATTGATTTAAAAATCAATGGATTTTTTTTTTAGAATTAGGTACCAGGCCTT</t>
  </si>
  <si>
    <t xml:space="preserve">Unigene007501</t>
  </si>
  <si>
    <t xml:space="preserve">CAGGGAGTGGGCAGAGCATGG</t>
  </si>
  <si>
    <t xml:space="preserve">TGGAATGCGAGTGATCTGCATAAAAAAAGTGACAAAATCACAAACTAGTTATATAATGCAGCCTCAGAGACCAGAAAGAAAGTACCCAGGAGCTCATTTTTGCTTCAACAAACATTAATATATGCAATTGTGTATAGGAGTAAGGAAATGTGTGTGTGAGAGTGATACCAAATTAAAAGATTAATGTAGGGGAGAGGAGAGAAAAGAGGAGAGAGGCACAGCCAGGGAAGAGGCAGTGCATGAGTAGAGCCACAACAGGCTCCAATCCTGTCGATGGTTCCATCCATGCTCTGCCCACTCCCTGTCTATGTTTGATCTCTTGCTGTTGTCTCTCAAACTTCTCTTTCTCCTCACATATTCACCTTTACCTCACATATCTGTCACCATCTCAACAACTGTCACAACAATAATCAATCTCCCAACAATGAGATTTTTGCCTCAAAACTTCTGTTTTTACCACAGGCTCTGGCTGCTTCTGTTTGTCCAGGGCCAAGGCAAACTCA</t>
  </si>
  <si>
    <t xml:space="preserve">cca_miR93</t>
  </si>
  <si>
    <t xml:space="preserve">Unigene059055</t>
  </si>
  <si>
    <t xml:space="preserve">TGGCAAGTGATGAATGTGATTA</t>
  </si>
  <si>
    <t xml:space="preserve">GAGGAGATATAACGGGTGCCGAGAGAGAGAGAGGTAGGCTTACCAGCCCATTGCAGACTTCTCAAGTCTTTTGCCTTGGTGTCAAATGGACCTACCGATACTCTCTTCTCTGATTTCTGTTTTTATTTGTCATTCCCTTAATTTCATTTTTATTTTAGTGTAACTGAAGTTTTTCTCTGGTATGTAAATCTAATGATATGCCACATGAAATGGCAAGTGATGAATGTGATTAAACCGCTTATTGATATACTGATAAACTGTGTTGAGAAATACTCACACTCTGACGCCATTAAGTAGTCTATTGGGTTTCATATGTATATTAGTCTGCTTGTAAGTTCCTGATTTTTGTTTTTTAATAGTCTTGAATATGTCATTTAGCATATTCAATTTGTTTTTTTCTCTTTTGGTAATGGTCGATTTTGGAAACCCGCTTACCTGGGATGGAAAATG</t>
  </si>
  <si>
    <t xml:space="preserve">cca_miR94</t>
  </si>
  <si>
    <t xml:space="preserve">Unigene062852</t>
  </si>
  <si>
    <t xml:space="preserve">GGCCAAACGGCCGGCCGGTTGGG</t>
  </si>
  <si>
    <t xml:space="preserve">TGGAGTTTGGCCATGGGTGGCGGTGGAAGGGCTTAAACGCCCAAATTGGAGATTAGCTCGTGGGAGCTACTCCGGCGACGAATCGAGGCCCGAAATGGGTGGGTTAGGACGGCAAGGAGCCGGTGATGAAGTGGTGAAGAGGTGGTGGCCGGAGGTGGAGCGACGGCGGCGGATCGGGGCAAAGACCGTGCGGCTTGAGAAGCTTTTTCCGGCCAAACGGCCGGCCGGTTGGGGCTGGGAACGGAAGGGGTGACTCACCGGAGGGAGGGGAAAGTTTTGGTGGGGGTGGTGTCGATCACGGCGGCCGGACGGCAGTGGGCTGGGTGTGGCAGCTGGACGGCGACGGGAAGAGGAGAGAGAGAGAATCGTGCGATGCAGGGCGTACGCGGGGGAGGAAGAAAAAAGAGAAGAAAAAGAAAGAAAAA</t>
  </si>
  <si>
    <t xml:space="preserve">cca_miR95</t>
  </si>
  <si>
    <t xml:space="preserve">Unigene043064</t>
  </si>
  <si>
    <t xml:space="preserve">ATTAGGCGGTACTTCAGCAAG</t>
  </si>
  <si>
    <t xml:space="preserve">cca_miR95_gi|470109488|ref|XP_004291029.1|_PREDICTED:_pollen-specific_protein_SF21-like_[Fragaria_vesca_subsp._vesca] cca_miR95_gi|470109488|ref|XP_004291029.1|_PREDICTED:_pollen-specific_protein_SF21-like_[Fragaria_vesca_subsp._vesca] cca_miR95_gi|470109488|ref|XP_004291029.1|_PREDICTED:_pollen-specific_protein_SF21-like_[Fragaria_vesca_subsp._vesca] cca_miR95_gi|470109488|ref|XP_004291029.1|_PREDICTED:_pollen-specific_protein_SF21-like_[Fragaria_vesca_subsp._vesca] cca_miR95_gi|470109488|ref|XP_004291029.1|_PREDICTED:_pollen-specific_protein_SF21-like_[Fragaria_vesca_subsp._vesca] </t>
  </si>
  <si>
    <t xml:space="preserve">CCAAAGCACTGTATCGTCTATCTAAATTGGAAGTCACATGGAGAGCCTCAGAATGAAATGGAGAGTTATCCCCGACAAAGATGAGCGAACGACATTGTAGTTTTCTTAATCCGTTGGTAAGGTCAGGTCTCCCATTGATTGCTTCAAGAAACCGCCATACATTTAAGCTCTGCCTCTCTTCCAAAGATCTTCTACATCCCTGAACTATATCTGACCCTGATACTTGAGCAAGCCTATGAACCTCCTTGCTGAAGTACCGCCTAATCAATAACTCCTTTACCACTCCACACATGCCATAGAAGTAGAGTAAATTTGATAGCACCTTATTATACAACCATTCTGT</t>
  </si>
  <si>
    <t xml:space="preserve">cca_miR96</t>
  </si>
  <si>
    <t xml:space="preserve">Unigene032951</t>
  </si>
  <si>
    <t xml:space="preserve">TGGATATGATGTTGAAAAAGTAA</t>
  </si>
  <si>
    <t xml:space="preserve">ATGTCAGGAGAAGTCTAGGTTAGCACTCAACTCTAAAATGCAACCCACGCCTTTTCATACAACCCGTTGCCGCGCTAAAACACGGCATAATTTTTATAGAAGAGGTTGCGAAAGTCGCAATGCTATAACTATAACAAGGACAGGGGCCCTCTTCCTTTCTCCAAACTTCACACATTGTCACTGTCAACATATTCTTCCTGCTCATACCTTTTACTTTTTCAACATCATATCCACAGAACTTGAAATAGTATATAATTAAAACAAAAAAAAGAAGAAAGAATCAACTAGGAAAAAAATAAAACATAAATATAGATTTGAAACAATCACAATTAAATGAGATATTTATTTATCAAAACGTTGAATACGGTTTGTGAAAGTCGTGAAACAATGAATTTTTGGAGACAAATAAGATCTTAAGAGCTAATTCACCTTAAAAATAGCAAGAATATCATCAGAGATTTAAACTTCAAATCCCTCCATAACAATAATAAAGACAAAGCAATGGCAGCCGAGAATAATAACAAAATATTGAAGTACCAAACGCTATACTGCAAACATAAAGCAATAACAGTTCAGTTCAGAAAAACCGAATATAAAGCAATGCCAATCAACAGTAAACCACAGATTAGTTCAGAAAATCTGAATTTACAGATGCTGGAACACAGATACTACAAGATTGAGAGTTAAGCAGCTAAAAGGGAAGGTTAAAGGGAAG</t>
  </si>
  <si>
    <t xml:space="preserve">cca_miR97</t>
  </si>
  <si>
    <t xml:space="preserve">Unigene023106</t>
  </si>
  <si>
    <t xml:space="preserve">ATGTAGTAGGCTTAAGGCAAA</t>
  </si>
  <si>
    <t xml:space="preserve">CTCCAGGAGTGAGGATGATTTGACTCATCAGTTGGCGATGATTATAAGGCACAATGAGAATCTGAGAAAACAAGAGAGAAATGGGGCACCCGCACATATCATTTCAGAGTTTGCACAGTTGTTGCAGTTCCATGTAGCCACATATTTCGACAATGAGTTGCCCGGACAGCCAAGGGCTACCCAGAGATCAGGGAGACCTATTAAATCTATATGTAGTAGGCTTAAGGCAAAGGAAGGTCGGATTAGGGGTAACTTGATGGGAAAACGTGTGGATTTTTCTGCACGAACTGTTATTACTCCAGATCCAAACATCAATATAGATGAATTAGGAGTACCGTGGAGTATTGCCTTAAATCTCACGTATCCAGAGACTGTTACTCCATATAACATTGAAAGATTGAAGGAGCTTGTTGAATATGGGCCCCATCCTCCACCTGGTAAAACTGGTGCAAAGTATATCATAAGGGATGATGGGCAAAGGCTAGATCTCCGTTACTTGAAGAAAAGTAGTGATCACCATCTGGAGCTTGGATATAAGGTGGAGCGGCATTTGAATGATGGAGACTTTGTACTCT</t>
  </si>
  <si>
    <t xml:space="preserve">cca_miR98</t>
  </si>
  <si>
    <t xml:space="preserve">Unigene063089</t>
  </si>
  <si>
    <t xml:space="preserve">TGGTCGGACGGTGGCTAACGG</t>
  </si>
  <si>
    <t xml:space="preserve">CTTTCTTTTTCCCTAACTCTCACTCTTTCTCATATGGGTCTCTCAAATCACACATTCGGTTGCACTACAGTGCACCACCATACACGGCCACCCGTGGTGTTTCACCACCACCATCTTGTTCCTCTCATCCTCATGAACCTCTCCAAGAAATTTCATGGCCAACGGAGCTTTGTAGAGCTCTCACTCTCTCTCACTCTCCAAGGCCGAAAATGGCTTCAAACGGCCGATCCGCCGCCGTTAGCCACCGTCCGACCACCACCTCGCCACCACAGCTCCACCACATGTTCCTCTACCTTTCCCTAGCTTTCCATGAAGTTCTATGGCTTTTCGCTACCTCGCGTCTCCTCCGCTCACCGTTCGGAGTTACTGTTCACGGCGTGATGCCGCCGTGCTCCGCCACCTTTGACCATCACAAGGCGACCATGAGCCTTCCAAGGCCACGCTTAGCTTTTCTCGGTTCCAAACT</t>
  </si>
  <si>
    <t xml:space="preserve">cca_miR99</t>
  </si>
  <si>
    <t xml:space="preserve">Unigene021973</t>
  </si>
  <si>
    <t xml:space="preserve">CATTGAGTGCAGCGTTGATGA</t>
  </si>
  <si>
    <t xml:space="preserve">GTTCATGACTCATGACCAATCCGTTCATCTTCTGGAAAATGAAGAGAAACCATAATTTGGTTCTGAAATGAAGAGAAACCGTCGATGCTTGTCTGCTATGTCCTTGAAGACTTGCTCATGGGCATCTATTTCCAGTTTTAACGATTTGCTGTTCCCAAACAAACTTGGTGCCTAGGCTCCTAGCTAGGATCTCCCGGGATCAATATCCCCTATAGATACATGATTGGGTGCAGCGCTAACGAAAATTTCCAACACAAAAAGAAGAGGACTTTCATCAACGCTGCACTCAATGATGTTTCTCAATCTGGGAGTCTCCTAAATCCATACTCCAACTTACTGCTACAGACCCAGATATCTCGGTG</t>
  </si>
  <si>
    <t xml:space="preserve">cca_miR100</t>
  </si>
  <si>
    <t xml:space="preserve">Unigene063266</t>
  </si>
  <si>
    <t xml:space="preserve">TTACCATTGATGGCTAAATGTG</t>
  </si>
  <si>
    <t xml:space="preserve">cca_miR100_gi|462400597|gb|EMJ06154.1|_hypothetical_protein_PRUPE_ppa000518mg_[Prunus_persica] cca_miR100_gi|462400597|gb|EMJ06154.1|_hypothetical_protein_PRUPE_ppa000518mg_[Prunus_persica] cca_miR100_gi|462400597|gb|EMJ06154.1|_hypothetical_protein_PRUPE_ppa000518mg_[Prunus_persica] </t>
  </si>
  <si>
    <t xml:space="preserve">TGTAGTCGAGGCGCTTGGAGGTGGATTCAATAGACTTGGAAGACAGAACGTCGTTTTGGATTTCTTCGTTCTCATCGTCGCCGTCGTCGTCGGATGATTGGAAATAGCGATCAGAGACTCTGGGTGGCGGTGGAGAATTGAGAGGTGAAGAAGAATAAGGAGTTGAAACGTCGTCGTCTAAGTCGATGAGCGGTCGATCCATTTACCGGAACTGAATCTAAAATGCGGTCCAGAATGCGAAGAAAGAAGACAGTTGGAAGACTTGTTTGCAGGGATCGAAGGAACGAAACCAATAAAGAAAGGCGATGAAATTGAGGAGGTGTTTATTTTTGTTAGAAACCAAGTTAAAATTGTATTGTATGATCACATTTAGCCATCAATGGTAATC</t>
  </si>
  <si>
    <t xml:space="preserve">cca_miR101</t>
  </si>
  <si>
    <t xml:space="preserve">Unigene045191</t>
  </si>
  <si>
    <t xml:space="preserve">TCTGTGGGAGCGAATTTGGAG</t>
  </si>
  <si>
    <t xml:space="preserve">cca_miR101_gi|296082193|emb|CBI21198.3|_unnamed_protein_product_[Vitis_vinifera] </t>
  </si>
  <si>
    <t xml:space="preserve">CGTCGGTGATCATCTCTTGCATGCACCCATGGGGAACATCTCAAGACTCAAACCTATTCTGCTCGTCTTCTTACTCTTCCTTCTCTCCCACATTTCAGTCCATACTTCTACTCCTCGTTACATTCCCGTTGATAATATTACCCTCAACTGCGGCTCTGATGACAACTCAACAGATAACTATGGGCGCAACTGGATTGGAGACAAGGAGCCCTCCAAATTCGCTCCCACAGAAGAACATAGCCAGAAATCTAATACCTCTGAAGCCCCAGATAGCCCAGACCTTGGCGATCCTGTCCCCTACGGAACTGCCCGTTTATCCTATTCCCAATTCACCTACGTATTTCCTGTCACTCCAGGTCCTAAATTTGTTCGTTTGTACTTCTACGCAGTTTCATACTCTGGTTTTGATGGATCTCTTGCCTTTTTTACCGTCAAAGCAAACAGTAAGTTCACCTTACTTAGTAACTTCAGTGCTTCCATTCTTGCTGATTACTTGGGGGACTCAAGACATCTTTCTAAAGAGTTCTGCATCAACGTTGAAAAGGATCAAAAATTGAATTTGACATTCATTCCAACGCCCAGTAATTCTAGCAGATTCTTTGCTTTTGTTAATGGAATTGAGATCATCTCTATGCCAACGTACCTCTACTATAGCGATC</t>
  </si>
  <si>
    <t xml:space="preserve">cca_miR102</t>
  </si>
  <si>
    <t xml:space="preserve">GAGACTTGGACAGTGATGGAT</t>
  </si>
  <si>
    <t xml:space="preserve">cca_miR103</t>
  </si>
  <si>
    <t xml:space="preserve">Unigene045380</t>
  </si>
  <si>
    <t xml:space="preserve">CAGCTGCCATGCATCGTCTAGC</t>
  </si>
  <si>
    <t xml:space="preserve">ACCGCATCTTGGGGCAGGCCTCCCGTACAAGTGCCGATTGGTCCATCCGCTCCCTAGTCCACCGCCCACCCACGGCGCTCACAACTTAGTTGCACCGGGAATGCCGTGAAAGCTGATAACATCTTTGCTATATGCAATGGTGCTGATGTCGTCACCATCTTTATAAAATATCAGTGTTCCTCGAATTATGCACAAAGATAAGGCTAAACACCAATTTTTCTCTTGCTGTCCTGCATCGTCAACCTAAAATCATTTGAAATCTTTTTCAAGATTAAAGAAAAGACTTTAGCTAGACGATGCATGGCAGCTGGAGAAAATATGAATCTTATTTTGTCTTTGATCCACCAGAGTCCTGAATTCGCCCTCAGCATCTCAAAAATGGAACTCAAACTCCATTTATTGACAGCCTCTAGAACATGACCATAATCCGTTTGTTGAATACCAAAACATAATGCTTCTTCACTTGTGCCACAAAGAAGTTCATGAGATTGAACAAGAATCAACTTCAATTCTCATAGATGCTTGATTCCT</t>
  </si>
  <si>
    <t xml:space="preserve">cca_miR104</t>
  </si>
  <si>
    <t xml:space="preserve">Unigene060877</t>
  </si>
  <si>
    <t xml:space="preserve">CTGAGGAGAAGGAAGTCAGCG</t>
  </si>
  <si>
    <t xml:space="preserve">cca_miR104_gi|359488670|ref|XP_002273438.2|_PREDICTED:_zinc_finger_CCCH_domain-containing_protein_41-like_[Vitis_vinifera] cca_miR104_gi|359488670|ref|XP_002273438.2|_PREDICTED:_zinc_finger_CCCH_domain-containing_protein_41-like_[Vitis_vinifera] cca_miR104_gi|224059950|ref|XP_002300018.1|_predicted_protein_[Populus_trichocarpa] </t>
  </si>
  <si>
    <t xml:space="preserve">TTAAGCCTTGGCGTCTTCTTTCAAACTTTGAAGATAAGTCTTTCTCACTTGTTTGAGATTCATTTTCCCTAAAAGGATGCCCATTTTCGTAAGGTTTGTTGCGTTTTCTATACGGCCTTGTTATCACATGCTCCAGAGCATCTCTTTCCGAAGATTGAGAGCGCGTCTCCCGCCTACGATGCTTATGGTTTCGATCATCATCATCATCATCGCTGACTTCCTTCTCCTCAGGATCACTGACACAATCAGATGGAGAAAGACCCACCGGCTTTGGAGATGAAACTTTCAGCTCCATAGGACTCTCCTGTAATATCCAGTAGTATTTTATAGAATTCAAAGTTCCAAACTCTCACTAGATGCAACAATCAAATGACTTCAATTGCCTAGAACAATTCCAGCAATTAAGAGAACAGAATCTTCTAGAAAAAATGCGAACCCAATGCGACGTCCAGCTTCGCCTGATTACAGATTGATTCTACTTA</t>
  </si>
  <si>
    <t xml:space="preserve">Unigene041524</t>
  </si>
  <si>
    <t xml:space="preserve">AGGCAGTCTCCTCGGCTAAC</t>
  </si>
  <si>
    <t xml:space="preserve">TTAACTGAAATTAATATATAATATCGAGGGGAAACAAATATTGAAAAGAGTAGTACTTATACTCAACCTCCCTTTCTTTATTATAAAAAGGAAGACATATATATTTATATGTATATATATACCTTTCTTGCGTCTCGTTCATCAGAAGCCTATGGCTATCCATGTTTTCTAGGCACCATGAAGAAGATTAGGTCAATCATGAAAGATAAGAGCCCGTCTCGTTAGCCGAGGAGACTGCCTGTATACCACAGAAGGATCCTAAACATAGCGTGCGACGTCGGTTCCTTTGACGCACGGCTGCCGGCTGCCAAATCATGGTCCTCGTATAATTAGGCCCTTCGTGAAGCTGCAGGCAAGTCATCCTTGGCTACAAAACAAGGCTCTTTATCCTCATGGAAGACCTCTCTTCCTCTTAACGTTGTAAATAAATCGTCTTTCTCCAT</t>
  </si>
  <si>
    <t xml:space="preserve">cca_miR106</t>
  </si>
  <si>
    <t xml:space="preserve">TTGCCAATTCCACCCATTCCAA</t>
  </si>
  <si>
    <t xml:space="preserve">Unigene013313</t>
  </si>
  <si>
    <t xml:space="preserve">TGAAGCTGCCAGCATGATCTGT</t>
  </si>
  <si>
    <t xml:space="preserve">AGTTGAAGCTGCCAGCATGATCTGTGCTTTCTTCAGCCGATCCTTATCTATCCTGGAAAGAATAGATCATCTGGCAGTTTCACCTGTTGATGGAAAGCATGAGGAAACCCTAATCTCTAGAAACCCTAAGTTCATGTTCTGATTCAAGTACAAGCAACCACAAGGGTTTGTTTCTTTCGCTTAGAAAACCCAAGACTCGGTATCTAATTATCTTCTTCCATCAGAATTTTATTCGATCGTTTGGGCAAAATTAGTTATATTTCATTTTACTTTTGCAGGTTTCTTTT</t>
  </si>
  <si>
    <t xml:space="preserve">cca_miR108</t>
  </si>
  <si>
    <t xml:space="preserve">Unigene047849</t>
  </si>
  <si>
    <t xml:space="preserve">CTCGCAATGCAGTAGAAGATGAT</t>
  </si>
  <si>
    <t xml:space="preserve">cca_miR108_gi|147788196|emb|CAN62743.1|_hypothetical_protein_VITISV_033107_[Vitis_vinifera] cca_miR108_gi|147821773|emb|CAN77166.1|_hypothetical_protein_VITISV_029835_[Vitis_vinifera] cca_miR108_gi|147798181|emb|CAN73890.1|_hypothetical_protein_VITISV_033644_[Vitis_vinifera] </t>
  </si>
  <si>
    <t xml:space="preserve">TGAGACTGTGAATCATCTTCTACTGCATTGCGAGGTTGCTAGAGAGCTATGGGATGATGTGTTCTGCTGGTTAGAGCTAGCTAATGCCTGCTACAGTGATTAAGTTCTTGGCCAGCTGGACATATCTAAGAGGAGCCCCCCAAATCACAGCTGTGGAAAATGCTGCCTAGTTGCATCTTGTAGTGCCTATGGAAGAAGCGTAATGACCGGACATTTGAAGATAAAGGATGCTCTATAGAGGAACTTAGATCACTTTTTGTAAGAACATTATTTCTATGGGCCATAGCTGTA</t>
  </si>
  <si>
    <t xml:space="preserve">cca_miR109</t>
  </si>
  <si>
    <t xml:space="preserve">Unigene063405</t>
  </si>
  <si>
    <t xml:space="preserve">TATTGTTTTGTGTGATTTTCGGA</t>
  </si>
  <si>
    <t xml:space="preserve">cca_miR109_gi|470143519|ref|XP_004307421.1|_PREDICTED:_uncharacterized_protein_LOC101308220_[Fragaria_vesca_subsp._vesca] cca_miR109_gi|462415734|gb|EMJ20471.1|_hypothetical_protein_PRUPE_ppa018390mg_[Prunus_persica] cca_miR109_gi|462415734|gb|EMJ20471.1|_hypothetical_protein_PRUPE_ppa018390mg_[Prunus_persica] </t>
  </si>
  <si>
    <t xml:space="preserve">AAAGGGGAGCCATCACTGTCTGCAGTAGAGTTTGATTCAGCAGACCTCCATAGCTCTTCTTCAATCCCAGGAAGTGGATGTGATTCGAAATTCCTGAATCCTTCATTTATTATAGACAATTCCTCGGGCTTCAGAACTCCTGCACTAGTGAAAAAGGCACTATCCCAAGCTAAACTTTTGCGAAGATTGGATTTGCAAATTCCATTTGTCCTTTCTGCTTCCAGTGACTCAAACGGCACAACCTTCTGTTCCTCGTTCCCAAGTAAGTCAAGTGAATTTCCTGTATGCCCGAATTTAAGTGTCTGGAACAACTCTTCCGGGTCCAGAACTCCTGAAACCTGTCCGAAAATCACACAAAACAATATTTAAGTGGTTCAGCAAATTGCCTACGTCCACTGGAGCCTCTTTTACTGAGTTTGTAAGAAATTTACAAAACTCTCTCAACTCTCTCAAGTACCCTCTCTTTCTCTCTATTTTTCTTTCCCTCACTTGCTTCTCTCTTGTTGCCCCTGCCATTACATGAGCTGAAGCTCTCCTTT</t>
  </si>
  <si>
    <t xml:space="preserve">Unigene022263</t>
  </si>
  <si>
    <t xml:space="preserve">TGCTTAGCACAAGTTAGACTAC</t>
  </si>
  <si>
    <t xml:space="preserve">CACATATAAAATCCCTTCACGTTTAAAATCCATTCACGTTTCCGCAATGCTTAGCACAAGTTAGACTACTATATTTTAAATAAAGGCTACAGAACAAGATGTTTATTTTTTAGAGATTTCTTTTATTAAAATATCTAGTGAAGACTTTATTTATGAGATCTTTAATGCATGATGTAAAAAATGCATCTTTTAAAGTTAGTAACATCCGGTTCCTCTAGCTTTACAAGCCTTAGAGGGACGGGGTGTTACAAAATTTTATAACAAACTTTCATAGCTGCAGTGATCCAGGGAATTGATCTACCTAATTGATGACTGTGATGCCCCTTTAGGACTAACTTTTGAAGTGTTGATACAAAAGTAGAATTGCTACCAGATGCATACACAGCAAGTAGGGCTGAGCAAAAATCAGAAAATTCGACTCTAAATCCGGCTCTGACTCCGACAAAAGAGAGTCAGAGTTGGATTTTTTTTTTATTTTTCAGTCAAAATCAGAGTCAAAGTCAAAGGTGTCGTCTGACCGACTCCGACTTTGCCCTCCAACTCTGACTCCAACTC</t>
  </si>
  <si>
    <t xml:space="preserve">cca_miR111</t>
  </si>
  <si>
    <t xml:space="preserve">Unigene038622</t>
  </si>
  <si>
    <t xml:space="preserve">CATCTGAGGTGGCTGTTATTGAG</t>
  </si>
  <si>
    <t xml:space="preserve">TAAAAGAATAATAAACTCTAACTAACTTGTACAATCTGCAGAAAACATAATTCCTTATGAAACAACTCAGAACCTTCTTTTGTTGAGCTGGAGCACATCTGAGGTGGCTGTTATTGAGCTGGATCATTGAGCTGAGCTGGCTTGATGTGATATCTCTAACACAATTGCTTGAAAATTCTCACTTTTCTGATTTGGTGGTGAGGTGAAGCTCTAATTTACAATGCATTTGTGTCATCACACACACATTCTCTACACATTGGACAAGTGCCTTGTCGGGTTAGCCACATGTCTATGCAGCCCACATGAAACTGGTGTCCACAATTGGGAAGTTCTCTCACTGAGTTTTCATCCTTGAAATCCTG</t>
  </si>
  <si>
    <t xml:space="preserve">cca_miR112</t>
  </si>
  <si>
    <t xml:space="preserve">Unigene065860</t>
  </si>
  <si>
    <t xml:space="preserve">AAGGCTAGAGCTATATGGGATGG</t>
  </si>
  <si>
    <t xml:space="preserve">cca_miR112_gi|147778479|emb|CAN69430.1|_hypothetical_protein_VITISV_024658_[Vitis_vinifera] </t>
  </si>
  <si>
    <t xml:space="preserve">TTCTGTGATGCGGATATTAGTCAGATCCAAACTCTACGAGCACTATTACGTTGCTTTGAAGCAGCCTCAGGACTCAAGGTTAATCTTGGGAAGTCGGAGATGGTTCCAGTGGGTGCAGTCTCAAATACTTCCAGTTTAGCAAGCATGTTGGATTGTAAGGTGTCCGCTTTGCCGATGAAATATTTGGGCCTACCGTTGGGCGCAACTTTCAAGGCTAGAGCTATATGGGATGGGGTAGTGGAAAAGATTGAAAAAAGGTTGGCCGGGTGGAAAAGGATGCATTTATCGAAAGGAGGTCGTCTCACCCTTATTAAGAGTACCCTTACTAATCTCCCCACTTATTTTCTATCCCTATTTCCTATGCCGGTAGGGGTGGTGAATAGGATAGAGAAGCTTTTTAAGGCGTTCTTATGGGGGGGTATCGGGGAGGAGAAGAAATTCCATTTGGTTAAATGGAAGACAGTATGTGCGCCAGTAGTGCAGGGGGGTTTGGGCGTGTGTGATTTGAGAACTTTTAATAAGGCGTTGTTGGGGAAATGGTTGTGGAGATATCATTCGGAAGGGGGATCATTGTGGAAGA</t>
  </si>
  <si>
    <t xml:space="preserve">TCCCTACTCCGCCCATGCCATA</t>
  </si>
  <si>
    <t xml:space="preserve">cca_miR114</t>
  </si>
  <si>
    <t xml:space="preserve">AGTGAATGAACCGGGAGACAAAT</t>
  </si>
  <si>
    <t xml:space="preserve">cca_miR115</t>
  </si>
  <si>
    <t xml:space="preserve">Unigene044774</t>
  </si>
  <si>
    <t xml:space="preserve">GTCGTGTGATGAACAGTAGCATA</t>
  </si>
  <si>
    <t xml:space="preserve">TTAAAAAATAACTTATAAAATCATTAGAACGCATTTTAAAGAAAAATATCTACACAGCCATGTCCAGCTAGCGTTCTTGACAAAGTTTTCAAGAATAAGGCTGACATCAACCAAATAAACATTGGCAGAACAAAGTCCGTCCATAAAAAATAAATTCTTGTATTAAGGCAAATGCAAATCACGGTTTCCTTATACCTTATATATGATTAAGGGCATCAGATAAACATTAAACACAGTAACCTTTAAGAACAAAGCAAAAAGGACGAGATTTCTAAATGGTACTGGAATATACACAACTGATATTCTTGTCCTGAGGCGAAGCACCCCAAGAATTAGGACTCGCCCATATAACCTACCTCGGGGAACCTAAATTCGTCAGGAGACTAGCACAACAACCCACCATGGACACAAAAATAGCACATTACCATGCTATAAGAATACTTGGTAAGTAAGAACTGGGTCATCAGATAGGAGCGAAAGACGTGAGATGTGATAATCACAGAGTATCATCTGAACTATGCTACTGTTCATCACACGACCCGTACACAACATAGAAAACAAGAAACCGACTAATCAACATTCATTTAAATAATAAATTGAACTATTAATAACGAAAGGAACAATATGAACGCCTCAGAAGGAAGGCAGTAGTTGTAAATGTAATCACGAACTTTCATACATTGCGCAAATACCATTTGTTTCATCATCGTCAATAAAATTAACAGGAAAAAAGGGGCGAAACATTAAAAG</t>
  </si>
  <si>
    <t xml:space="preserve">cca_miR116</t>
  </si>
  <si>
    <t xml:space="preserve">Unigene062218</t>
  </si>
  <si>
    <t xml:space="preserve">ACTGAAGTGTTTGGGGGAACT</t>
  </si>
  <si>
    <t xml:space="preserve">TCTACCCCTTACACGAGTTGTTTCCTTTTGATTCCCAGCGTAGGCGTATTGTATATATATAGAAGACCAAATGAAAGAGGGAAATGAGAAACGATCGATATATGGCCCGCAGTACTTCTCTTGCTATAAATTGTTGAGTGAGTGCCCCAACCTCCTTATGTACTCACCAAACAAAACAAATGGAAAGTGGCAGAACAACATGTTCAAATGTCCCCGAGAGTTCCCTTGACCACTTCATTGGGGTCGACGGACGTCTGTCTTTGAATGAAATGGTCATCCAGCTGCTCTCTACTGAAGTGTTTGGGGGAACTCCTGATGGCATTTGATTAGCACTTTGCAAAACAAGGTGGGCGTGCATGCAGTACTTATTATATATAGACATTATTGTCAGTTATAAGCTTAAGGTTAGGGATGCCCGTATATTTATATATAATACGGTTCCTGCTGGGCTCTTGATCGAAATTATACCATTCACTGTATAATATTATTATTCACTTCAAAGTAGCAAGGGTTTGCGTTGAAGTACTTGCTA</t>
  </si>
  <si>
    <t xml:space="preserve">cca_miR117</t>
  </si>
  <si>
    <t xml:space="preserve">Unigene065104</t>
  </si>
  <si>
    <t xml:space="preserve">TTCTATACACCATACTACCAT</t>
  </si>
  <si>
    <t xml:space="preserve">cca_miR117_gi|298205043|emb|CBI34350.3|_unnamed_protein_product_[Vitis_vinifera] cca_miR117_gi|462400653|gb|EMJ06210.1|_hypothetical_protein_PRUPE_ppa003677mg_[Prunus_persica] cca_miR117_gi|462400653|gb|EMJ06210.1|_hypothetical_protein_PRUPE_ppa003677mg_[Prunus_persica] cca_miR117_gi|225459675|ref|XP_002285884.1|_PREDICTED:_NAD(P)H-quinone_oxidoreductase_subunit_M,_chloroplastic_[Vitis_vinifera] </t>
  </si>
  <si>
    <t xml:space="preserve">TCAGAATACAGGGCCACAGGCCTTTTGGTACCTCAATAACAACGAACTGTGACACTGCCCGTGTGCAGTGTGCACCTTTTATCACAAAGTGCAAAGCAAATTCTGGAATTGAATTGATGGGATGATTGAGATGGTGGATGTTTTCTTCTCTGTGAGATTTTATTTCGAAGTTGCTTAATATTTGCAGTTAGTCCTTACAATTTGGGAGTAATGCTATACACTATACCACAATCTCACTTGCATACTATTATATATGATGTGGTGAATTTATCACTATTTGATGATAAATGAGCATGCAATAAATGATTATTCAATAGTGGTAAATGTGCCACATCTTATTAAATAGGATGCAAATAAGATGGTAGTATGGTGTATAGAATTTTCCTTTAATTTTTAATCTTCTTATTCTTTGATGTGAGAATATTACATGTGGAGTTGATGTGGGATGATTGAGAACACTGTCGCAATTATTGCTTGATGAAATTTAGATGGAAGAACTGTTTGAATCAAAGTTCAAAACCAAGTTACCCAAAAGCGACATTCTTAAAACTGAGTGATCTTTTTAAAATAGTATAAAACCTTTTTTCTAG</t>
  </si>
  <si>
    <t xml:space="preserve">cca_miR118</t>
  </si>
  <si>
    <t xml:space="preserve">Unigene065484</t>
  </si>
  <si>
    <t xml:space="preserve">AGGCTTTTCTTGTATACTCCCTG</t>
  </si>
  <si>
    <t xml:space="preserve">ATGTGCAAACGTAACGGCGAATCAGCGGATCACCTTCTCCTTCATTGTGAAGTAGTTAAGGCCTTATGGGATGCAATCTTCTCGAGGCTTGACATGGTATGGGTCATGCCCAAGAGGGTGATAGACCTTTTGTTTTGTTGGCCAAGGATTAGGGGCAACCGCCAGATTGCTGCTGTATGGAAGATGATACCTCTATGCCTAATGTGGTGCACATGGAATGAAAGAAATGGCCGTTGTTTTGAGGATAAGGAACGCTCCTCGGACAGCTTTAAGGATTTTTATTTTCATACTCTATTGCTTTGGGCCCATTCTATTGCATGGAATGGAACGGGTCTTAATGACTTGTATGCTACTATCCGTAGCACGTAGCTTTTGTAACTAGGCTTTTCTTGTATACTCCCTGTGTACCCGGGCTTTGCCTATTTACCTATCAATAAAACTTCTTTTACCTATAAAAAAAAAAAAATAGATATGACTTATGTGCTTTCTTGAGGCTTTATAGAAGGAAATGTCTCAAGACAAAGGATGATGGAATTGGTGCTTTTGTTCTCAATAAATATGCACGGTCATGTAGCCTACATGGAAGGCCTGTAGCTTACTGTTTATATCTAATA</t>
  </si>
  <si>
    <t xml:space="preserve">cca_miR119</t>
  </si>
  <si>
    <t xml:space="preserve">Unigene062116</t>
  </si>
  <si>
    <t xml:space="preserve">TTTTGAATTAGAGTAAGACCAT</t>
  </si>
  <si>
    <t xml:space="preserve">AAAACAAAAACAAAAACAAAAAAAATTACATTTGTGTAGTGGAAAAGGCTGCCTATTACCGGGGTTCTTACTAAATAAGAAAGTATGTACATTTTAAAGTGTAATAGTGTGCAAGCCGCCACTACAATGATTTTGAATTAGAGTAAGACCATATGGTTATCTCATATTAGCTGCTATGATTGAAATTGTTAATGCCTCTTGGTAGTCGATCTTGGAATTCTAACCTCATTCCCATGCACTTGAAGAGGCAAACTTTGTTACATTTAGTTCCCTTGGTTGATTAACTAAATTGTGTATAAATCTCTCAGTTGATACGAAATTCAGATTAATCTATCTCCAGTGATCTTAAACTCAACAAATCTA</t>
  </si>
  <si>
    <t xml:space="preserve">cca_miR120</t>
  </si>
  <si>
    <t xml:space="preserve">Unigene031837</t>
  </si>
  <si>
    <t xml:space="preserve">CAACTGCTTGGCATGGTATGTA</t>
  </si>
  <si>
    <t xml:space="preserve">cca_miR120_gi|470113852|ref|XP_004293133.1|_PREDICTED:_uncharacterized_protein_LOC101306305_[Fragaria_vesca_subsp._vesca] </t>
  </si>
  <si>
    <t xml:space="preserve">AGATATGACCAGAATACATACCATGCCAAGCAGTTGGGCAGTTCTTTCACTTCCAATGCATACAATCGATGCTCCCTAACATACCTGGAAAGCCATGTTTCTCACCAATTGCGAGTAATCTAACAATGTCATCATTGTTGGGTTTTCTTAAGTACTCTTCAGAAAAAATTGAAGCAACAGCTTTGACAAACATCTTTAGGCTTCTTAATGCAGTAGTCTCTCCAATCTTCAAATATTCATCCATAAAATCAATCGTAACACCATATGCAAGCATTCTTAGAGCAACTGTTATTTTTTGAATGGAAGAAA</t>
  </si>
  <si>
    <t xml:space="preserve">cca_miR121</t>
  </si>
  <si>
    <t xml:space="preserve">Unigene079701</t>
  </si>
  <si>
    <t xml:space="preserve">TATTTTTATTATTTGGATTGT</t>
  </si>
  <si>
    <t xml:space="preserve">cca_miR121_gi|224071579|ref|XP_002303525.1|_predicted_protein_[Populus_trichocarpa] </t>
  </si>
  <si>
    <t xml:space="preserve">TATTTTTATTATTTGGATTGTAATTTTGGACTTAAAGTTAGTTTTTTTTTATAGATACTGTTTATATTTTAATATTTATATAAAATCAATAAGGTCAAACGGGTTGAAACGGGTCTGTTCAACCGATTAACATAAATCGGGTCAATCTATTCAGTATTCTCTAATAGGTCGTGTCAACCCGTTATCTTAATTAGTCATGTTAAAGTTTGAGATTTTGACATTATAGCCCTAACTAGTCGTGTTCAGATTGATCCATATAGTATAATGTACATGTCTTGACACAACCCGTAAACACAATTTGTGAGTTCACACGTCTCTGTGGCCTCCATTTTCCACCTCTGTTCCATTATTTTATATATTATGTCAATAATGAAACATAAAAATTTTATTATGGAATTGTAACTTCGTTGCAGCAAGTCACCAAAATCATCA</t>
  </si>
  <si>
    <t xml:space="preserve">Unigene026377</t>
  </si>
  <si>
    <t xml:space="preserve">CAACCTACTGAAACCGACATG</t>
  </si>
  <si>
    <t xml:space="preserve">CAATGTGAGCCACTAGAATTTCACAGGAAGAGGAATCATTCCTCTCCATGATCTACTCCCTTATATCCTATGAAATGACAGTGGAAAAGACTACCTCCCTTCTACCAAAAATGATTTGAGAAATCTATTTTTATTTGAATCCCATTCTTACTCCATAAAAAGGAGGAGAAAATACACTTCTCATCAACCAGCTACCATATATATTTTGCCCTTTTCACCCCAACCTACTGAAACCGACATGTTGTGTCCTCAAACTACTAAAAGGCTTCAAATGTGCAACATGTCGATTTTAGTAGTTTAGGATGCAAAGTGTAAGACGTCTCACAGTTTGAGGATGTCAAGTGTACTTTTCCTTAAAAAGAAAGGTAAAAGTGTGGTCTCACCCTTGCTGGAATATGAATAAACATGGTAGTTATCTCATGGTGATCTCAATGGCAATTTCTACTATTTGGATTTGGCATTTGAACAAATAGAGGCTCGTAAAGGCCTTAAGCTATATTCTTTCGAGCACATTATCAACCTATAA</t>
  </si>
  <si>
    <t xml:space="preserve">cca_miR123</t>
  </si>
  <si>
    <t xml:space="preserve">Unigene063695</t>
  </si>
  <si>
    <t xml:space="preserve">AGGGGCAACATGAGATCACAT</t>
  </si>
  <si>
    <t xml:space="preserve">ACGGAAGTACTGAGGTGTAGTACATTTTTTTAGGTAAAGTACTGATTTAAAAGTGTTGCTGTGGCTATATAACATGGAATATCTTTCTCCATTGGCATCACCAGATTGTGGGGAAAGAGGCAAGAAAGTCGTGTAAATTAAAGGTGGATGAGCCTTACAGGGGCAACATGAGATCACATGTGGGCATTCTTATTATTCACATGACACCCTTTCTGCTTGTGTTCATGTGTCCTATAGACTACAAATGTGTTCTCAGGTCGCCCCTGCAGGACTTTCCTCCACCGCATGATCATGATCATGGTGATGCAATCGGCTTGATGGTTTTAAGCTGGCAATAATCATAGCCTAATAGCCAGGTCAGCAAGGTAATAAAACAATTTCCATGTTGATTAATTTATTAGTTTTAGCTAATTTCAGAACACAACTGTTTCTAGGCATATTCATTACTAATACAACTCAGATTGTCTGTCCACACT</t>
  </si>
  <si>
    <t xml:space="preserve">cca_miR124</t>
  </si>
  <si>
    <t xml:space="preserve">TACCATTGATGGCTAAATGTG</t>
  </si>
  <si>
    <t xml:space="preserve">cca_miR124_gi|462400597|gb|EMJ06154.1|_hypothetical_protein_PRUPE_ppa000518mg_[Prunus_persica] cca_miR124_gi|462400597|gb|EMJ06154.1|_hypothetical_protein_PRUPE_ppa000518mg_[Prunus_persica] cca_miR124_gi|462400597|gb|EMJ06154.1|_hypothetical_protein_PRUPE_ppa000518mg_[Prunus_persica] </t>
  </si>
  <si>
    <t xml:space="preserve">Unigene037739</t>
  </si>
  <si>
    <t xml:space="preserve">TAAGATGTGGCACATTTATCA</t>
  </si>
  <si>
    <t xml:space="preserve">cca_miR125_gi|297741662|emb|CBI32794.3|_unnamed_protein_product_[Vitis_vinifera] cca_miR125_gi|297741662|emb|CBI32794.3|_unnamed_protein_product_[Vitis_vinifera] cca_miR125_gi|297741662|emb|CBI32794.3|_unnamed_protein_product_[Vitis_vinifera] cca_miR125_gi|297741662|emb|CBI32794.3|_unnamed_protein_product_[Vitis_vinifera] cca_miR125_gi|470136439|ref|XP_004304001.1|_PREDICTED:_uncharacterized_protein_LOC101298442_isoform_1_[Fragaria_vesca_subsp._vesca] </t>
  </si>
  <si>
    <t xml:space="preserve">AAATGACATAAGCTACAAGAAGATTTGATGATAATATACAAAAGAGTAATGCTATATACCATACTCTCATACAATTTTCATTCTATAAAGTAAGGTGTGGCACATTACCATTAGATCATAAAGAAGCATCCAATAAATGATCATTTAATAGTGATAAATGTGCCACATCTTATTTAGTAGGATGATAGTGTGGAGTATATAATTTTTCTATACAAAATTATGATTCAAAAATAGTTATAGCGTTACAAGACTTGGCTACATGTATCAAGGATTTTTCTTGTTCTAAATCAGCCACACCATTTGGTAATCAAGATGAATTTTTCACAACTTCCTAATGTTAAATGAGAACAAAATGAGAAAAGCTTGGGACCGAATAGTTTCATTATACTTTATTAAGATTCAAACTCGTCAAACTGCTGCAGCATTTGAAAGATGGTAATATTCTGCATTGGGGGAAAAGGTTGCATTCTCATCACAG</t>
  </si>
  <si>
    <t xml:space="preserve">cca_miR126</t>
  </si>
  <si>
    <t xml:space="preserve">Unigene057707</t>
  </si>
  <si>
    <t xml:space="preserve">AGTGGGAAGGCAGGAAAGAAA</t>
  </si>
  <si>
    <t xml:space="preserve">TTTCTTTCCCGAACCACCCATCACGCAAATTTCCTGTGGTTCCTCTTTCCTCTCTACTCTCATATGAATGGATGTCCAAAAACTGCAATATCTTTATTCCATTCACCATGTCTATATAGTCTGCTTAACATGTAAGAGAGGTGAAGGATATAGGGGGTGATGGTTGAGAGAGGTGAAGGAGAAAGAGCGAAGGGGAAAGTGAGTTATGGAATTCCTTCGGAGTGGGAAGGCAGGAAAGAAAATAAAACTGTTTGTCAGAAACACGGCTTTTCTTTCCTAGTCCTCCCATTCCATTGGTTTCCTGCTATTCCTCCCTTTCGCTTACTTTTCCTGCTTCGGGTTGATGGGTTCAGTCCAGCACAAGTTGAAAAATGACATTTTTTGGACCTTTGGTTATGTATTTTTAATTTTAGGTTGTAATTTTGGACCTTTGGTTATGTAATTTTAATTTTAGGTTTTAAT</t>
  </si>
  <si>
    <t xml:space="preserve">cca_miR127</t>
  </si>
  <si>
    <t xml:space="preserve">Unigene012804</t>
  </si>
  <si>
    <t xml:space="preserve">TTCCCAAAGCCGCCCATTCCAA</t>
  </si>
  <si>
    <t xml:space="preserve">ATGCTCTATAGGGGTGGGTAGGTGGCGTTGTGGTCCAATTAGGGTTGGAGTCTCTATATAAAGAAGGCGAAGATCTAGTTGCTTCTATCGAAAGTTATTTATGGTATAGCGGCCATACTTACGAGTGAAAGCAAGAAATTAACAATAGCTGAGGTCATGTTACTGAGAAGAGGGAAAGGGAGATTAGAGCTACTGGAAGTTGTGGGAATGGGCTGTTTGGGATGAAAGAAAGGAAGAAAGTTCTGATCTTTGCGGAGTTGATTCTTCCCAAAGCCGCCCATTCCAATGACTTCCGGCGGTTCCTCCCTTTCCCTTCCATCTCTACCCATTTTACCCGTTTGGGCTTCTGCTATTCTGCCTCGTTGAGTAATCCGTACAAGGTATAATTATTTTTTTTCTTCTCTTTTTGTTAACATTTGTTTTTCTTATTCTTTTTCGCCACCCGCCGGCAGTAAGAGGGAAACGGATTGAAAGAGAACAAAGTCAAGTGTTTAGATCTGAATATAA</t>
  </si>
  <si>
    <t xml:space="preserve">Unigene063697</t>
  </si>
  <si>
    <t xml:space="preserve">GGGGCAACATGAGATCACATG</t>
  </si>
  <si>
    <t xml:space="preserve">Unigene018862</t>
  </si>
  <si>
    <t xml:space="preserve">GGCAGTCTCCTTGGCTAATC</t>
  </si>
  <si>
    <t xml:space="preserve">TCTTGTATGCAAAAATAAATATATATAGTAGTGTTCATGATGAGGGATGTTCAGACGTTGCAGTTCGAAGAAGAGAAGACCTGGCATGAGAATGAAGAGACTGTAAGATTAGCCAAGGAGACTGCCTACGAATCACAGAAAGAGTTTCTAGGGATCCAAACACACAAAACTACTAATTATATCTTGAAGCCGCTTGGAGGAGCAGGCAAGTCATCCTTGGCTACCAAACAAAGACTCTTATCCTCATGATAGATCTCTCCTCTCAAAAATATATTTCCTTA</t>
  </si>
  <si>
    <t xml:space="preserve">cca_miR130</t>
  </si>
  <si>
    <t xml:space="preserve">Unigene009711</t>
  </si>
  <si>
    <t xml:space="preserve">CTTGCACAACCACGACTACAAAT</t>
  </si>
  <si>
    <t xml:space="preserve">cca_miR130_gi|353453150|gb|AER00467.1|_BLT101_[Dasypyrum_villosum] cca_miR130_gi|18404892|ref|NP_565897.1|_Low_temperature_and_salt_responsive_protein_[Arabidopsis_thaliana] </t>
  </si>
  <si>
    <t xml:space="preserve">AGAGCTACTCTGGAACATTTTAGTTGAGTCATGCTTTCTGAAGCTTCTAATCTCTCCATAAAGTATAGACTAGACAGTTAATGTGACATTTTTTCCAGTTAAAATGCAACGCAACTCCTCAACTTCTGTTCGGTGGCACTTAAATCTCTTGTAGTTTGAAATGAGGGATTTGGTCCTGAAACTTTGGATATTTGTGCAATGAGAAATGATATTTGTAGTCGTGGTTGTGCAAGTACCACACAGTTTATTTGAAAAAAGTAAATTAATACTTGACCCACACGAAAAAAAAAAGTAATTTTTTAATCGTAGATTCTACTCTTTTTTAAAATAACTGCACGGCGTTTACACAATTTACGTACGTAACATTACTCATAAAACAAACCCATTATTCATAAAAGTAAAGTTCACAAATTGACAGTCTCACGACAATTGAGAAGATGACACTCGAGTCTGGCATACATTCAATACAATGTGACGATATTTGTTTTCAGCTCACAGATCGAGGCAAAATAACACTTACATTACTCAAATTATTGTAAATTGTAAACATACGAAAAAGAATAAATTTACTTTGAAAAC</t>
  </si>
  <si>
    <t xml:space="preserve">cca_miR131</t>
  </si>
  <si>
    <t xml:space="preserve">Unigene016721</t>
  </si>
  <si>
    <t xml:space="preserve">TAAGACTGTATATAGCATTACTC</t>
  </si>
  <si>
    <t xml:space="preserve">GGAAGGATGACTTGGCCTTATAAGGTAGTTATATGTTATTATTTGTTATTTTGTTTCAATCCCATTGAAGTATGAGTAATGCTATATACAGTCTTAGGTGTGCAAGTCCCACATATGTCCTTTGAAAAAAACTGGGGTCTACCATTAAAAAAAAGATTTTTTCACGTAAATTCCAGATTTACCCACTTTTTTTTAAAAGGAGTGCGTAAGGCTTGCACACTCTAGAATTGCAAATATCATTTCTCTTTCAAGTATATTTAGCAATTTTCTTTTGGTCTGGGCTTGCAGATTTGTTCTCGTGCCTGATAGA</t>
  </si>
  <si>
    <t xml:space="preserve">cca_miR132</t>
  </si>
  <si>
    <t xml:space="preserve">TGACGATGCAGGACAGCAAGA</t>
  </si>
  <si>
    <t xml:space="preserve">cca_miR133</t>
  </si>
  <si>
    <t xml:space="preserve">Unigene039491</t>
  </si>
  <si>
    <t xml:space="preserve">TGCTATCTATCCTGAGTTGC</t>
  </si>
  <si>
    <t xml:space="preserve">ATAAAAAAAATAAAAAATAAAACCCAAGTTTCTGTCTTTAAGAATAAGCATATAGTGTTGAGCATAATAAAATAGAAAATAAAGTATTATATATACCCAGATTTCACACATCCGATCAATATCCTCGATCGGAGCCGATCGAGACCACTGATCATCGGAGCAGCTAGCAATCGCTATACCCCAGAGAGAGTAAGAAGAACCCGTGCAACTCAGGATAGATAGCACCAGTACTGATCACACCCAACATGATGATCATCGTTAGAGTACTACATGGCTGGTGCTATCCCTCCTGAGCTTTACAGATTCTACTGTACTGTTAATTTACAGTATGAATCAGAATCTAGACGAAGAAAAGCCTATACAAAGCTATAGAAAGAAAAGGCTAAGCTAAGCTGTTTGCCTCACAAAGTGTGCAATCCGG</t>
  </si>
  <si>
    <t xml:space="preserve">cca_miR134</t>
  </si>
  <si>
    <t xml:space="preserve">Unigene056635</t>
  </si>
  <si>
    <t xml:space="preserve">ATGCATTTGCAGAAGCTTTGG</t>
  </si>
  <si>
    <t xml:space="preserve">cca_miR134_gi|359488185|ref|XP_002279980.2|_PREDICTED:_HEAT_repeat-containing_protein_5B-like_[Vitis_vinifera] cca_miR134_gi|359488185|ref|XP_002279980.2|_PREDICTED:_HEAT_repeat-containing_protein_5B-like_[Vitis_vinifera] cca_miR134_gi|359488185|ref|XP_002279980.2|_PREDICTED:_HEAT_repeat-containing_protein_5B-like_[Vitis_vinifera] </t>
  </si>
  <si>
    <t xml:space="preserve">ATCAGTTACGCCAACCCGAAGGATATAGAGAACACATGCCAATGCATGGGCATCAACAGAAGTATCAGCACAAAGCATGTCCATAACTTGCAAAGCAAAGTTTTGAAGCTCACTATCTGGTTGCAGATACTTTAGACGAATAGCCTGTAAAAAGAAAACCCAAGACAAGGTTAGGCCAACTCGTACATCCTTTGATCGACCTCCGCTTGCTTTCCTGAAGGGCAAAGCCAAATGCCTTTGCAAACCACCTTCTAATTTCTTTGCTGGAGGAGAAGGAACTTTTCCCCTTGGTTGAACCTGTGCATCTGGATTCATTCCAAGAGCAAGCAAGGAGCCCAAAGCTTCTGCAAATGCATCCCGAACAGATGAAACGGGATCCTCTAGCGCCTTGACACAATAAGAAGCGGCATTGTCAAGCTCACCCACTCCTAAACCTGGCCCTCCAATGTGAGCAAATGCCTTCAGACATCTTGCTGCAGCTATTCTACAAACAAATGATTTATCCCCAACAGCAAATCGCATGATGAGACGGAATGCTTCAGTATATGCAGATGAAGCAGCACTACC</t>
  </si>
  <si>
    <t xml:space="preserve">Unigene016522</t>
  </si>
  <si>
    <t xml:space="preserve">TTCGGACCAGGCTTCATTCCC</t>
  </si>
  <si>
    <t xml:space="preserve">cca_miR135_gi|224056521|ref|XP_002298892.1|_predicted_protein_[Populus_trichocarpa] cca_miR135_gi|224056521|ref|XP_002298892.1|_predicted_protein_[Populus_trichocarpa] cca_miR135_gi|297746262|emb|CBI16318.3|_unnamed_protein_product_[Vitis_vinifera] cca_miR135_gi|297746262|emb|CBI16318.3|_unnamed_protein_product_[Vitis_vinifera] </t>
  </si>
  <si>
    <t xml:space="preserve">GTTAGATTTATCAGTTTGCAGAAAGAAAGAGGGAGAGATATTGAGAGCTAGCGGAGGAGGCTAGGGTAATTTGGTGTATGTTGGGGGGAATGTTGGCTGGCTCGAGGCTTTCAAATGGAGGTTCTTCATATAAAAAGGAACTCTTGAGGCTTCGGACCAGGCTTCATTCCCCTCAAACTTGTACACGTTCGATTCATGGAGATATATATTGTCTTCTTCAGGCCAGCCAGTTTAATTCACAATTATTCAAAGTTTTGGGCTTCGATGTGCATGGTTAATCTCGTGAAGGTTAGGTTGAGAGGAATGTTGTCTGGCTCGAGGTCATGGAGGTTGATTCTCTATGACACTTTTCCGGGGTTAAGTTTCAGTACAAGTACTGGAAAAGTTCATAA</t>
  </si>
  <si>
    <t xml:space="preserve">cca_miR136</t>
  </si>
  <si>
    <t xml:space="preserve">Unigene058975</t>
  </si>
  <si>
    <t xml:space="preserve">TCTGGATGATCAGAACCGGTTC</t>
  </si>
  <si>
    <t xml:space="preserve">ATGCTTTACTTGAGATTCCATCCAATACCTTTGCGAGACTAGAACGAAGAGTGCGGCCGCTACAAATCCTCTTAGCTTCCGCTCTCGCTCGGTTCAGGATGGAATCTCAAGTAAAGCATGCTGTGGTGGTGAAAGTTATGGGTCGAACTGGATCTAGGGGTCAGGTGACTCAGGTGAGAGTCAAGTTTCTGGATGATCAGAACCGGTTCATTATGAGGAATGTCAAGGGACCAGTGAGGGAAGGCGACATCCTTACCTTACTCGAGTCTGAAAGAGAAGCAAGAAGATTGCGTTAATTGGCTGCTCGTTGCTCCCCTCCTTATCAAGTTCTTGCTGGTTTCTTCTTGTGGTTAGTCAATGGCACTTTAAGTACTGTTGGTTTGATGAAGTTTGATTTTGCAATTACTGAGTCGATTATTC</t>
  </si>
  <si>
    <t xml:space="preserve">cca_miR137</t>
  </si>
  <si>
    <t xml:space="preserve">Unigene045470</t>
  </si>
  <si>
    <t xml:space="preserve">GAGCCCTCTTCAGTCCACTCA</t>
  </si>
  <si>
    <t xml:space="preserve">GTCAAACAGGTAGTAATAATTAACTTACCTTTGCATCACCATAAGAGTGCTTGGCGTCGGAAAGGGAAAAGCAATCGGTGAACGATATTTATCTTTAGCAATTCAAGCAAACCACTTTATTCAAACATGGACTTAATTAAGAAATAAAATGAGCACTAACAAAGAAAGATTTTAGATCAAGAGAAGAGATTTAAGTAACATAACAAGAAAGGGAGCTCCCTTCAGTCCAAGTACAGGAAGCTAAAGATCCAATTTGTCTCCCGGTTCATTCACTCATTTACTGGGTATCTCCTTTTAACACAGCATGTGGATGAATGAGTCGGCAGCTAATTGAATCCTGCAGCCACCCATGAGTGGACTGAAGAGGGCTCCCTTCACCGTCAATCATTGAGAAGAAAGCAATAAAAGTAAACGAAAATGAACTGATCTTCACATGTATGCAAGACCGATGCACAGATCAAACTGTTTTCTCGTTAACAAGTGAAGATTGCCCATGTCCCATGATATCCTAACCTAGCCAACACATAGCTAGAAAATCCACACACACAAACACACAGACACACAGCGCGCGCGCAAATAGAGGTG</t>
  </si>
  <si>
    <t xml:space="preserve">cca_miR138</t>
  </si>
  <si>
    <t xml:space="preserve">Unigene009228</t>
  </si>
  <si>
    <t xml:space="preserve">TTCAAGCTTTTGGTCTCGGGT</t>
  </si>
  <si>
    <t xml:space="preserve">CAAGATCCACATCTAGACATCTTTCTGATATTCGGCTCACGAGCACACATCATTTTACACACGAAGGGCTCAAAGAAAAAAAGAAAGGGAGGCAAAATCCAGTAGAACAAAATGGTGGAAATGATTTCTAAGCACTGCAGTAGTCAACAACCATGGAAACTGAAGCCTCGGAACACGGCAGCACCACAGGCGGATTGAGTACTCGTTTGAACCCGAGACCAAAAGCTTGAATCAGACCTGTTGAGGTCCCTGCAGCAGCTTCCTTTGGTTGATCATGAACACTGTGGCTGGACTCAGGCTTCGCAAGGTCCGAGCCATTGGAAATGATGGTTCGAGTACCTTTCTCTCGCAGCTTGGCAAGCTCCCTAGTCCAGATAACCACCGGTGCAGACATGATTCAAAATCCTGCTTTGGAATTAATCCTCGATCGGACACCGACAAAAGAAGAAGATAAAGATCAAGAAGAAGACGTTAAAATTCTTTTAAGATATTTGAAGCTTTTGGATGGCTGATATTT</t>
  </si>
  <si>
    <t xml:space="preserve">cca_miR139</t>
  </si>
  <si>
    <t xml:space="preserve">Unigene042843</t>
  </si>
  <si>
    <t xml:space="preserve">ATCCTTGATTTCGTCATTCTC</t>
  </si>
  <si>
    <t xml:space="preserve">cca_miR139_gi|255538596|ref|XP_002510363.1|_conserved_hypothetical_protein_[Ricinus_communis] </t>
  </si>
  <si>
    <t xml:space="preserve">TATGAATTATGATAAATGCTAGCCAAAGCCTGCACCTGCCCGGCTGCCCCCTTTCATTTTAGGCTGGTAAGAGGGAACAATGTCGTTTTTCATCCTTGATTTTGTCATTCTCTTTCACACTACTTATGTAACACATTATAAGTAATTTTATATGTCAACCACTTAAGAATAAATAGCCACTTAAAAGGTGTCACCTCAGCAAGTGTGATTGAGAATGACGAAATCAAGGATGAAGAACAGCATTGTTCATGTGAAACTGCATCACATAAGGTTTTCCGGTTTTTCTACAACAACAAAGACCAGAGGAAGATATTTCAGAAGCGAAAATAGCAGTTTGACAATCATTGCCGCTCGGCTGGCACTTGCCAGGAGATCAGCTCAGTTATAAATTATACAGTGTTTAAGAATAAAAAGAAGCTCAAAGTTTCAGGGGTTTGCAGCCATTACAAAGCTGTACGTCTGATCTCCAGACATTTCAACAAGCAAATGAATCCCCAAAAAATATATGCTCTAAGATGATCAAACCTCGAAATTCCATGTACTCTCAGCAATTAATTTTGGTACCTTTTTCTCCTCAGCCAAATTGACAGATGCTAAAATCTTGAAAGACCCTATCTGCTTCGAGTTCCTCGACCACTCCAATCCCAACACTTGGCTCGATGTCTGGTACGATGCCCTCAACACATCCTCACCGTAAACCTTGCGTGCCACTGCAAAGTCCCAAGAGTTCTTCGCCAAATCATAGCATGGTTCAAAT</t>
  </si>
  <si>
    <t xml:space="preserve">Unigene036052</t>
  </si>
  <si>
    <t xml:space="preserve">AGGTGCAGGTTTAGGTGCAAA</t>
  </si>
  <si>
    <t xml:space="preserve">CTGATTAAGAACAAGAATTCATATCCATATAAAAAACAAATAAAAAAAAAGGAACTGAGTCTAAGCTTGCAGAGAACAAGTGAATATTCACAGCCAATTTGTCTGCAGAAAGAGAATGAAATCCATAAAAGGAGAGCTGATTAATTTAGTGACTTGATTTGCCGTTGTACGGGATTCTTCAAGCCTGAAGTGTCAGAGAAAATGAAGGTAAACCCATTTGTTTGCACCTAAACCTGCACCTCTAAGTCCATTAAGACACAGAAATTAAACACTGTATTTACGACATGATAGGTGCAGGTGCAAATGCAGATAAATGAAATAAACCTGGTCGGGCTCCCTTTCAAAGACTTTTACAGAAAACAATATTGAATTTTTTGGAACAAGAAAGAGATATTTGGGAATTTGGAGGCATCGAGAAGAAAGAGCACAGCTCTACTA</t>
  </si>
  <si>
    <t xml:space="preserve">cca_miR141</t>
  </si>
  <si>
    <t xml:space="preserve">Unigene064809</t>
  </si>
  <si>
    <t xml:space="preserve">CCTTTCGTTTTCCTCGGTTTA</t>
  </si>
  <si>
    <t xml:space="preserve">GAAGTAAGATTTGATCTTTTAGAATTCTTAGGTCCCGTTTGGCCACTTAGATAAGGTAGGAAATTCTTATTCCAGTTTTCAGTTTCAGCTAAAACCATATTACCAAACGGTCAAAGTGTTAAAACTGAACCTGCAATTCTCATCTCAAGAAACTGTAGCTTGATGGAAATTCCCCTGACAGGAACACCGACCAGCCTAAACCCCCACTGTCCTTTCGTTTTCCTCGGTTTATCCCCTTTTCTTCTACGATGAATCGGATAGCTGCGTAATGGCAATATCCTCGACTGAGTGTGAGATCTAAAAGAAGACCAGTGAACGACGCAGGCCCTGGCAGTTCGGAAGCAATACGCATGGGATGGAGGTTGAAGGTGACGAAAAAGTGACAACATCGACTGGCCCACGGTGAGCTTACCGAAACCCACGACAAACCTGTGTAATATTTTGGTTATTCGGTTTGTACAAAAAACCCCCAAAATCTTTGACCGATACTCACCTTCATTGTTCGGAAATCGTGCGAATATATGTCCATTCAGGCCAAAATCGGGTTATCACTCTCCTTGATTGGTCGTATATGTAGTGTGTCCGTG</t>
  </si>
  <si>
    <t xml:space="preserve">cca_miR142</t>
  </si>
  <si>
    <t xml:space="preserve">Unigene012805</t>
  </si>
  <si>
    <t xml:space="preserve">TGACTTCCGGCGGTTCCTCCC</t>
  </si>
  <si>
    <t xml:space="preserve">ATGCTCTATAGGGGTGGGTAGGTGGCGTTGTGGTCCAATTAGGGTTGGAGTCTCTATATAAAGAAGGCGAAGATCTAGTTGCTTCTATCGAAAGTTATTTATGGTATAGCGGCCATACTTACGAGTGAAAGCAAGAAATTAACAATAGCTGAGGTCATGTTACTGAGAAGAGGGAAAGGGAGATTAGAGCTACTGGAAGTTGTGGGAATGGGCTGTTTGGGATGAAAGAAAGGAAGAAAGTTCTGATCTTTGCGGAGTTGATTCTTCCCAAAGCCGCCCATTCCAATGACTTCCGGCGGTTCCTCCCTTTCCCTTCCATCTCTACCCATTTTACCCGTTTGGGCTTCTGCTATTCTGCCTCGTTGAGTAATCCGTACAAGGATAATTATAAGATGCAGTTTCATATAGTGGATCATGTTATTTTTCAGATTAGGGTTCTTGTATAAATCCGGTGGGCAACCCTGTTTGGATCTCGGTAATAATGAGGGGAAAATAATCTGGGAAATTGATTATTATTA</t>
  </si>
  <si>
    <t xml:space="preserve">cca_miR143</t>
  </si>
  <si>
    <t xml:space="preserve">Unigene023112</t>
  </si>
  <si>
    <t xml:space="preserve">GGACGGTGATGAGTACCAGA</t>
  </si>
  <si>
    <t xml:space="preserve">GTTTGGCGTCAGTCTCCTTCTCTACGTCTATATATATAAATATAGATGTTCGATAAAACCCTACGCCGATACCAATCTTCTTCTTCTGGTATCGCTCTGTCTCTCTAACTATCTTTCATATATATGTCCATAGTTTTGGAAATGTTAGGATTTTTTGGGCAATGAATTTCCATGAAGGATTATAATTTCCGGAGAGGGACGGTGATGAGTACCAGAGAAAGTCATGCACCACTCTGACGATTATTACATCGATCTGTGCTGATAAATTTTCTCATACCCATAATTTTCTCTGAGTTCCTTTCCTTGCATATATCTTTCTTAGTTGATTCGTTTCCTTTTTTTCTTTCTCTCTTTTCTGCAATCATTTATTGTTTATATCTCTCTGCTTTATTGTTTAGAATTTTCTATATGATTTTACAAAATTCAT</t>
  </si>
  <si>
    <t xml:space="preserve">cca_miR144</t>
  </si>
  <si>
    <t xml:space="preserve">Unigene064113</t>
  </si>
  <si>
    <t xml:space="preserve">AAATTATCGAGCAACCATTGGA</t>
  </si>
  <si>
    <t xml:space="preserve">cca_miR144_gi|147789319|emb|CAN75554.1|_hypothetical_protein_VITISV_005653_[Vitis_vinifera] cca_miR144_gi|147789319|emb|CAN75554.1|_hypothetical_protein_VITISV_005653_[Vitis_vinifera] cca_miR144_gi|147789319|emb|CAN75554.1|_hypothetical_protein_VITISV_005653_[Vitis_vinifera] </t>
  </si>
  <si>
    <t xml:space="preserve">CTTTCGGCGCCTGACAGGTACATAAGAACTGTAAAATCCCGCGATGCTTGTCTGGCCTAAAAAGATGGCCACCGTTTTTGAATATAGAGGTTTGCGGCTTAATTTTGATAACTCCTCTAGTAATTATGTTATTTACAAGAACTCCAGAAGAGTAGTGAATTCAATGATCTCGGATCAATATGGTGAATTTCACTATAAAGTCCTGATTACTCCAATGGTTGCTCGATAATTTGATGAGCAGAAAAATCCATTTCGTCCTGAAGACGATGGAGAAATTTTTGGTCCTGAAGTACCTTATCTCCAGTTCAATTGAAGCCCTGAATATGTAATTATTTGGATCAAGTCCACAATTAGATGGATATACAGATGCGAGTTATCTATCAGATCCACACAAGAAGATCATTGCAATTCATGAGAAGAAAGTTGAAATTGATGTCAAGAAGATACGGTCAAGAAATAATCTGGTAGATTTATTCACTAAAGCATTACCAACTGCAACATTGGAATGCGGAGAATTGAAGACATATTATCATGTACTTTTCAGGGGAGTAAAGTCTTAAAAACTTGTGCTGATTGTACTCTTTTTCCTTCGCTAAGGTTTTATCCCACTGGGTTTTCCTTTGCAAGGTTTTAATGAGACAATCTTAAAGCACTTGACGATATATATGAATATTGTACTCTTTTTCCTTCACCATTGGTTTTTTCCTACTGGATTTTTCCTTGGCAAGCTTTTAATGAGGCATATTC</t>
  </si>
  <si>
    <t xml:space="preserve">cca_miR145</t>
  </si>
  <si>
    <t xml:space="preserve">Unigene060565</t>
  </si>
  <si>
    <t xml:space="preserve">TTCTTCACGTCGGGTTCACCA</t>
  </si>
  <si>
    <t xml:space="preserve">AACTGAAATTTCCATGGCAATAAAAGACCCAAATAAATGGTCCAAGTGAATGCCCAAATAAAATCAAGTCACCGAAATAAGAGGCCCAACTAAAATCAAGTCACGGCAATAAGAGTCCAAGATAAATTAAGTCACGGAATACCTTCCCAGCACGAGTCACGGCGCCGAAATGCAAGACCAGAAAGCAGGGTCACGTAGAGGAGATCCTCTTTCTTCACGTCGGGTTCACCAGCACCGTCGTCAGCCACGCCAGAAGTGGTCGACCCCCACAGTACAACCACCAGATGATGCCGACAGCCTCAAAGGGAAGCACCCACCACGAAAAACCACCAGGAGAAGTGGCCCGCACCGAAGGACAGAGTTTTCC</t>
  </si>
  <si>
    <t xml:space="preserve">cca_miR146</t>
  </si>
  <si>
    <t xml:space="preserve">TCGGGTTGTTTGGGAATGCA</t>
  </si>
  <si>
    <t xml:space="preserve">cca_miR146_gi|296081803|emb|CBI20808.3|_unnamed_protein_product_[Vitis_vinifera] cca_miR146_gi|225429862|ref|XP_002283326.1|_PREDICTED:_nucleolysin_TIAR_[Vitis_vinifera] cca_miR146_gi|356547748|ref|XP_003542272.1|_PREDICTED:_uncharacterized_protein_LOC100802441_[Glycine_max] cca_miR146_gi|356547585|ref|XP_003542191.1|_PREDICTED:_uncharacterized_protein_LOC100803853_[Glycine_max] </t>
  </si>
  <si>
    <t xml:space="preserve">cca_miR147</t>
  </si>
  <si>
    <t xml:space="preserve">Unigene061535</t>
  </si>
  <si>
    <t xml:space="preserve">TTGGGTAGTTGTGGTCATGGAAG</t>
  </si>
  <si>
    <t xml:space="preserve">TCTTGTTTTTTTTTTTTTTTTTTGTTATATTGTGATAGTGTATTTATGAAGGACTTTGATTAAGAGATTTTAAGAAAAGAAAGTTAATGGTAAACATGAAGTTTCACTAGTAGGATTGGATAAACATGTGTTGGGCAATTGTAGCCGCAGAAGCTATTGATAGTATCTTTAATCTTAAACATCCAAAAAAAAAAAAACTACAATAGCTTTTAATATAATGAAAAGTTCGCAAATGTATCATATTCTGTATACATTTACTAGATACTTCAGTTTAAAGACAAACACAATAACTTCCATGACCACAACTACCCAACATATAATGTTTACGTATTTCTCTTATAAGAACTCAATATTTAACCATTTAGTTTGTCTTGAAATCCTTAAAACCCTTCACAAATAAGGTGTCACAAGATAACAAGAGAATAAAATAAAAGTAAAAAATAATAACTGAGTATTTGTTATTATAAGTACCCCTTGATGTTAATGAATTCATTATGCATGTCTATAGCTGATTGTTTTACTCT</t>
  </si>
  <si>
    <t xml:space="preserve">cca_miR148</t>
  </si>
  <si>
    <t xml:space="preserve">Unigene046207</t>
  </si>
  <si>
    <t xml:space="preserve">GCTTGGGCGAGAGTAGTACTA</t>
  </si>
  <si>
    <t xml:space="preserve">cca_miR148_gi|358344080|ref|XP_003636121.1|_hypothetical_protein_MTR_029s0005_[Medicago_truncatula] </t>
  </si>
  <si>
    <t xml:space="preserve">CGACTGAAGTTTAGCATGCCATGTTTCCTCTTACACGTTCAGTTTATTAGAGGAATGAAGGATGTAAATATCGCATGCAAGGGGAATTCTGCGTCTGCTGGGCTTCATTAGTTTGCAAGTAAGGCTTTAACCTGTACTCAATTATTTCTTCATAGACATCTTAGCCTTTTACTTATTATCCCCATGCCATAAATTGATGGCAAGTACCAAGATTAGTGCCCAGATCAGTCCTGCATTTGTGTTGCAGAGGATTCTCGAAAGTTTTAAAAAATCAGATAGGCAGTTTATATCCTTGGCATTTATGCTAGTTTGCTTGGGCGAGAGTAGTACTAG</t>
  </si>
  <si>
    <t xml:space="preserve">cca_miR149</t>
  </si>
  <si>
    <t xml:space="preserve">Unigene042504</t>
  </si>
  <si>
    <t xml:space="preserve">ATCTGTATAACCAAACGAGGCC</t>
  </si>
  <si>
    <t xml:space="preserve">cca_miR149_gi|224094855|ref|XP_002310266.1|_predicted_protein_[Populus_trichocarpa] cca_miR149_gi|224094855|ref|XP_002310266.1|_predicted_protein_[Populus_trichocarpa] </t>
  </si>
  <si>
    <t xml:space="preserve">TCATCTCATCTGTATAACCAAACGAGGCCTAAGTATTAAGACCATCTGCTACCTTTCTGGCAGCAGAACACAACATTTCTATACTCATCAATTTTTAGGACAACAATCTGAGCATTGGTTTTTTCTTCAAAACCGTGCATTGTGAGACAGGAAGGTACCTGACTCAATTCTAAGCACTAGGCTTCTGGCATATGCCAATGAACTAATGCTGGCATTATTCACCACTCTTAGTTGCACCTTACACAGTATGCTGGAAAATTCACTTTATAGTTCCTAATATACCACAGAGCAAGAGCAAATGTGAATTAGCTCATGGATTGGGATATTTTAATTATATTGCAGGCAGATCTGTTTCTAGCG</t>
  </si>
  <si>
    <t xml:space="preserve">cca_miR150</t>
  </si>
  <si>
    <t xml:space="preserve">Unigene010742</t>
  </si>
  <si>
    <t xml:space="preserve">TACAGGAAATGAAGTAACGTTA</t>
  </si>
  <si>
    <t xml:space="preserve">cca_miR150_gi|462401272|gb|EMJ06829.1|_hypothetical_protein_PRUPE_ppa009192mg_[Prunus_persica] </t>
  </si>
  <si>
    <t xml:space="preserve">GTCCAGTACACCAACATATGCTTTCTATGACAATAAAGTTGGTCAAAGACAAGAGACAGATTGGTCCAATACACCAATCAAGCACCATCGACCAACTCCAACAATCAAGCAACGGCCACCCGGCTAACTCTAACAATCATGCAACGGCTACAAATTCAAATAAGGACCCAACGGCTACAAAGAACACAAAAAACAAATAAATTCAAATTGTAACGTTACTTCATTTCCTGTAATTAATCATGTTTTATATAAATGGTAGATGACTCTCAATATGCTCTCACGGTGTTTTTATCAAATAATTCTTTTATGAAATAAGTGTTTATTTTATTTAAATGAGATCTCTTGCCGGGATTTTTATGAAAACACGTGACACTCCTAACCTACGGGAAGGAGGTGTTACACATGTACCTAAATATCGTGACATATGAGGTTCTCACACAAAATCTTCACATGAAGCTTTAAAACTTTGCTGCCAACTCACTCCCCTCGCATCAACGAACAGGAAACAATAAATTCCACATAAATGCAGGATGCGAAGAAATTAGAAAGAAAATGGGATCTCAACTTATTGAGAAAGATAAAAATTATCCAGTAATTCCTAGCACACAAAAGGGCAATCCTAATAAACACATCACATCAGTGTATTTAAAGCTTGGGAGGGGGAAACAAAAACAAATATCCCAGCTCCTATATCATGGAATGGAGTCTGAAATATTAGCAAATCCTAAG</t>
  </si>
  <si>
    <t xml:space="preserve">cca_miR151</t>
  </si>
  <si>
    <t xml:space="preserve">Unigene065653</t>
  </si>
  <si>
    <t xml:space="preserve">TGGGATATAGAGGATTAGCAT</t>
  </si>
  <si>
    <t xml:space="preserve">GTTTCAAGACACTTCTTATGCCTTTCTTCCAAGTATGTCAATGCAGAGGTAAAATTGGGCGACCTTTTAAAATTTTCCCAAGAAATTCTGTCACCGCTTGCATCCTTTGCAAAGGGCCTCATTTTAGAGTCTAGCACGATCCCTTCTATACATCCAGTTCCCTTCCCACCCTTCAAGACGGTCATGATTTCTTCACGATCCCACAGTCTACTTGGAATATTGGGATATAGAGGATTAGCATCTAGAACAATCTGTCTTCCCATGTCTCTAACTTGATCATGCATCCACAAAGTGTTGTCCTCTGTAATCTTGATGAGCGACCTTGTTACGAGGACTTTGACTGCTATCTCAGCCCTAAAACCGCAACCTTTCAATACATCAATTGCATCCTCTCTCTTCATTTCCATCTTTAGGAGTAAACATGAAATGTCAAGGAATATACGCTTCTCTTCTGCATCTAACCCATCAAAACTGATCTTCAACACATCCTGCAGATGGCGTGGACGAATCAATTTCAACTTTTGCAGAGCATCTTC</t>
  </si>
  <si>
    <t xml:space="preserve">cca_miR152</t>
  </si>
  <si>
    <t xml:space="preserve">CGGCCGATGATGAAATAAGTA</t>
  </si>
  <si>
    <t xml:space="preserve">GCAGCCGTTCATTTGACCAAAAATTAGTTTAAGCTGAGATACCAATCGAAATAAATCTAATAAAAATGAATCAGCTTTTAGTTCACTGTAGCTGTGAACTTTACGCATTAGAAACCCAAATGATAATAAAAGCAAAAACTGGATGTCTCTTCCAGAGCTTTCTCGGTAACCAAACAACATGAAAATTAATGGGGAAAAAATGAACAGTTAAACAAAGAAGGCCTCAGAGAGAAGATTAGATTGATCAACATAGGTTGATTCAGACATATGCTTGTCTTTAAAATACTTATTTCATCATCGGCCGACCCAATATGCAAAATAAAATCAAAGACAGAAATAAAAGAAAACGAATCAGATCAACAACTTTCAAATGCTAAGATACCAGGAAATAAAAAAGAGGAAAAACAAAATCGTTTGCTATCTAAAGGGGCTCAGAATATGGGTGGTGATATATCAGGATGGTCGGCAAGGCCCAAAGAGCCAATTACGACGAACGAGACCTTTCACACAAATCA</t>
  </si>
  <si>
    <t xml:space="preserve">cca_miR153</t>
  </si>
  <si>
    <t xml:space="preserve">Unigene043953</t>
  </si>
  <si>
    <t xml:space="preserve">AGATCATATGGCAGTTTCACC</t>
  </si>
  <si>
    <t xml:space="preserve">AAAAGAAGAAGAAGAAGAAGAAAAGGGCGGAGAAGATGATAATTAAGAGGAGTCGAATCGTGCACCACTTGCAGTTGAAGCTGCCAGCATGATCTGAGCTTTCTTCTGCAACCTAAATATATATGCTTGAAAGCATAGATCATATGGCAGTTTCACCTGTTGATGGAAGCATGAGAATAGTTCCCATATACAGAACCCTAATTCCATCTTCTTATTCATATGATTCAAGCAACCCATTAGGGTTTTTTTTAATTTCGCTTAGAAACCCCCAAGAGAAAGGTATCTTATCGTCTTCCATCATATTTTCACTCGTTTGGCTACAATATTCCATTTTACTTTTGCAGACTTCGTTTTTTTTTGGCTTTTTTTGATAAATAT</t>
  </si>
  <si>
    <t xml:space="preserve">cca_miR154</t>
  </si>
  <si>
    <t xml:space="preserve">TCTTTCCTAGTCCTCCCATTCC</t>
  </si>
  <si>
    <t xml:space="preserve">cca_miR155</t>
  </si>
  <si>
    <t xml:space="preserve">AACCAATGATTATTCATGATTCC</t>
  </si>
  <si>
    <t xml:space="preserve">cca_miR155_gi|325126847|ref|YP_004286084.1|_ribosomal_protein_S16_[Fragaria_vesca_subsp._vesca] cca_miR155_gi|325126847|ref|YP_004286084.1|_ribosomal_protein_S16_[Fragaria_vesca_subsp._vesca] </t>
  </si>
  <si>
    <t xml:space="preserve">GTTTTTCTAGTGGAACAGAACAAACGATGTCGAGCCAGAAGCACCCTCATTCCTATATAATGAATATAAAAAAATGGCGGATGTCAGAATCCACAACCGATCATATCCTTCAAGTCGCACGTTGCTTTCTACCACATCGTTTTAAACGAAGTTTTACCATAACATTTCTCTAGTAGGTTGCTGTAACCAGTATGTAATTGATTCAATTATGGAATCATGAATAATCATTGGTTCTATCGGTACATAGTAATCTATACTTTTATGAATAGGTAGTTTATGAAGAAGTCTCAGCAAGAATTCAATTTAACTCCATAGATTTTGATATTAGAATTTGAAATTCTAATATTAAAATTCGAAATAATAAATAACATAAATAAGTTCTTTTTTTTTTTAATCTGCATCTTCAATCTTCAAGTGACTTGAAAAAATAGATTCATCAATTTAACACTTCTTCAAGTACCAAGGACTCATAAGACATTATTCAAAAGATTAAATTGATTGAAAGATTTACTATTTCAATATCAT</t>
  </si>
  <si>
    <t xml:space="preserve">cca_miR156</t>
  </si>
  <si>
    <t xml:space="preserve">CCAATGATTATTCATGATTCC</t>
  </si>
  <si>
    <t xml:space="preserve">cca_miR156_gi|325126847|ref|YP_004286084.1|_ribosomal_protein_S16_[Fragaria_vesca_subsp._vesca] cca_miR156_gi|325126847|ref|YP_004286084.1|_ribosomal_protein_S16_[Fragaria_vesca_subsp._vesca] </t>
  </si>
  <si>
    <t xml:space="preserve">cca_miR157</t>
  </si>
  <si>
    <t xml:space="preserve">Unigene044886</t>
  </si>
  <si>
    <t xml:space="preserve">TTTGCAACTGTAGAGGGCGAT</t>
  </si>
  <si>
    <t xml:space="preserve">ATTTGGGGCTGGGCATGACCCCTCCTCTTTCTTTAGAATATTCTACGGATCCAGTGTTTGAAGTTATTCTATTGTGTTTTGATTTAGGGATTCCACAGTTCAGACAGAGACGTTGTTGAGTATGTGGCTTGACTTACTCCAAGGTGACTCAAGTCTCGATTGAGCAGTCATTTTTCATAGTCACGGGTCCTGCTTTAGCACCGTTTCACATTTGCAACTGTAGAGGGCGATTTGTGACCTTCCAATTTTCCAGTGAAACCGGGGACCGAAAGGTCGTGAGAGATAGCAAAAAGATGCATCAATTTCTAGGCAAATTCAGTGTCTTGTGGATGCTATCTATGAGGTAGTTAGACACGCCCTTTGGGGGATCTTTTGGGTCTTTTAAAAGGACTCAATCAAAGGGCACAAACAAATGAAGGGAAAGCTTGCTGTTTTTCTGAGGTTGGGTTTTGAGATGAGAGTAGATACACACGTCGGGGATAACAGAAGCTCAAATGATATTAGTAATTACAATTAAAGCATTAGTAGCAAAACAATATCATATTCCTCCAATCATTTCCAATAATAAGTCCCATTCAATTTGCGATCGTAAGTAACCCTACGCACCTATAAGCCTCCAAATAGCAAGTAAACACCATTAAAATCTCGAGTCCCAAAAA</t>
  </si>
  <si>
    <t xml:space="preserve">cca_miR158</t>
  </si>
  <si>
    <t xml:space="preserve">TTCCCTTGACCACTTCATTGG</t>
  </si>
  <si>
    <t xml:space="preserve">cca_miR159</t>
  </si>
  <si>
    <t xml:space="preserve">Unigene034269</t>
  </si>
  <si>
    <t xml:space="preserve">TTTGTGCGTGAATCTAATGGC</t>
  </si>
  <si>
    <t xml:space="preserve">cca_miR159_gi|470118740|ref|XP_004295480.1|_PREDICTED:_protein_argonaute_2-like_[Fragaria_vesca_subsp._vesca] </t>
  </si>
  <si>
    <t xml:space="preserve">AAAAAAAAAAAAATGAAATTCTAAGGTAAAAGGGTGTACCGGAACAGTTTGCAAAATCTAACAATATTTAGCGTTGATCTCCGAATGGGGGGCCATAATAATTTTTCCGTCCATCTCTCGGAGGGGGAAGCCAAAGAATCTGAGGGAGAAAGCTTGGAAAGCGAGAAAATTAGACAGAGAAGTTAACTTTTCAACCTCAGAGAAATGAAAAGGCACATTACGAGTTTGTGCGTGAATCTAACACCATCCACAGAGAGATGTTATGGGGCGCCATTAGATTCACGCACAAACCTGAAATATGACTCTTCTTGTAATTTTCATGTTCAGCGGCACGCCGAGAGAGAGAGAGAGAGAGA</t>
  </si>
  <si>
    <t xml:space="preserve">cca_miR160</t>
  </si>
  <si>
    <t xml:space="preserve">Unigene057997</t>
  </si>
  <si>
    <t xml:space="preserve">CAGGCTTGAAGACGATGGTAT</t>
  </si>
  <si>
    <t xml:space="preserve">cca_miR160_gi|297736015|emb|CBI24053.3|_unnamed_protein_product_[Vitis_vinifera] cca_miR160_gi|359484916|ref|XP_002266859.2|_PREDICTED:_chaperone_protein_ClpB-like_[Vitis_vinifera] </t>
  </si>
  <si>
    <t xml:space="preserve">GGCCAATGAAGCCTAGGAGGAAGGAACCAAGTTCAGGTTTAGCATTCGATCTAAATGAAGCTGCTGATGTCGAGGACGACCGGACAGATGGGTCACACAATTCAAGTGAGCTCACGGTCGAACACGAGTACGAGCAGGGGCTCAACAACACCAATTTGCGATCACCCACAACTTCCTCAGTACCTTGTGATCTGCTTGATGCTGTTGATGATACCATCGTCTTCAAGCCTGTGGACTTAGGCCCCTTTCGCAGCGAGGTCACAAGATCCATTACCAAAAGATTTACGAAGATCATGGGTGACATGAGAATTTCAATGGAAGTAGAAGACGAAGTTCTCGATAAAATTATGAGTGGGGTATGGCAAGGCCAAGTGGGTTTAGAAGAATGGACGGAGAAAGTATTGGCTCCGAGCTTCCACCAGATGATCAAGGCGTGGCACCCTCCCAGCAGTGTCCGCAATGATTCAATGGTCATTAGGCTCGAATACGACGGCAATTCGGATAGCCGGAGCTGTGGAGAATGGCTCCCAAGTAGCGTGAAGGTGGTGTCAGAAGGGTTTTCATGAAGTCGGTGGATGCAGCGGGTATTTTGACATTTGTGTTGAATAGAGATGTAAATAGGCTGAAATATTTGGCGGGGAGCGTGACGGTTGAAAAGGTCAAAAGATTAAACCAAAAAAAAAAAACCGTTAGAAGAGAGTAGTAAAC</t>
  </si>
  <si>
    <t xml:space="preserve">cca_miR161</t>
  </si>
  <si>
    <t xml:space="preserve">AGCTCAGGAGGGATAGCACC</t>
  </si>
  <si>
    <t xml:space="preserve">cca_miR161_gi|462421158|gb|EMJ25421.1|_hypothetical_protein_PRUPE_ppa017760mg_[Prunus_persica] </t>
  </si>
  <si>
    <t xml:space="preserve">cca_miR162</t>
  </si>
  <si>
    <t xml:space="preserve">Unigene019487</t>
  </si>
  <si>
    <t xml:space="preserve">TCTTAATCAGAATTGTGGGAC</t>
  </si>
  <si>
    <t xml:space="preserve">CCAATGAGGACGTTTGGAATTTTAAAGGGGAGATTGTGATACCCGACATTGAGGGAGTATAGGTGGTGGATCCCACATTGCTTGGGATGGAAATTTTTTTTCCCTTTTATTGGCACCGGGTGTCCGAAACAAAGTCCCAATTCATTCCAGGGTTGCATAATGCAACCCTGGTTTTTAGCAAGCGCACCTCAGGTAATTCAATGGAAAATTCTCCAATCAGATGTGGCTTGGACCTCCCTTAGGGCATTACAAATTTACCAACACCCTCAATACAGGATCTCATAAACCACCTATACTCACCACTTAATACGGCATACCACAATCCCTCCCCCCTTATACTCCCAAAGTGCTTGTCGGGCCATTCCATAATAGGTGACACGGCTAAAGTCCCACAATTCTGATTAAGATAGGCTCCAATACCATTTGTAACACCCGAAGGAAAAGCCCAAGCCACATTTTGGCCCATTCTCCAAAATGACTCCCATTGGAATCTATAACACCTTCCCGTAGAGTGTTACGTACTTTCGTAATTGTTTGCAGTAACAACATAATAAAAATACCTAATTTGTTGAACATAAATTCGCAAAAAAAATAACAAAAAATATTAGAGAGCCACGG</t>
  </si>
  <si>
    <t xml:space="preserve">cca_miR163</t>
  </si>
  <si>
    <t xml:space="preserve">Unigene065650</t>
  </si>
  <si>
    <t xml:space="preserve">TTGGGATATAGAGGATTAGCA</t>
  </si>
  <si>
    <t xml:space="preserve">CACTTCTTATGCCTTTCTTCCAAGTATGTCAATGCAGAGGTAAAATTGGGCGACCTTTTAAAATTTTCCCAAGAAATTCTGTCACCGCTTGCATCCTTTGCAAAGGGCCTCATTTTAGAGTCTAGCACGATCCCTTCTATACATCCAGTTCCCTTCCCACCCTTCAAGACGGTCATGATTTCTTCACGATCCCACAGTCTACTTGGAATATTGGGATATAGAGGATTAGCATCTAGAACAATCTGTCTTCCCATGTCTCTAACTTGATCATGCATCCACAAAGTGTTGTCCTCTGTAATCTTGATGAGCGACCTTGTTACGAGGACTTTGACTGCTATCTCAGCCCTAAAACCGCAACCTTTCAATACATCAATTGCATCCTCTCTCTTCATTTCCATCTTTAGGAGTAAACATGAAATGTCAAGGAATATACGCTTCTCTTCTGCATCTAACCCATCAAAACTGATCTTCAACACATCCTGCAGATGGCGTGGACGAATCAATTTCAACTTTTGCAGA</t>
  </si>
  <si>
    <t xml:space="preserve">Unigene029287</t>
  </si>
  <si>
    <t xml:space="preserve">AGATCATGGGGCAGTTTCACC</t>
  </si>
  <si>
    <t xml:space="preserve">AGTTGAAGCTGCCAGCATGATCTTAAACTTTCTCCTTTGCTGAGGAAAGATCAGATCATGGGGCAGTTTCACCTGTTGTTGGCCGCACCAGTAACCCTAATTCGGCCCTCACAAACCCTATCTTACATGTTTTTGTTTTTTTATTTTTTCTTTTCTTTGCATGATCAATCCCTAGAAAAAGGTGCATGTATATGTAATCTTCTCGTCCATGATTTGAAATCATACCAGGTTTCGATGGTTTTTAATTTCTAAATATTTCAGTGTACAAGTACCTGTACTGGTTTCTGTATAGAT</t>
  </si>
  <si>
    <t xml:space="preserve">cca_miR165</t>
  </si>
  <si>
    <t xml:space="preserve">Unigene004193</t>
  </si>
  <si>
    <t xml:space="preserve">ATGGGATCTGACTTTGCAAGGGA</t>
  </si>
  <si>
    <t xml:space="preserve">GTGTAATACCTTGAATGGAGTATAAGAGGGTGGTGAATGGGATCTGACTTTGCAAGGGAGTGATATATTTTTGCCCTTTGGAATGATTCGATGGGGTTCCAGTTGTAACCTTGACTAGTCCTTTTGAAGTGTAAGCTCAAATGTTGTTTGAGTTTTCCTTTGGTTGTTACAAAAGGTTTATTTGATACCTCTTATCCTTGGCAAGAACGTCTTGCTTCCTGGCAATAGGGGATCCCATTCACTGCTGTTTTATACTTAATTCCGTGAATCACAATCTCTCA</t>
  </si>
  <si>
    <t xml:space="preserve">cca_miR166</t>
  </si>
  <si>
    <t xml:space="preserve">Unigene029982</t>
  </si>
  <si>
    <t xml:space="preserve">TTGAACAAGAAATGCATTCCA</t>
  </si>
  <si>
    <t xml:space="preserve">GCCACAGCTCAAGAAAAATTTGTGGAAGCCAGAAGAGGACTTGATTCTGAAAAGTTATGTGGAAACTCATGGTGAAGGCAACTGGGCTACTGTCTCCGAGAGATCGGGTTTAATGAGGGGCGGAAAGAGTTGCAGGCTCAGATGGAAGAATTACCTGAGACCTAACATTAAACGAGGTGAGATGTCCGAAGAGGAAGAAGATCTTATCATCCGAATGCATAAGCTTCTGGGCAACAGGTGGTCACTGATTGCTGGTCGGCTTCCTGGTCGGACAGATAATGAAGTGAAGAACTACTGGAATACCCATTTGAACAAGAAATGCATTCCAGGCAAAAGAAAAGCAACCGACCCAGACCACCACCAACATGAGGAAAACGACGAGATCAACCTGAACAAGAAAAATAAGTTGAGTCCATTGTGTCACTCTGAGACCAGTACTGAAAGTGCAGGTTTGATAAGGACAAAATCTATAAGTTTGGATGGAAGGAAAGAAGAGAAGGATCAGGAGAGCACTGTCACAGATCCCACCTGGATGGAGA</t>
  </si>
  <si>
    <t xml:space="preserve">cca_miR167</t>
  </si>
  <si>
    <t xml:space="preserve">Unigene065379</t>
  </si>
  <si>
    <t xml:space="preserve">TTTGGGAGGTAAGCATTGGTTT</t>
  </si>
  <si>
    <t xml:space="preserve">TGACACCACCAGTCTTTGGCATATGCGTATGGGACACGCCAAAGAAATTGTTTTGCAAATGCTGGTAAGGCAAGGCTTACTCAAAGGTGTCAAGATTGGCAAATTGTCTTTCTGTGAGCACTGTGTATTGGGGAAGCAAACGCGGGTCAAGTTCAAAACCGTTGTACATAATACACAGAGGATACTTGACTATGTACACTCCGATGTTTGGGGACCTACCAAAATCGCATCTTTGGGAGGTAAGCATTGGTTTGTAGGGCCTCGTTTGGTTACACAGTTCAGATGAGATGAGATATT</t>
  </si>
  <si>
    <t xml:space="preserve">cca_miR168</t>
  </si>
  <si>
    <t xml:space="preserve">Unigene046206</t>
  </si>
  <si>
    <t xml:space="preserve">TGGGCGAGAGTAGTACTAGG</t>
  </si>
  <si>
    <t xml:space="preserve">cca_miR168_gi|358344080|ref|XP_003636121.1|_hypothetical_protein_MTR_029s0005_[Medicago_truncatula] </t>
  </si>
  <si>
    <t xml:space="preserve">TGGGCGAGAGTAGTACTAGGATGATGACCTCCTGGAAGTCCTGTAAAAATAATATATATCCTTGGCATTTATGGTGTCCCTCAAAATGATTAATAAGTAAACCAAAATGTACAATTTACCAAGATTGACGCACTTTACATTGTCTGTAGCCTTAATATTTTGTCCATGTTTGACTTTTCAAAAAAGATTATTTATCCATTGAAGTAGAAGATTTTACTGATTGAAAGGGGTTCCACGGTTGCCGTGAACTTGAAAAGTTTTGGCCAACTTATTAGAATTAGACACACTAG</t>
  </si>
  <si>
    <t xml:space="preserve">cca_miR169</t>
  </si>
  <si>
    <t xml:space="preserve">TGGATATGATGTTGAAAAAGT</t>
  </si>
  <si>
    <t xml:space="preserve">GTCAGGAGAAGTCTAGGTTAGCACTCAACTCTAAAATGCAACCCACGCCTTTTCATACAACCCGTTGCCGCGCTAAAACACGGCATAATTTTTATAGAAGAGGTTGCGAAAGTCGCAATGCTATAACTATAACAAGGACAGGGGCCCTCTTCCTTTCTCCAAACTTCACACATTGTCACTGTCAACATATTCTTCCTGCTCATACCTTTTACTTTTTCAACATCATATCCACAGAACTTGAAATAGTATATAATTAAAACAAAAAAAAGAAGAAAGAATCAACTAGGAAAAAAATAAAACATAAATATAGATTTGAAACAATCACAATTAAATGAGATATTTATTTATCAAAACGTTGAATACGGTTTGTGAAAGTCGTGAAACAATGAATTTTTGGAGACAAATAAGATCTTAAGAGCTAATTCACCTTAAAAATAGCAAGAATATCATCAGAGATTTAAACTTCAAATCCCTCCATAACAATAATAAAGACAAAGCAATGGCAGCCGAGAATAATAACAAAATATTGAAGTACCAAACGCTATACTGCAAACATAAAGCAATAACAGTTCAGTTCAGAAAAACCGAATATAAAGCAATGCCAATCAACAGTAAACCACAGATTAGTTCAGAAAATCTGAATTTACAGATGCTGGAACACAGATACTACAAGATTGAGAGTTAAGCAGCTAAAAGGGAAGGTTAAAG</t>
  </si>
  <si>
    <t xml:space="preserve">cca_miR170</t>
  </si>
  <si>
    <t xml:space="preserve">Unigene025470</t>
  </si>
  <si>
    <t xml:space="preserve">TTATATAGTGGGATGAAAGTAG</t>
  </si>
  <si>
    <t xml:space="preserve">cca_miR170_gi|462419772|gb|EMJ24035.1|_hypothetical_protein_PRUPE_ppa005118mg_[Prunus_persica] </t>
  </si>
  <si>
    <t xml:space="preserve">TTGGAACGGTTGAAGAAGATCAGGTGACTTTTAACATTCTTAACACTCCAATGGATGGCAACTTTTTGTTTTCATACTATTATTTATAGAATGAAAATTTTATATACTACACTACCATCTTACTTTTATCTACTATGTAATATGTGACATATTTATTACTATTAGATGATCTTTTATTAGATAATTCTTTATCATCTAATGATAATAAATATGCTATATCTTATATAGTGGGATGAAAGTAGAATGAGAGTATGGTATATAACATTACTCATGAGCACCTAAAGTCAGTTTGCTCAAGTTACACACAATTGGTCCGCTTTTAGTCATACCACTTACTGGCTCACATTTGTATCGACGTTGTAATTCAGCTGTTTCTGTATTTTTGGCGTTGAAACATAAAATTGAGCTGAAACTGAAACTCTTATGTAGGAACCATCGAGGTCTGAGACA</t>
  </si>
  <si>
    <t xml:space="preserve">cca_miR171</t>
  </si>
  <si>
    <t xml:space="preserve">Unigene063248</t>
  </si>
  <si>
    <t xml:space="preserve">CCGATCTGGACTGTGGGAGGCT</t>
  </si>
  <si>
    <t xml:space="preserve">GTGGAACAATCCTACATCTACAGTATGATTATTTGCAGTTCCACAATTATTCTTTTCTTAAATGAGAAATAACTCTTGAATTATGTTTACATCAGAATGGATCAGTTTTAAGTTAAAACTTTACTTTCCCAGCCCTTGCTAAGAGTTAGGCTTGATTGCCGTTCAACAGTTCCCTAGTTTCATTTGTGCAGATTTGATAGAGATCCAGGAGAAAGATTGCACCAGTACCTGTGATCGGGGCCTGAGACATGATTCTGTTGGGGAGCAAGAGAGTTATGTATCATATAAAATGAAGATGGTCTTCTTGGGAAAGGGTGCATGCACTTTGTGCAATCCTCCTCATGCTCTTGACCCTGCAAATACTTGAATATTTCAGCGTTGGCTTCTGTCAGTACCAGTGGAACTTCAAGGTGAAGGAGATGTTGCCGATCTGGACTGTGGGAGGCTTCCGGCGTCCCTTGAGATTGACTGCGTGTATCGGTGGCTCACTGTGTATCTTAAGTTTCAGATGTGGGTGATCTTGTGAGTTCTCTCTTTTATATCAAAACTCCACTCCCTCCTGAATC</t>
  </si>
  <si>
    <t xml:space="preserve">Unigene044510</t>
  </si>
  <si>
    <t xml:space="preserve">GGAGGCAGCGGTTCATCGACC</t>
  </si>
  <si>
    <t xml:space="preserve">TTGCTCGTTATTACTGTTGCCTGTTTGTTTATTTTATTGGTGCGTTTTGTGGTATCGAGGTTTCCCGTTTGATCCAGCAGTTAGTTTCTGCTTTCAAGTCTTTGTGCTTTGTTATGTTTTGTTCTTTGTCGTCAAGAAAATACAGGCAAAATAGTATTTTTTTTCTCTGTTGTAGATTTTTCATTTGTGTTTATTTTGTTAGTGTCGGGCTGAAGTCACTGGAGGCAGCGGTTCATCGACCTCTTCCTGAGAATTTGTTGTGGCATTAACACAAAACATGAATCGGTCGATAAACCTCTGCATCCAGCGCTCACCCTCTCTCTCATTGTTTACATTTATTTCATTATTTTCATATTATTCTTTGTTGTTGCTGAGAAATTGAAGGAAACCAAAATAAAACTAATATCTTATGTATACTGATCGGTATGAAACGGTGTTTGTGTGTTTGTTTTTGTTTTCTTGTTTTTTTTTTTATGTGTTGGGGGGGTTGGGATCTTTATTTAATTCCGCCTTTGTTTTGGTTTGTG</t>
  </si>
  <si>
    <t xml:space="preserve">cca_miR173</t>
  </si>
  <si>
    <t xml:space="preserve">TGGAGGCAGCGGTTCATCGAC</t>
  </si>
  <si>
    <t xml:space="preserve">cca_miR174</t>
  </si>
  <si>
    <t xml:space="preserve">Unigene046275</t>
  </si>
  <si>
    <t xml:space="preserve">TTCTGTAAATTATCGCCGGTC</t>
  </si>
  <si>
    <t xml:space="preserve">cca_miR174_gi|462395746|gb|EMJ01545.1|_hypothetical_protein_PRUPE_ppa008128mg_[Prunus_persica] cca_miR174_gi|462395746|gb|EMJ01545.1|_hypothetical_protein_PRUPE_ppa008128mg_[Prunus_persica] </t>
  </si>
  <si>
    <t xml:space="preserve">ATTGGATGAAGAAGGATGTTTCCTAATACCTCAACTTCTTCCTCAGCTGCCCTCACTGCTACATGATGAGCAATATTACCACCAGAACTATCTCCGGCCAAATATACGTGAACCTTGGAATCCTTCCCACTCTGAAGCCATGTTCTTGATTTTACCCACTTAAGAGCAGCCCATCCATCATCATATGCACAGGGGTATCTATGTTCAGGCGACCGGCGATAATTTACAGAAACCACAACAGCCTTGGAGGTGCTGACAAGGCGGCGACAAAAAGTGTCATAAATAGCGCTGTTGGCTGAAGAATGGGTGAAGCTTCCACCATGAAAGAAAATTATGACCGGGACAATCTTGGTAGCGCTCAAGGGCTTTTCAAGCTCTTCAATGCTCCATTGAGCCTCATTTTCTGGGGCAGTTTGGTATACCCGGTTAAAGAGGCCCGTAGCTCTATCAATATGGTCAAAGGAGAAAACCCCATCCACCGGAATCGTATTGGCAAGGACTTTGCGGTCAAGAAACTCCGCCAACTCACGGTTGAATGTTCCATCAGCACGCCGAAGGAGATTGTAAGCTAGCTTGAAATTTGAGATGAGTACCCATGTATTAAGAGGCACGACCCTCTTCGATTCATTTTGGTTGACTTCATTACTACCGGCCATTAATCTCTCTCTCCCCCTTCCACAACCCCAAAGATTAAAAACCAAACCCACGACAAAGGCTTAAAATTCAACAAACCCTTTATTGCTCATACTAACACAACGCT</t>
  </si>
  <si>
    <t xml:space="preserve">cca_miR175</t>
  </si>
  <si>
    <t xml:space="preserve">TCGATAAACCTCTGCATCCAGC</t>
  </si>
  <si>
    <t xml:space="preserve">cca_miR176</t>
  </si>
  <si>
    <t xml:space="preserve">TTGCATAACTCGGGAGCTTC</t>
  </si>
  <si>
    <t xml:space="preserve">cca_miR177</t>
  </si>
  <si>
    <t xml:space="preserve">Unigene049988</t>
  </si>
  <si>
    <t xml:space="preserve">TCTGGGAATGGCAGACTTGCGT</t>
  </si>
  <si>
    <t xml:space="preserve">cca_miR177_gi|470138801|ref|XP_004305142.1|_PREDICTED:_BTB/POZ_domain-containing_protein_At3g09030-like_[Fragaria_vesca_subsp._vesca] </t>
  </si>
  <si>
    <t xml:space="preserve">CACGTAATTCCTCCTGTATAAACCCTCCCATTCTTCCTTCTCCTTTTCCTTTTCTACTCCTTCCACTCTCGACCATACCTCTACACTTCCCTCTCTTCCCACAAACACTTGCTTTCCATAACAGTGAATTACGCTACTGCCCACCCCGCTCGTCTTCCTCATACTCGGGTTCTTGTCTTTTAAATACACCCACGGATCCTCCCCTAAATTACGCAAGTCTGCCATTCCCAGATCCCCCGATTTCGAACATATCTTGTACAGAATCGACTCTTCCGCGTCTGCGTCCACGTCAGCGAACGAGTCTCCGTACCTATCGCTCCGTCCCGAACCTGGCTCGTTCGTTTCCCAAACCATTTTTCCGGACCTCGAGTCCCACAACCTGATGTAACCCGAGTACCCGAACGCCCCGCTCGAGATCGCGCTTGCAACCAACACGCTCTTCTCCGGTAGCCACGTCAGCTTTCCGGGGACGGTGTTCTTCGTCGAGTTACCGGGCTGCCGGCCGACGTGCGACGCGATCTGGAGCGTGGACTTGTCAATCACGAGGATGGAATTCTCTTTGTGCGGACAATCGAACGAGGCGAAAACCGAGCTCGGGGAGTCTGCGATCGCCGTGACGCGTGCTTTATAAATACGTGGATCGGTGGGATCCGTCCAGTGATTCGAGCCGACGAGACGGTCGCTGGAGATGTCGTAGAAGTGGAGTCCAGCAGCGGATTCTGATCCT</t>
  </si>
  <si>
    <t xml:space="preserve">cca_miR178</t>
  </si>
  <si>
    <t xml:space="preserve">Unigene018294</t>
  </si>
  <si>
    <t xml:space="preserve">CAAAAGTAACTGTATGTAGCATT</t>
  </si>
  <si>
    <t xml:space="preserve">cca_miR178_gi|297744198|emb|CBI37168.3|_unnamed_protein_product_[Vitis_vinifera] </t>
  </si>
  <si>
    <t xml:space="preserve">GTAGAAAAATCCAAGTAGAAACCTTTATTTTGAATGAGCCTATTTATAATGAATTATTCTTCCACTATATTGAGTATTATAAGGAGTAAAAACATCAATTAAGAAGCATAGTAAACAATTTATAAATACAACGAGTAATGCTACATTTTTTTTGATAAGTACAACGAGTAATGCTACATACAGTTACTTTTGAGTATTTTCTGTGCACTCTACGGATGTAATTGGCTGCATCAATTTTTTTTAACACAACCAATCACATCAATAAAGTATGCAAAAGAATATGCAAAAATAACTGCACATACAAATTTTAATAGACTAAAGACTTGGAGTCTTGAGGACCTCCTCTATAGCAGCCATACGACCCTCATGTCTGTCAGTCGAGTCATGATGAGCATAATGATCCTCTCCAT</t>
  </si>
  <si>
    <t xml:space="preserve">cca_miR179</t>
  </si>
  <si>
    <t xml:space="preserve">Unigene048322</t>
  </si>
  <si>
    <t xml:space="preserve">TTGAGTTTTCAAGTCGTCGCT</t>
  </si>
  <si>
    <t xml:space="preserve">ATTGAATACAGATACTGCTTACAGATTTCAGCGTCGGCTAAAATATTCAGAATCGGAAACGCACACGGTGCTACGACCCAGCTGAGCACTGATGACAGTCCAGAAGCTTTTGAACTTGAGTTTTCAAGTCGTCGCTTGGGTTGTTGTCGAATTGCTTGTTCTGTTGCAGATGTCACCTCTCGCGGCCGCACAGAACGGAATGGGACTTCAAGATCAGCAATCGCAGGGATCGCTCGACGGCCTCGAGTTAGACAAACGCATAGCCCGCATCATGGTGATTATTGTAAGCGTAATCTTCTTCCTCGGATTTTTCTGTGTCTACGTGCGCCAGTGCACTAACAGCGTCATCCGCGGCCGCTTCGACCTCGCCACCATCACCGTCGGCAGGAACGCCCTGCGCTCGCGCTTCGCTCGTGGACTCGGCGCTGACACCATCAAAACCTTCCCGACATTTTTGTACT</t>
  </si>
  <si>
    <t xml:space="preserve">cca_miR180</t>
  </si>
  <si>
    <t xml:space="preserve">CATCTGTATAACCAAACGAGGCC</t>
  </si>
  <si>
    <t xml:space="preserve">cca_miR180_gi|224094855|ref|XP_002310266.1|_predicted_protein_[Populus_trichocarpa] cca_miR180_gi|224094855|ref|XP_002310266.1|_predicted_protein_[Populus_trichocarpa] </t>
  </si>
  <si>
    <t xml:space="preserve">cca_miR181</t>
  </si>
  <si>
    <t xml:space="preserve">Unigene009862</t>
  </si>
  <si>
    <t xml:space="preserve">GGGCAGTGATGGCCTTGCGGGCT</t>
  </si>
  <si>
    <t xml:space="preserve">TGAGATGGGCAAGTTTGGGTCCTGGGAGCATAGAGGTGTATAAAAGGAAAGAGCTGAAACCCTAGATGAAAAATCATCAACTACTTGATCTTATCTGAGCAGAGTGTGAGAGCAAGGACTGGGTGGTATGTGGGTGTCTCAAATCGAAAAGTTCCCTTCTTGGATGTCTTTGAATATCCGGCTGAAGCTACCCTCTCCCCTGAATTTTGTAACGAAGATCATGGGGGGCTGCTGGCTGCTCAACCATAGAAAGACCAAGAAAGATATGCGGGCTTTTCTTTGACTCCATTTTCCATAAAGTCTTTAAATTTCACCCTTTTGCGATGAAGACTGCCTGCGCGCTGAGCCCTTTTCTTTACTTTAAATCGAACGGGCAGTGATGGCCTTGCGGGCTTTACAGTTCCGAATTTGTTTCTTTGGCTGTTACTTATTTGCTGAACTGAATGGTTTTGTTTTTGTTTTCTTCATATATTTATGTGTCTCTATGAATGCGTGTGTATTTGTATGTATTTTGAATGCCCGTTTCAAGCAGAGTGGTGCTTGTTAGCTGCTGGAATGAAGATAGACAGAAGGGGTGCGGGGGTCAAGATGAGAACGCAGACGAT</t>
  </si>
  <si>
    <t xml:space="preserve">cca_miR182</t>
  </si>
  <si>
    <t xml:space="preserve">Unigene052701</t>
  </si>
  <si>
    <t xml:space="preserve">AGGACTGTTAGAGAATATTGGTA</t>
  </si>
  <si>
    <t xml:space="preserve">ATGCTCTTCTACAGAAAATTATAAGGCAGGAATTCTCTGAATGCACGGTGATAACCGTAGCTCATAGAGTTCCAACTGTTATTGACAGTGACATGGTCATGGTCCTCTCTTATGGGAAACTTGTAGAATATGATGAGCCTACGAAGCTTATGGAGACAAACTCCTCCTTCTCTAAGCTTGTAGCTGAATATTGGTCTAGCTGCAGGAGGAACTCCTACCAGGATTTCAGCAAATCCTGAGAAAAAGCTTGCATTTGGCATATAAACCATACACAGTAACTTGAAATGGCCCCATCATTTTATTTGTAATTGTCTCTAGTGATTGCATAAACACATTATCCAAAGGCACTGTCATAGCAGAATTTAGGACTGTTAGAGAATATTGGTAAGATTCTGCGATTATTGAATAATAAAAGCAAACTTTGTTATTAATCGACTCAGGAGTGTGCATCCGGATCCGAATTTCCAAATCCGGGCGGTTATCTGCCTGGATTGAATCCGGACTCAATCCAGGTGGATAACCGGATTCAATCCGGATTGTTTGTTTCTATTTTAGGATAAAATCCGGATCCGGGTTAAAACCGAATTCAATCCGGGT</t>
  </si>
  <si>
    <t xml:space="preserve">cca_miR183</t>
  </si>
  <si>
    <t xml:space="preserve">Unigene066115</t>
  </si>
  <si>
    <t xml:space="preserve">TTCTTCAGGGAGATCATCGGA</t>
  </si>
  <si>
    <t xml:space="preserve">ACCTACCCTTATTATCTATCAGAATGAGATATCATGTTCTCATACAATTCAACCCTTTATTATTTATCAGACAGAGATATCATGTTCTCATATCAAGATAATACACACGTTGATCAATATATATACAGCAATATGTCCAACTCTTTAACTCTGACTAAACCGCTTGCATGTGAACGCTTGCTTCTGAATTTACATTCAGAGAGTGAGCAGTTTCTTCCTCTTCTTCAGGGAGATCATCGGAATGCAATTCTGGTTGGTTAAGACTCCGGATGAACTGTGTGAATGAAGGAAAGTGCTCTGGAGAGAAAAAATAAGCTCCCATTCTCTGATAACTGAACAAGTCCACAATATTCTCACCCAACAAATTCTTCTTTATCTGCTGAAATCCTCCAGGTGCCATGGAAGCCGAAGAATTTTGTCCACAAACCTCGACCCCGTGCCTTCTGCAAGCTTTCTTAATATCTGCAAGTAAAAACTCAGGGCTTGAGAGAGACGCACGAGACTGGTGCTCA</t>
  </si>
  <si>
    <t xml:space="preserve">cca_miR184</t>
  </si>
  <si>
    <t xml:space="preserve">TACCTTACCTCATGTCTATGTAA</t>
  </si>
  <si>
    <t xml:space="preserve">cca_miR185</t>
  </si>
  <si>
    <t xml:space="preserve">GTTCCCTTGACCACTTCATTG</t>
  </si>
  <si>
    <t xml:space="preserve">ATCTACCCCTTACACGAGTTGTTTCCTTTTGATTCCCAGCGTAGGCGTATTGTATATATATAGAAGACCAAATGAAAGAGGGAAATGAGAAACGATCGATATATGGCCCGCAGTACTTCTCTTGCTATAAATTGTTGAGTGAGTGCCCCAACCTCCTTATGTACTCACCAAACAAAACAAATGGAAAGTGGCAGAACAACATGTTCAAATGTCCCCGAGAGTTCCCTTGACCACTTCATTGGGGTCGACGGACGTCTGTCTTTGAATGAAATGGTCATCCAGCTGCTCTCTACTGAAGTGTTTGGGGGAACTCCTGATGGCATTTGATTAGCACTTTGCAAAACAAGGCCCGAGAAAGGAAGCTGTATGCCCTTCCCTTTTTATGCAAAAACAAGAGAGGTCGTCCTTGGATTCTTCTTCCAGCGTGCTGATTTCGCCCCAAAAACGTCATTTATCGTCAATGGTACTGCAACTCGGATCTAGCCAATTGATCAGGAAAAGCGCTGGTTCTTGGCCGTAGATCTCACAGCTTCC</t>
  </si>
  <si>
    <t xml:space="preserve">cca_miR186</t>
  </si>
  <si>
    <t xml:space="preserve">Unigene016105</t>
  </si>
  <si>
    <t xml:space="preserve">TTTGGATAGTGAGTTGAGATA</t>
  </si>
  <si>
    <t xml:space="preserve">cca_miR186_gi|359476494|ref|XP_002269094.2|_PREDICTED:_protein_SET_DOMAIN_GROUP_40-like_[Vitis_vinifera] cca_miR186_gi|462406415|gb|EMJ11879.1|_hypothetical_protein_PRUPE_ppa023340mg_[Prunus_persica] cca_miR186_gi|147768435|emb|CAN69266.1|_hypothetical_protein_VITISV_043642_[Vitis_vinifera] cca_miR186_gi|224100903|ref|XP_002312060.1|_predicted_protein_[Populus_trichocarpa] cca_miR186_gi|356522474|ref|XP_003529871.1|_PREDICTED:_transmembrane_9_superfamily_member_4-like_[Glycine_max] cca_miR186_gi|449439203|ref|XP_004137376.1|_PREDICTED:_putative_phagocytic_receptor_1b-like_[Cucumis_sativus] cca_miR186_gi|225426148|ref|XP_002278358.1|_PREDICTED:_uncharacterized_protein_LOC100241601_[Vitis_vinifera] cca_miR186_gi|225441813|ref|XP_002283881.1|_PREDICTED:_4,5-DOPA_dioxygenase_extradiol-like_protein_[Vitis_vinifera] cca_miR186_gi|225441813|ref|XP_002283881.1|_PREDICTED:_4,5-DOPA_dioxygenase_extradiol-like_protein_[Vitis_vinifera] cca_miR186_gi|358248282|ref|NP_001239854.1|_uncharacterized_protein_LOC100818986_[Glycine_max] cca_miR186_gi|358248282|ref|NP_001239854.1|_uncharacterized_protein_LOC100818986_[Glycine_max] </t>
  </si>
  <si>
    <t xml:space="preserve">TAATTTTTAACTTTTATCTTAATTTATCTCAACTCACTATCCAAATCTCACAGATTTTTAACTAATTCCCTTTAGAAGTGAGAAAGAGAGAAAAAGAACATAAAACTAAATGCAGCCAAGATTGAAGTACAAAATTTATAGAGAACACCTCACCTTTGAAAGCATATATGCAATGGGGTCTGCATGCAGTGAAATGTACTGTGTGCCGGACAATGGTACTGAGAGGTTGATGTAGATCGAATATTTGAAGAGGAACTCAATGGTCCATAAGTAGAGAACTCTTGTCGGTTCTTAGTGGTC</t>
  </si>
  <si>
    <t xml:space="preserve">cca_miR187</t>
  </si>
  <si>
    <t xml:space="preserve">Unigene041723</t>
  </si>
  <si>
    <t xml:space="preserve">GGATATTGGTCCGGTTCAATA</t>
  </si>
  <si>
    <t xml:space="preserve">AGTGCTCTTAATTAATAACCCCAATCCATGAAGATCATTGACAAAAAGATGGTATATATGGCCGAACGAGTTATAAAGATAGAAGGAAAAAGGAAAGAATATTGAAACATGACTTAAATCACCTTCGATCCCTAACCGAGAAGCCGGACAAGAGAGAAGTAGCAAGGCCTGGCGCTTCGCATCCTTGGTAAGAGATATGAGGACTTGGGAGCAGCGGAACGTGATATTGGCACGGCTCAATCAAAAAGCAGCGCCCGAGACAATTTGAGCACCGCTTTCTTATTGAACCGGACCAATATCCCGTTAAACGGATCCATTCTCCCATGGATCACCATGTTTACTCTCAGCAACAGTACTTCTGCACATCTGCAAAAATCCTACACACAGATCAAACTATTAGTTCTTCTACAGGTTAACAAGAAACAAACTTAAAAGGGTAGTCTTCAGATCATATGAAGAAAATGAAATTCTTCTTATGTGGCAGTGAGAGTGGCTAGCTAGGTCTGAATGAGTGAGGACAAT</t>
  </si>
  <si>
    <t xml:space="preserve">cca_miR188</t>
  </si>
  <si>
    <t xml:space="preserve">Unigene006262</t>
  </si>
  <si>
    <t xml:space="preserve">TCGGGTTGTTTGGGAATGCAGC</t>
  </si>
  <si>
    <t xml:space="preserve">cca_miR188_gi|296081803|emb|CBI20808.3|_unnamed_protein_product_[Vitis_vinifera] cca_miR188_gi|225429862|ref|XP_002283326.1|_PREDICTED:_nucleolysin_TIAR_[Vitis_vinifera] cca_miR188_gi|356547585|ref|XP_003542191.1|_PREDICTED:_uncharacterized_protein_LOC100803853_[Glycine_max] cca_miR188_gi|356547748|ref|XP_003542272.1|_PREDICTED:_uncharacterized_protein_LOC100802441_[Glycine_max] </t>
  </si>
  <si>
    <t xml:space="preserve">cca_miR189</t>
  </si>
  <si>
    <t xml:space="preserve">TCGGGTTGTTTGGGAATGCAG</t>
  </si>
  <si>
    <t xml:space="preserve">cca_miR189_gi|296081803|emb|CBI20808.3|_unnamed_protein_product_[Vitis_vinifera] cca_miR189_gi|225429862|ref|XP_002283326.1|_PREDICTED:_nucleolysin_TIAR_[Vitis_vinifera] cca_miR189_gi|356547748|ref|XP_003542272.1|_PREDICTED:_uncharacterized_protein_LOC100802441_[Glycine_max] cca_miR189_gi|356547585|ref|XP_003542191.1|_PREDICTED:_uncharacterized_protein_LOC100803853_[Glycine_max] </t>
  </si>
  <si>
    <t xml:space="preserve">cca_miR190</t>
  </si>
  <si>
    <t xml:space="preserve">Unigene057854</t>
  </si>
  <si>
    <t xml:space="preserve">TTTTGGAAGGATTTGAAGCATT</t>
  </si>
  <si>
    <t xml:space="preserve">cca_miR190_gi|225461136|ref|XP_002280016.1|_PREDICTED:_disease_resistance_protein_At4g27190-like_[Vitis_vinifera] </t>
  </si>
  <si>
    <t xml:space="preserve">CGATGTTAATTTGGAATGCTTTTAATCTATTTGTCAAGGAAATAATTGTACGTTGGTAACTGTGAGACGGGATCCATTCCAATCTGATGGATAAGACTTGTAACCGCTCAAGGCATTGGAGCTCTTCAATACATGCTTGTTCCTCCTGTACCCCTCCCTTCACTTTCCAAATGTAGGTACTGTCTGACATTTCCAGAATTTCTAAACTAGACAACTTGGATATGACTCGAGCTTGAACCGTTTTCAATCTGTAAGTTCTCCTTAAGTTTAGATACCTTAAGTTGCTGAGTTGTTCCAACCCTCTTGGCAATTCTTCGATACCAGTCCTAGAGAGATCAAGCACTTGAAGTCGACTGAGCCTTTCCAGCGGGGTCAATTCTTTGAGATACTTGCAATGATTCAAAAGAAGAGCACGGAGATCATCCAGTTGAAGTAGAGAAACGGGCAATGACTTGATGCTGGTACCACTGATATTCAAGACTCTCAATGCTTCAAATCCTTCCAAAAATCTTTCAGGAATTAAGTCAAGGCAAGAATTATTTTGTAGTAGCAAAGTTGA</t>
  </si>
  <si>
    <t xml:space="preserve">cca_miR191</t>
  </si>
  <si>
    <t xml:space="preserve">TTCATGTGTGTGTGCCCATGA</t>
  </si>
  <si>
    <t xml:space="preserve">cca_miR192</t>
  </si>
  <si>
    <t xml:space="preserve">Unigene037923</t>
  </si>
  <si>
    <t xml:space="preserve">ATGGATTTTGTAGTGGGTTTTC</t>
  </si>
  <si>
    <t xml:space="preserve">GAAAATTGAGAAGTCAGAAGGACCGAAGGACTTTAGCATCAGAGAGGATGGGACTTTGTATTACAAGAACCGAAGGGTCATCCCGGTAAACCAAGAATTAAAAGAAAAGGTGATGAAGGAAGCTCATAACACACCTTACACCACTCATCCCGGTAGTAGGAAGTTGTACCAGGATTTGAAGCTACATTTTTTGTGGGAATGAATGAAGAAGGATGTAGCAAAATTTGTGAATAAGTGTTCTGTACGTAGACTAGTTAAAGCAAAGCATCATAAGCCAGTAGGTGAATTGCAGTCACTGCCCATCCCAGAATGGAAGCGGGAAGATATCTTAATGGATTTTGTAGTGGGTTTTCCAAGGACATCAGCTGAGAATAATATTATTTGGGAGATAGTTGCCCGTTTGACGAAAAGCGCTCACTTCATACCCATCACAAATACAGGTTCTTTGGAGGGATTAATGAGAATTTACATATTGGAGATTATCATATTGCACTTAGTGCCAAAGACAATCGTGTCAAACAAAGACCCTCGTTTTACATCTCGATTCTAGCAAAGTTTACAAAA</t>
  </si>
  <si>
    <t xml:space="preserve">cca_miR193</t>
  </si>
  <si>
    <t xml:space="preserve">Unigene009527</t>
  </si>
  <si>
    <t xml:space="preserve">TGTAGAAACTATGATGGGCGT</t>
  </si>
  <si>
    <t xml:space="preserve">TTTGACAGAGTGTTCAATCTCTTTGGTAATTCGGGCTTTGAGTTGTGGGGATCTCAGGAAACCTCCGATCAGTGCATGCACTCGCTTCTGAAGAGTTCCATTGATTTGGAGTATGGAATTCTTTCCAAATAACTCTGTAATTGATTTGGGATATGCTGGGATAAAAGTGCTCCCATGGTTCTGTAAGATAACCTTGTTGACTTCCGGATCTGTAGAAACTATGATGGGCGTTCCCAAGATGTTTGTTCTGAACACCTTCCCGTACAGAGATCTGCGTTTCTCCATGAAGCTGACTGGTCGAGAGGTGTAGCCAGAAGCAATGAACTCAAGAGTTTCTCCTATGAAAGGCCAACCTAAGTTCCCAATAGGAAGCCCATGCTTGGTTTCTATTTTCTTCTTCTCCTTAATCCAGTACCATCCTACAAGTATACCTATGAAAACCCAACACCCAATAAGCCATTCCATTCTTTAACTGAAAAACTTCGGAAACCCTAGCTAGTTTCTACACCCTGAAATTCGTTTTTGGGACACACGGGTTAACTTCTCTCAGCAGCAGAACCCATGCAACAGCTTTTTTTAATTCACTGCTCTATGTGTGCGT</t>
  </si>
  <si>
    <t xml:space="preserve">cca_miR194</t>
  </si>
  <si>
    <t xml:space="preserve">Unigene040440</t>
  </si>
  <si>
    <t xml:space="preserve">AGCCGATGATGAAACAAACAGTA</t>
  </si>
  <si>
    <t xml:space="preserve">GATTCGTGTTTGAGAGCTCAGGGGACGATGATATTCTTTGTAACTTAAGGTCTCGTTCGTCGTAATTTGCTCAACGGGTCTTGCCGATCATCCTGATATTTCACCACCCTATCCCGAGGTCCTTACATGGCAAGAGAATCTTTAATCTCACCCTATTTTTTTCTAGTCGTCTAGTAATTTATTAATTTTATTTGGTTTAATTTTCGTTCTGAGTTCTGTTTTGTTTCGCATATCGGCCGATGATTAAATAGATATTATTAAGACAAGCATATGTCTGAATCAATCTATGTTGATTAATCTAATCTTCTCTCTGAGGCCTGCTGTATGGTTGCTGGGAAAACTGATAAATAGAAATCTAATTTTGGGTTTTGTTAGTTTTGGTTTTAAATGCATGAAGTTAGGTGGTAGTTGCAGAGTAAAAGCCGATCCTTTTATTAGATTTATTTATGTTGGTGGTTCAACTTTACGATTCTTCATTTGCCATCAACCAAATCTTAGTGTTGTTTGATTAAATTGCAGCCGATGATGAAACAAACAGTATTTGCGCAACGAATGACAGTTCATGATTGCATTAATACCTACAAAAGGAACCTTTATTCTGAGGCCTTACATTTCTTTTTTAATTTTGCAATTACTTGTTCCTTTATTTTTCTTTGAATGAGGGCTGATTGAAATGTTTCTTATTTTATGGATCGCGTATGGGTCGTGTGATGAGCAGCAGCATAGTTCAGATGATACTCTGT</t>
  </si>
  <si>
    <t xml:space="preserve">TGACAGAAGAGAGTGAGCACA</t>
  </si>
  <si>
    <t xml:space="preserve">miR156_gi|297739854|emb|CBI30036.3|_unnamed_protein_product_[Vitis_vinifera] miR156_gi|255583154|ref|XP_002532343.1|_LIGULELESS1_protein,_putative_[Ricinus_communis] miR156_gi|255583154|ref|XP_002532343.1|_LIGULELESS1_protein,_putative_[Ricinus_communis] miR156_gi|295815790|gb|ADG36380.1|_promoter-binding_protein_SPL9_[Vitis_vinifera] miR156_gi|255583154|ref|XP_002532343.1|_LIGULELESS1_protein,_putative_[Ricinus_communis] </t>
  </si>
  <si>
    <t xml:space="preserve">GTAAAGGATAAATTGGTATGTGTGTTTTTGAGGGCTGGTGTGTTACATCTGCCAAAAAAAATGGGTGTATATGAGGTTTCTTTTAGATCTGACTCAAAGTGATGAGTATCTATATATCATCTTCAGTGTGAAATCTAGTTTTTTTGGTGATTCTTTTGGATTTTTCTGTGTAAAAACAGCGAACAAATCTAAAGAGGAACATGGAAGAGAGTCAAGAAACTGACAGAAGAGAGTGAGCACACGCTGCCAGCAATCGTATGAGTGCATACCTTTGCGAGTGCGTGCTCACTTCTCTTTCTGTCAGCTTCCCATTTTAACCGTGTCTTCCTCTTTCTTTTCTCCTCCTCCGTTCTTCTTCTTTGTAAGTGTTTGTCTTTCTCCGTGTATTTCACTTTCGCCCAAAAAAATTTTCCTTGCAACTGACTTTTCTTATATATGTTCATCTGGGTGTTTCTCATTCTTTCTATTCCAGAAGCCCCTCCCATTCTCCTTAAGAAAAAAAGGGCAGAAATGGACAAAAGGCAAG</t>
  </si>
  <si>
    <t xml:space="preserve">miR156i</t>
  </si>
  <si>
    <t xml:space="preserve">Unigene054256</t>
  </si>
  <si>
    <t xml:space="preserve">TGACAGAAGAGAGAGAGCAC</t>
  </si>
  <si>
    <t xml:space="preserve">miR156a_gi|297739854|emb|CBI30036.3|_unnamed_protein_product_[Vitis_vinifera] miR156a_gi|255583154|ref|XP_002532343.1|_LIGULELESS1_protein,_putative_[Ricinus_communis] miR156a_gi|255583154|ref|XP_002532343.1|_LIGULELESS1_protein,_putative_[Ricinus_communis] miR156a_gi|295815790|gb|ADG36380.1|_promoter-binding_protein_SPL9_[Vitis_vinifera] miR156a_gi|255583154|ref|XP_002532343.1|_LIGULELESS1_protein,_putative_[Ricinus_communis] </t>
  </si>
  <si>
    <t xml:space="preserve">TTGAAAATGGATGCTGCCGTTATTAGGTGGAGGAGTTAAGATATGTCCTCGTGAGTCAGTCGACGCTTGTTGGGTTTGCCAGTGGTCCGAAGAAACATGTAGCATACCTTGGGTCACCTGCATTGCAGGCTGCAGCATACCAGAATGAGTTGCATGGATGGCGTGTGGGTGTGGAGCTGGTTTTGACTCACGGGAATCCCAGGAACTGGTTGACAGAAGAGAGAGAGCACGTCGGAAATCTGGCTCAGCATCCTGCTGCGCAGAGATCATGGGTTCTTCTAAACCTACGGTGCCCTTGGATGGCAAGAGCCTACTGGAATCATTACGAAGCGTAGTGATGGCACATGGCATATCATTGCCGGGCAAATGCAGCTGTATATCAGTGTCTCTCGCTTTTGCAGGCTTCAGAGGATAGTCTTTTGTTTGGGTAAACTTGGAGCTGCACATGTCCTCCCACGTTAAACTATCAGCAGCGCTTGAGTAAACAAGTGGGCCTCTGTCGAAGACAAGACTCATCTGCTGCTTCCCATCATAAAGTGATGAAGATAGCCTTGCTTGATTTAACCGGACTGCTTCTGGCTGTGGCTTGCGTCGCCTAGCATTATGATCAGAAA</t>
  </si>
  <si>
    <t xml:space="preserve">miR156j</t>
  </si>
  <si>
    <t xml:space="preserve">Unigene068331</t>
  </si>
  <si>
    <t xml:space="preserve">TGACAGAAGAGAGTGAGCAC</t>
  </si>
  <si>
    <t xml:space="preserve">miR156d_gi|297739854|emb|CBI30036.3|_unnamed_protein_product_[Vitis_vinifera] miR156d_gi|255583154|ref|XP_002532343.1|_LIGULELESS1_protein,_putative_[Ricinus_communis] miR156d_gi|255583154|ref|XP_002532343.1|_LIGULELESS1_protein,_putative_[Ricinus_communis] miR156d_gi|295815790|gb|ADG36380.1|_promoter-binding_protein_SPL9_[Vitis_vinifera] miR156d_gi|255583154|ref|XP_002532343.1|_LIGULELESS1_protein,_putative_[Ricinus_communis] </t>
  </si>
  <si>
    <t xml:space="preserve">GAGAGAGAGAGAGAGAGGTGGGGTGACAGATAGAGAGTGAGCACGCAGAGCTTCAAGCATGAAACCGGGCATGCAAGAAATACCATGTGTGCTCACTCTCTTCTGTCACCTCCCTTACCCTTGAACCCTTGATGTTAAGAAGGAAAGAGTATTGCCAGCCTCTAGCCTGTAATTTCACAAGACAAGCCAAAAGTAGCTGCCAAACCCTTATTTTGCACCATCTTTACCAAACCAATTAGAACCAGCTTCATCTCTTAGAAACAAAGCTTG</t>
  </si>
  <si>
    <t xml:space="preserve">miR156k</t>
  </si>
  <si>
    <t xml:space="preserve">Unigene030532</t>
  </si>
  <si>
    <t xml:space="preserve">TTGACAGAAGAGAGAGAGCAC</t>
  </si>
  <si>
    <t xml:space="preserve">miR156w_gi|297739854|emb|CBI30036.3|_unnamed_protein_product_[Vitis_vinifera] miR156w_gi|255583154|ref|XP_002532343.1|_LIGULELESS1_protein,_putative_[Ricinus_communis] miR156w_gi|255583154|ref|XP_002532343.1|_LIGULELESS1_protein,_putative_[Ricinus_communis] miR156w_gi|295815790|gb|ADG36380.1|_promoter-binding_protein_SPL9_[Vitis_vinifera] miR156w_gi|255583154|ref|XP_002532343.1|_LIGULELESS1_protein,_putative_[Ricinus_communis] </t>
  </si>
  <si>
    <t xml:space="preserve">AACATTCGTCCAACACAAAACGAAAATTAGTTCCTAGAGATTTAAGTTATCGCTTAGGATCCTCCGGCCTCTTTCACGTCTTCATTTCCTCTCTCTTGATAAGAACATTAATTAGCATTTCCTTTGGTCTGTAAGGACAAAAGCACAGGATCCACAAGGTGCGGGTGACACGGTAGACATAATTAATTACAGTACTGTCGCGTAAAGTTGTTGACAGAAGAAGAGAAAGCACACTCCCAGCAAAGACAAAAACTCTCTTTAGCCAATGGAGGGTTGTGCTCTCTCTCTTCTGTCAACAATATGATCATCTATATCAACCCATTCATTTCCAACATCCACTTTCAATGCCCTTAGCATATATGGCATGTATATATGTATTCTTCTTTCATCAAACAATCACTTTTTAACTGGAAGAAACAAATATCATGAACACGATCGTTACAAGAAGATGAGCTGAAAGAGAGGGCGAGGGACGTAGAAGTTTAAAGCTCCACCACCATGTAAA</t>
  </si>
  <si>
    <t xml:space="preserve">Unigene018022</t>
  </si>
  <si>
    <t xml:space="preserve">ATTATTGTTTATCAGTTGGGTTTAACCTCAGAAAAGGGTAAATGGGTATGTGAGTGTTTGATTGCTGATGAGTGTACTTGATGTTTCTTTCAGATCTGACCTATAGTGATGAGCCTTCATATACCTTTTAGAGTGAGGATTCGTTCGTTGGGTGATTATTATTTGTCTTTTTTCTCGATGAAAAGCAACGAAAAATTCAAAGGAGGAACATGGAAGAGACTGACAGAAGAGAGTGAGCACACGCTGCAAGCAATTGTATGAGGGCATACCTTTGCGAGTGCGTGCTCACTTCTCTTCTGTCAGCTTGCCATTCAGGCCGTGTCTTCCTCTTCCTCTTCCTCTTAGTCTTCCCCTTCATTCTTCTTTGTTAGCCTCTAGCTTCTCTTCCTCTGGGTGTTTCTCTTTCACCCCATAAGTCTCATTGCAGCAGCTGCCTTTTCTTATCATGTTTATCTGGATATTTCTCATTCATTCCAGTCCAGAAGCCACTCCCTCCAATCTGTTCGAGAAAAAAGGGAAAGAAAG</t>
  </si>
  <si>
    <t xml:space="preserve">TGCCTGGCTCCCTGTATGCCA</t>
  </si>
  <si>
    <t xml:space="preserve">miR160f-5p_gi|225435334|ref|XP_002282437.1|_PREDICTED:_auxin_response_factor_18-like_[Vitis_vinifera] miR160f-5p_gi|462422625|gb|EMJ26888.1|_hypothetical_protein_PRUPE_ppa003136mg_[Prunus_persica] miR160f-5p_gi|462422625|gb|EMJ26888.1|_hypothetical_protein_PRUPE_ppa003136mg_[Prunus_persica] </t>
  </si>
  <si>
    <t xml:space="preserve">miR160a*</t>
  </si>
  <si>
    <t xml:space="preserve">GCGTATGAGGAGCCATGCATA</t>
  </si>
  <si>
    <t xml:space="preserve">TCGTATTTCTACTTCTTGTGGTTTCCCCCACAATCCTCCTAACATATTTCCAATGAAAATGGATGAGTACATAATGAGTCCCTCCAATCCCAGCAGCCGAACAAATTTCAGTCGCTCACAAAATGATACTAGGAAAAGAGACCCCAAAACTGGTGAGCCAGAGAGAGAGAGAGAGAAGAGAAGGAATCTGGAAAATTTAAGTCCATGTATATACATGGAATATGCATGGCTCCTCATACGCCATTCACGGAGGCCATCGATTGTCCGGTGAGCTCTGCAAATGGCATACAGGGAGCCAGGCACATATATGTGTATGCATGATCTCATAACGTGCATATATAACTACTCCCTCATGCTAGAGAATCTTCCTACTAAGACCTTCTCTAATCCCGTCGTGTATGTATTACTATGTATGCATGCATATGTATGACAACATATATATAGAAGGACATAAAGTTCGCACGTCTATGGATAACATGAGTTCTAATCTAGCTAATCTTCCCCATGATCCTATCAAGGAAGA</t>
  </si>
  <si>
    <t xml:space="preserve">miR160e</t>
  </si>
  <si>
    <t xml:space="preserve">Unigene028499</t>
  </si>
  <si>
    <t xml:space="preserve">ACTCCAGTACTTATCTATAGATATAAGGACTTCAAGTCCTCACATCTGTACATATTTCTACATACATACATATGTATATGCATGTTTTCTAAACCTTATATATATAGCTCAAGTCGTATATGATGGGGTTGGAGAAAGTCTTGGTTAGAAATTTTTGTAATATAAGGGAATTTTTTTCTTCTTGAGATGATGGCATGACGCATAAAAACATGCATATATATGCCTGGCTCCCTGTATGCCATTTGCAGAGCTCACCGGACAATCGATGGCCTCCGTGAATGGCGTATGAGGAGCCATGCATATTCCATGTATATACATGGACTTAAATTTTCCAGATTCCTTCTCTTCTCTCTCTCTCTCTCTCAAGGAAGTGTTGTCATATTCGATCGAGACCTAATTCCACACGGGCAGCGTTGTAATTTTAGAAAGCTGCCGGTGTTTCTCTCATGTCTGAATAAAAGGTACTTCTTCTTCTCCGTTGGGAGTAGTACTACTTAACGGGTTTAAGGGTTTTGATCATGAT</t>
  </si>
  <si>
    <t xml:space="preserve">miR162a</t>
  </si>
  <si>
    <t xml:space="preserve">TCGATAAACCTCTGCATCCAG</t>
  </si>
  <si>
    <t xml:space="preserve">GTTCCTTCATTTAATCTTTATGGTTTGTTCAGATTTGTGTTGTTTTACGCCATTTACTCTTGTTGTTCTTGTCGGGTGTATTTTTTCCTTTTTCTATTTTGTGGTATCAAAATCCTTGTTGGGTTTTGTTTGTTGTAAAAAAAATGTAGGCGAATATTTGTAATTTCGTTTGCGATTGTTTGTTTATGTGGGCATTTGGTATGGTGGGAGTGAAGTCACTGGAGGCAGCGGTTCATCGACCTCTTCTTGGGGATTTTTTGTGACACTGCACAAAACATGAATCGGTCGATAAACCTCTGCATCCAGCGCTCATCCTCTATCTCTCTAGCATTTATTGACTTGTTTAGTCATATTCCCTGTTTGGTTGCTGAGAAATTGTGGCAAAGCAAATGAAGAAAAATGGTATTTTTTTATACTTATGGGAAAGAAGAAGAACGGCGTGGAGGGAGGGGAGGAGTTGTCTTCATTGTACCTTCTCTCTGGTCTGTGTATTACCATTTCGTGGAAATAGGAAGATCGTGAAACAT</t>
  </si>
  <si>
    <t xml:space="preserve">miR162c</t>
  </si>
  <si>
    <t xml:space="preserve">TCGATAAACCTCTGCATCCA</t>
  </si>
  <si>
    <t xml:space="preserve">GGAATGTTGTCTGGCTCGAGG</t>
  </si>
  <si>
    <t xml:space="preserve">GTTAGATTTATCAGTTTGCAGAAAGAAAGAGGGAGAGATATTGAGAGCTAGCGGAGGAGGCTAGGGTAATTTGGTGTATGTTGGGGGGAATGTTGGCTGGCTCGAGGCTTTCAAATGGAGGTTCTTCATATAAAAAGGAACTCTTGAGGCTTCGGACCAGGCTTCATTCCCCTCAAACTTGTACACGTTCGATTCATGGAGATATATATTGTCTTCTTCAGGCCAGCCAGTTTAATTCACAATTATTCAAAGTTTTGGGCTTCGATGTGCATGGTTAATCTCGTGAAGGTTAGGTTGAGAGGAATGTTGTCTGGCTCGAGGTCATGGAGGTTGATTCTCTATGACACTTTTCCGGGGTTAAGTTTCAGTACAAGTACTGGAAAAGTTCATAATTTGAACCCTAAATGATTCTCGGACCAGGCTTCATTCCCCCCA</t>
  </si>
  <si>
    <t xml:space="preserve">Unigene016588</t>
  </si>
  <si>
    <t xml:space="preserve">GGAATGTTGTTTGGCTCGAGG</t>
  </si>
  <si>
    <t xml:space="preserve">AGAGAGAGAGAGAGAGAGATTTCCACAGTACCCTCGATTACCTTCATGATCATCAGCTGCATCATCACGTTGAAAGATGGAGAGAGAGAGATCTGAGGATAGTAATCGGTTCACGGGAATGAAGCCTGGTCCGAGATCACATTAGCTTATAAATCTTTAATTTTTGTTTTTCTGGAGGCTCGAAAGTCCCAAAAAACTTCAAAGACTTAACATCACCAACATGCCCTCGAGCCAAACAACATTCCCATAAACCTTGACCCCTCGATGTTCAACGTACATATATTTTAGACAATACCGATCCATCGGCAAATTATATATATGGTCGGAAACGACGCCTAGCTAACTCGCTAGTCCAACAAACATATATGTATATATATATATATA</t>
  </si>
  <si>
    <t xml:space="preserve">TCGGACCAGGCTTCATTCCCG</t>
  </si>
  <si>
    <t xml:space="preserve">miR166e</t>
  </si>
  <si>
    <t xml:space="preserve">GGAATGTTGGCTGGCTCGAGG</t>
  </si>
  <si>
    <t xml:space="preserve">miR166e*</t>
  </si>
  <si>
    <t xml:space="preserve">TCGGACCAGGCTTCATTCCCC</t>
  </si>
  <si>
    <t xml:space="preserve">TTGGGGGGAATGTTGGCTGGCTCGAGGCTTTCAAATGGAGGTTCTTCATATAAAAAGGAACTCTTGAGGCTTCGGACCAGGCTTCATTCCCCTCAAACTTGTACACGTTCGATTCATGGAGATATATATTGTCTTCTTCAGGCCAGCCAGTTTAATTCACAATTATTCAAAGTTTTGGGCTTCGATGTGCATGGTTAATCTCGTGAAGGTTAGGTTGAGAGGAATGTTGTCTGGCTCGAGGTCATGGAGGTTGATTCTCTATGACACTTTTCCGGGGTTAAGTTTCAGTACAAGTACTGGAAAAGTTCATAATTTGAACCCTAAATGATTCTCGGACCAGGCTTCATTCCCCCCA</t>
  </si>
  <si>
    <t xml:space="preserve">miR166c</t>
  </si>
  <si>
    <t xml:space="preserve">Unigene022068</t>
  </si>
  <si>
    <t xml:space="preserve">TTTGTCTTTTATAGCGTTGGCTTTGAGCTCTTTTTTACTCTTCTTATAACTCTCCCATACCATATCGTTCTCATTCATTATCACCACCACCAATCCCCCATCTCTGATCCCTCTGATCCCCCTTAAAGATAGGCGAGACTCATGGGGGACTAGAGACATACACTCTTCCTCAGAGTTGAAGATGATATGTGTGAGATATTGGAAGCCTTTTGTTTTGAGGGGAATGTTGTCTGGCTCGAGGACACTTTGTTTGATCCTTGTTTTGTTACTCTAGTCAATCTAAATATACGGCTACCAAAGCTGATAATTCGTGATAATATGTGGGTCATGTTTTAGTGTCGTCGGACCAGGCTTCATTCCCCCCAATTTTACGCTTCCATGGAGCTATGCCAAGGCTTTGATCATAGTCTATATGCAGAGGTCTGGTTTCTTTTCTTCCTCTTCCTAAAATTTACTGTATTTTAGTAATTTTTTAGAATACTTTGTAGTATTTAATCATGAGATTCGTTTCTAGAGCAATTAAGGATGTTAGTTATGTGCAGATTGGT</t>
  </si>
  <si>
    <t xml:space="preserve">miR167a</t>
  </si>
  <si>
    <t xml:space="preserve">Unigene076280</t>
  </si>
  <si>
    <t xml:space="preserve">TGAAGCTGCCAGCATGATCTA</t>
  </si>
  <si>
    <t xml:space="preserve">AGAATCAGATATAGAAGAAGGTAAATCTTGCATCCTGTTCAAAAGAGTGAAATTTGAATAGAGAATATTACCAAATCTTATCCTAGGGCTTTTCCCTAGAATACCCAGATGGGCATATATATATATATGAGATATATATTTATAATCCAGCGGAGATCGTAGCAAGAATGGACATCAATTTGTGAAAAAAATTATGGGTTTTTCGTGATTCCATCAACAGGTGAAGCTGCCACATGATCCGATCTTTCCTTGATTAATCGAGAGGGAAGTTTAGATCATGCTGGCAGCTTCAACCGCTAGTGGTGCACGAGAAGCAGGTAAGGCAGCCACAGATTGACGAAGATGGATAAGAGAGATCAGAGAGAGAGAGAGA</t>
  </si>
  <si>
    <t xml:space="preserve">miR167d</t>
  </si>
  <si>
    <t xml:space="preserve">Unigene042823</t>
  </si>
  <si>
    <t xml:space="preserve">TGAAGCTGCCAGCATGATCTGG</t>
  </si>
  <si>
    <t xml:space="preserve">GAGGCCGGTCCCCTCCATAAGATCAGCGTGCATATCCCGTGCCTTCTTTTGGCAATCTTAATGGAAGAGTGAATTCAGTTTCCGGTGTTCCTTAAAGCTGCTTAATTTCCAACAGAGGCCGGCCATGAGATGCTATTCCTTAATATTTTTTAGTCCGTTCGTCGATCCCACGTACGTGTCTGCCTGGTATATGTTGGTTAATTGAGAGGTTGAAGCTGCCAGCATGATCTGGTAAGAACCTATATATCCCTCCGAGACTATTCTAGGGCAAATCTTGCACCGGAAATTTTAGCCATGTATATATATATATAGATCATCTCCAGCTTTAGATCACCAATTCTCTTTCTTGCTTCCATTCTTTGATATATATTTGAGGGTATATTTATATATATAGATATATAGGCATTTAGTTTAGTTTTTTTAAAGGGGTTTTAATTCGAGTAAGCCAAAAGGGATTCAAATAACACACTAGAAATTAGATCTCATTCCACTTCTGCTAGCTAGCTTCGTAGATATGGTTCCAATATCAGGTCATCCTGCAGCTTCAATCACTCACTTCCAACAAAGGGAAGAAGCTTTTGCATTCATGCTTATATATCTGTGTATATATGACCTCTTTTGAGGGTGCATATATATATAATTAATGGTCCGTAGCCCGCAAATGCATTTCAGATGAGAAGGTACATGTTCTTCCAATGTTAATTTATATTTTCTTTTATTTCTTGTATCTTTTTCTCGAGCAATTTTTATTGTTGTTG</t>
  </si>
  <si>
    <t xml:space="preserve">isomiR167d</t>
  </si>
  <si>
    <t xml:space="preserve">TGAAGCTGCCAGCATGATCTG</t>
  </si>
  <si>
    <t xml:space="preserve">miR167e</t>
  </si>
  <si>
    <t xml:space="preserve">TGAAGCTGCCAGCATGATCTGA</t>
  </si>
  <si>
    <t xml:space="preserve">TGAAGCTGCCAGCATGATCTTA</t>
  </si>
  <si>
    <t xml:space="preserve">miR167c</t>
  </si>
  <si>
    <t xml:space="preserve">Unigene012062</t>
  </si>
  <si>
    <t xml:space="preserve">TATTTATCAAAAAAAGCCAAAAAAAAACGAAGTCTGCAAAAGTAAAATGGAATATTGTAGCCAAACGAGTGAAAATATGATGGAAGACGATAAGATACCTTTCTCTTGGGGGTTTCTAAGCGAAATTAAAAAAAACCCTAATGGGTTGCTTGAATCATATGAATAAGAAGATGGAATTAGGGTTCTGTATATGGGAACTATTCTCATGCTTCCATCAACAGGTGAAACTGCCATATGATCTATGCTTTCAAGCATATATATTTAGGTTGCAGAAGAAAGCTCAGATCATGCTGGCAGCTTCAACTGCAAGTGGTGCACGATTCGACTCCTCTTAATTATCATCTTCTCCGCCCTTTTCTTCTTCTTCTTCTTCTTTTGGTTGAAGAGTCTGTAGATATGAAACGAAGAGAGGATATATATAGACAGAAATTATGAAGGAGTGCCAGTACTTCTACCATCTTCACGACAGTCTTGCTAGTTCCAAACAGCCTGTAACTTTTGTCTCATATGAATACAATTAATA</t>
  </si>
  <si>
    <t xml:space="preserve">miR167b</t>
  </si>
  <si>
    <t xml:space="preserve">Unigene074542</t>
  </si>
  <si>
    <t xml:space="preserve">ATTCTTCAGTCCCCAAATAATAGCATATTTCCCATTCGTTTCCCTCAAATTCCCATTCCCCTCCTCACTCTTCTATTTATACACCTCTTTATCGTCTTCTCCATCAAACCCTAGCAGAACCAGCAGCAGTGGTGCCAAAACAGGTCGATCTCTACATAATTTCTATAGCTCACCAGTGCACATTTTCTTATCACGTGCTCCACCATCAGTTGAAGCTGCCAGCATGATCTTAACCTTTCTCCTTTGCTGAGGAACGATCAGATCATGCGGTAGTTTCACCTGTTGTTGGCCGCACCAATGCAGAAACCCTAATCCCTCTCAAACTATATATATTTCCAAATTCTTTGCTTTTATACACGTCCTTTAGTTTCCCTTGACCAATTCCTAGAAAAATGTATATATATAGTGCTCTTATTGTCCATGATTTCAAATCATCCAGGTTTTCTCGGGTTTTTCCAATTTCATTAATTGTACTAGTACCTGTACTACCGG</t>
  </si>
  <si>
    <t xml:space="preserve">Unigene064122</t>
  </si>
  <si>
    <t xml:space="preserve">TCGCTTGGTGCAGGTCGGGAA</t>
  </si>
  <si>
    <t xml:space="preserve">ATGACCTGAGATCTGACCAGGACCCACCGAGAAACGCGAGATCCATGCAACCGCTGCTTCACCGCGGTCTCCGATTCAGTTGATGCAAGGCGGGATCCAATTCGCCCATTTCCCTCCACAACCATAACCAACCAATCTCAATACGCTACCAAGCGCAGAAACAATGGTATTCCAATATGTGTATACATACATAAAGGGCAAGCGAAGCAGTTCCCGACCTGCACCAAGCGAATTAGAGACCGCCGGTAACTAAACCAAGCTCGCCTCACGCCGCAGAGAGAGAGAGAGAGAGAG</t>
  </si>
  <si>
    <t xml:space="preserve">TAGCCAAGGATGACTTGCCTG</t>
  </si>
  <si>
    <t xml:space="preserve">miR169h</t>
  </si>
  <si>
    <t xml:space="preserve">TAGCCAAGGATGACTTGCCT</t>
  </si>
  <si>
    <t xml:space="preserve">miR169c</t>
  </si>
  <si>
    <t xml:space="preserve">Unigene025337</t>
  </si>
  <si>
    <t xml:space="preserve">CAGCCAAGGATGACTTGCCGG</t>
  </si>
  <si>
    <t xml:space="preserve">TGCTGGACAAATAATATTATTGTAAATGACCTCCTCGTGTAGAAGCAGCAAGACCCTCAAATAAGAAATCTGCAATGGGAAGCTCGATCGTTCACTTAACTTACAGATGGAAAGCCGCATCCAGCAGCAAAATAAGCAGCAATATTGGTGACGATCCCCATCAGCACAGTCATTCTTGATATTATCATCATAAATCCAGCATGACAAAAGGAGGCAGTTACATAGCCAGAGATGACTTGCCGGATAGCTCGACCATGATCAGCATGTATGCATGGTAAATACATATATACTGTCATGTATATGTAAGTTTTGCCGGCAAGTCATCCTTGGCTGCATTACATAACCTCATTTCAACATGCAAGATTCTAGATGAAAATAGGTCCACATCATAGAGGAAGCTCCCCATCAACTCGCAAAACCAAATATTTTTTTCCCAAATGGGAAGCAGACAGACATTCCGACCAACTCAACCAATCCAAGAGAGCCCAAACTACCATGAACTCAAAAGTGGAGAGAGCAAGGAATTTCCCCAGACGAGAAAGGAAACCTTTCCC</t>
  </si>
  <si>
    <t xml:space="preserve">isomiR171a*</t>
  </si>
  <si>
    <t xml:space="preserve">Unigene065097</t>
  </si>
  <si>
    <t xml:space="preserve">TGATTGAGCCGTGCCAATAT</t>
  </si>
  <si>
    <t xml:space="preserve">miR171a_gi|470125304|ref|XP_004298643.1|_PREDICTED:_uncharacterized_protein_LOC101309831_[Fragaria_vesca_subsp._vesca] miR171a_gi|470125304|ref|XP_004298643.1|_PREDICTED:_uncharacterized_protein_LOC101309831_[Fragaria_vesca_subsp._vesca] miR171a_gi|462416704|gb|EMJ21441.1|_hypothetical_protein_PRUPE_ppa001781mg_[Prunus_persica] </t>
  </si>
  <si>
    <t xml:space="preserve">CTTCAGCTATCACTGCATGGTATTTTTCTTTCAACCTAGCTAGCTTCTTGTTGATTTCTTCTTTTTATCATCGAGTCTTTTTACTTTGATCCTCCGAAATATATGTAGCTTTTGCATATATATATATATGTTCCTTCATGGCCGTGTTCATGATCATTGGGAATACGTGCAAGAAGATCAGGGATTCCAGGAGTATACATATGTGAAATAGCTACTTTGATATTGGCCTGGTTCACTCAGACGAAAAACAAAGCAGTCAATGGGGAGTGTACGTCACTAGCTTTTCTTTTCTTTTCTAATTTGATTGAGCCGTGCCAATATCTCAGTGCTCTTTCATTTCTTCCGGACTCTCATCACTACAATACTTGAGGCCGAGATCAACATACCAATCAAAACGTTTGATAATTTATCTTCGATAATGGGAAAATTAGTTTCATTATATATGCGTTGTGGGCTTCATTTGTTATTAATCTCATGCAGTTTTTCTATTTGATTATTCATGAGTTCTCATGCAGCAAAGAAGGTGCTGCTTTTGGCTTCAG</t>
  </si>
  <si>
    <t xml:space="preserve">miR171b</t>
  </si>
  <si>
    <t xml:space="preserve">TTGAGCCGTGCCAATATCAC</t>
  </si>
  <si>
    <t xml:space="preserve">miR171a</t>
  </si>
  <si>
    <t xml:space="preserve">TATTGGCCTGGTTCACTCAGA</t>
  </si>
  <si>
    <t xml:space="preserve">CTTCAGCTATCACTGCATGGTATTTTTCTTTCAACCTAGCTAGCTTCTTGTTGATTTCTTCTTTTTATCATCGAGTCTTTTTACTTTGATCCTCCGAAATATATGTAGCTTTTGCATATATATATATATGTTCCTTCATGGCCGTGTTCATGATCATTGGGAATACGTGCAAGAAGATCAGGGATTCCAGGAGTATACATATGTGAAATAGCTACTTTGATATTGGCCTGGTTCACTCAGACGAAAAACAAAGCAGTCAATGGGGAGTGTACGTCACTAGCTTTTCTTTTCTTTTCTAATTTGATTGAGCCGTGCCAATATCTCAGTGCTCTTTCATTTCTTCCGGACTCTCATCACTACAATACTTGAGGCCGAGATCAACATACCAATCAAAACGTTTGATAATTTATCTTCGATAATGGGAAAATTAGTTTCATTATATATGCGTTGTGGGCTTCATTTGTTATTAATCTCATGCAGTTTTTCTATTTGATTATTCATGAGTTCTCATGCAGCAAAGAAGGTGCTGCTTTTGGCTTCAGC</t>
  </si>
  <si>
    <t xml:space="preserve">TGATTGAGCCGTGCCAATATC</t>
  </si>
  <si>
    <t xml:space="preserve">miR171d_gi|470125304|ref|XP_004298643.1|_PREDICTED:_uncharacterized_protein_LOC101309831_[Fragaria_vesca_subsp._vesca] miR171d_gi|470125304|ref|XP_004298643.1|_PREDICTED:_uncharacterized_protein_LOC101309831_[Fragaria_vesca_subsp._vesca] miR171d_gi|462416704|gb|EMJ21441.1|_hypothetical_protein_PRUPE_ppa001781mg_[Prunus_persica] </t>
  </si>
  <si>
    <t xml:space="preserve">miR171j</t>
  </si>
  <si>
    <t xml:space="preserve">Unigene004167</t>
  </si>
  <si>
    <t xml:space="preserve">TTGAGCCGCGCCAATATCACT</t>
  </si>
  <si>
    <t xml:space="preserve">miR171d-5p_gi|470125304|ref|XP_004298643.1|_PREDICTED:_uncharacterized_protein_LOC101309831_[Fragaria_vesca_subsp._vesca] miR171d-5p_gi|470125304|ref|XP_004298643.1|_PREDICTED:_uncharacterized_protein_LOC101309831_[Fragaria_vesca_subsp._vesca] miR171d-5p_gi|462416704|gb|EMJ21441.1|_hypothetical_protein_PRUPE_ppa001781mg_[Prunus_persica] </t>
  </si>
  <si>
    <t xml:space="preserve">TTAGTGAAGTGCTTTTTTTCCTTTCTGGTTGTTAACCTGCTACCAGGCTGGCCAGCGAGCATGAAAAGCCCACAAGACCTCTGCAAACTCTTTAGTCCACATGGCTTGATCAGAAGATCAGCATGCATTCATGGAGGAAGCTAGAACTTTTGCTTTGTGCTGTGCTCTCTTTTCTATAAGAGAGAGGACGTTGGTGTGGATGCTTGGGGAACAAAGAAAGCGATGTTGGTGAGGTTCAATCCGATGACTGCTTTACGAGTGCAAGTCGTAAGAGACGATCTCAGATTGAGCCGCGCCAATATCACTTTCAACAATATGATCAGTTCCTCGATCAATTGCATGCTTTCCCTCTCGATCCCGGCCTGATCGGTTTCTCTTCAGACCTTGCATAATGCTGCTCTCGTATTTGATCAATTTTACATTTTTTCATACTATGGCATTTTGTTTTTTGTCTTAATGATCATGAAACCAGAAGTAGTTCGCCTTGTTCTTTGGAAGTAAATATTATGTGTGTATTTTTTTTTTAA</t>
  </si>
  <si>
    <t xml:space="preserve">miR171j*</t>
  </si>
  <si>
    <t xml:space="preserve">CGATGTTGGTGAGGTTCAATC</t>
  </si>
  <si>
    <t xml:space="preserve">miR171c</t>
  </si>
  <si>
    <t xml:space="preserve">Unigene075887</t>
  </si>
  <si>
    <t xml:space="preserve">AGATATTGGTGCGGTTCAATC</t>
  </si>
  <si>
    <t xml:space="preserve">AAGACATCCCATTTACTCCAATACAACATATCCTACCTTCTTTGCCTGATGATGATCTCTTCTTTCTTCTTCTCATCTGTTCTTTTGATGATCACTATGTTGCATTAATCATAGAAGGTTTTTTCCTCTTAGCTAGACAACTCCAAAAAGCTGCAGGATTGAGGTTTTCTATGGAGATCATCATGATACATCACGGTACTCACAGTATATAAGCAACGTGAGATATTGGTGCGGTTCAATCCGAAAGCAGCACTCTCTCAGGCTAGAGCTCTGTTATTTGATTGAGCCGTGCCAATATCACGTTCCGCTGCTCCCAAGTCCTCATATCTCTTACCAAGGATGCGAAGCGCCAGGCCTTGCTACTTCTCTCTTGTCCGGCTTCTCGGTTAGGGATCGAAGGTGATTTAAGTCATGTTTCATGCATGTGGACTTCTTATGGCAAAAAAAAGTTATCAACAGGTGCTGTACTTCATCTGAATTAATATATTTTCAGCTTCTGTTGCGCCTTTTGGATGCTCTT</t>
  </si>
  <si>
    <t xml:space="preserve">miR172a</t>
  </si>
  <si>
    <t xml:space="preserve">Unigene027954</t>
  </si>
  <si>
    <t xml:space="preserve">AGAATCTTGATGATGCTGCAT</t>
  </si>
  <si>
    <t xml:space="preserve">ATGCAGCTAGCATCATCAACATTCTCTTTCTCTTAATTTCCAGCAATAAAATAATAAAACCCCATCTACATCTCCAGCAAGAAGCACCTGAAAAGATGCTATTTCCCACCTTAACAAATTTTGTGCAGAAGAATATTCACAGATCTGTTGAATGGCAGCTCGATCTGATTGGCGGGAGAAAATCCACTTTTGTATAGTCGTTTCTTGCCGATGCAGCATCATCAAGATTCTCACTTTCAAAGAGCTTTGGCAGAGAGATTTTGCATCACCAACCGTGCTTTCCCATGTGAATCTTGAAGATGCAACACCCGCAAACAACTGACTGTCAATCTATATATCGTCCATGCACAACGCCTGATTTTACCGAATATGTGCACTAAATATTATGTCAAGAAAGGTAGCAGAAGTACATCCGAACATTTCCATTGGGAGACTCTCGTCAAGAAAAGGAAAAACAAAAAGAAGGAAATAAAAATAAGAAGAATGGAAAAAATATGACATTTCATGTACGACTTAGCC</t>
  </si>
  <si>
    <t xml:space="preserve">isomiR172a</t>
  </si>
  <si>
    <t xml:space="preserve">GAATCTTGATGATGCTGCAT</t>
  </si>
  <si>
    <t xml:space="preserve">TTTAAAGCTCATGCAGCTAGCATCATCAACATTCTCTTTCTCTTAATTTCCAGCAATAAAATAATAAAACCCCATCTACATCTCCAGCAAGAAGCACCTGAAAAGATGCTATTTCCCACCTTAACAAATTTTGTGCAGAAGAATATTCACAGATCTGTTGAATGGCAGCTCGATCTGATTGGCGGGAGAAAATCCACTTTTGTATAGTCGTTTCTTGCCGATGCAGCATCATCAAGATTCTCACTTTCAAAGAGCTTTGGCAGAGAGATTTTGCATCACCAACCGTGCTTTCCCATGTGAATCTTGAAGATGCAACACCCGCAAACAACTGACTGTCAATCTATATATCGTCCATGCACAACGCCTGATTTTACCGAATATGTGCACTAAATATTATGTCAAGAAAGGTAGCAGAAGTACATCCGAACATTTCCATTGGGAGACTCTCGTCAAGAAAAGGAAAAACAAAAAGAAGGAAATAAAAATAAGAAGAATGGAAAAAATATGACATTTCATGTACGACTTAGCCCGACGCCA</t>
  </si>
  <si>
    <t xml:space="preserve">miR172d</t>
  </si>
  <si>
    <t xml:space="preserve">Unigene019962</t>
  </si>
  <si>
    <t xml:space="preserve">GGAATCTTGATGATGCTGCAG</t>
  </si>
  <si>
    <t xml:space="preserve">ATATCGGGGTTAACCTGCAAAAAACCCTAAAAATATCAACCGGCACGGGTTAGAATGAAAATTCAATCAGAAAAAGTGGTTTCTGATCCGTAGATCTAAAAGTGATTATGGCAAACTCATTTTCGAAGTAATCGATGACTATGAGTTACCTTCAATATTATTGGCACCAAAATTGAGGGCATAGTCTTCATAACCTGTTAGTCTTAGCCATTTATTGCCGCTGCAGCATCATCAAGATTCCCAGATCACAGGCCATACGGAATAAAGCGATGAACTACCCCGAAAAGGCCCTCAAAACGATTGTGAATCTTGATGATGCTCCATCCGCAAACAATTGCTGTTGGTCTTTAGAACTTCGTCATCATTTTTAGCCCATGCAAGAGATAGAATAGGAAGAACGAACATCCTAACCCTAACCCTAAATCTCATGCCTAAACAGAAAAGTTAAGGAAAAAAGCTCACGGGAAAGAGAAAAGGATTCAAAAACTTCATACGCCCATGTCTAGGTCTATGATTTATGGACAATATTTTTTTATATTGAAC</t>
  </si>
  <si>
    <t xml:space="preserve">miR172b</t>
  </si>
  <si>
    <t xml:space="preserve">Unigene020925</t>
  </si>
  <si>
    <t xml:space="preserve">CGTTCATGCTTTTAATGGAAGAATGCCATTATACAAACCCAAGAAGTTAACTCATTTATTCTGCATCTATCGTGTATAGGTTTTGTGTTTAGGGTTTCAAATCCTCACCAATTTAGACACTTTTCATGGTCTTCTTTGAAAACCCCAATATATATATACATATGCCTCTAATGTTCTAATTTTGATTGGCTCGATGGACAGTTGTTGTTTGTAGAAGTAGCATCATTAAGATTCACATTTAGAGGCTGCAATTTGTGAGAATCTTGATGATGCTGCATTAGCAATAAACGGCTAAACGAGGAGAGGAACTCGGTTTGCTAGTGTCCCCTTGAACATGGTAAAGCTTCTCTCACCACCTATTCGTTTCTTTTCTTTCTTTAATCTAGAGTAATTATTAGGGACTCTTGAATTAAAATTACTTTCATCCTATCATAGATGCCAAGTCAAACAAAATTAATGCTTACATAAATAATTTTAATTACATTATAT</t>
  </si>
  <si>
    <t xml:space="preserve">miR319a</t>
  </si>
  <si>
    <t xml:space="preserve">CTTGGACTGAAGGGAGCTCCC</t>
  </si>
  <si>
    <t xml:space="preserve">miR390a</t>
  </si>
  <si>
    <t xml:space="preserve">Unigene021216</t>
  </si>
  <si>
    <t xml:space="preserve">AAGCTCAGGAGGGATAGCGCC</t>
  </si>
  <si>
    <t xml:space="preserve">CACAACCAATGTCACAGAAAGCCACTAGTTGCTTCCCGTTGATGTAAAAAGAAAAGAAAAAAGTATGGAAGAATCTGTTAAGCTCAGGAGGGATAGCGCCATGGAGTAATAGCACTGGCTTTTGATTCTTTTGTTCTGTAGCGCTATCCATCCTGAGTTCCACCGGTTCTTCTTGCTCTCTCTCTCTCTCTATCCGTCCTGGCCTTCTGCAGGTGCAGCAGCAAGCTAGCAGTCTTTTCCAAAGAGATCAACGAGAGAATGTTCATGAGGTAAGCAGTAGTACTGGTACTCCCATCTTTTTACATGCCCCTTGCTTTTTCCTCTTCTAATGTACCATATCTTTTGTGTTTGGGAAGCTAGCTAGCTAGCTAG</t>
  </si>
  <si>
    <t xml:space="preserve">miR390d</t>
  </si>
  <si>
    <t xml:space="preserve">AAGCTCAGGAGGGATAGCACC</t>
  </si>
  <si>
    <t xml:space="preserve">miR390b*</t>
  </si>
  <si>
    <t xml:space="preserve">Unigene021214</t>
  </si>
  <si>
    <t xml:space="preserve">CGCTATCCATCCTGAGTTCCA</t>
  </si>
  <si>
    <t xml:space="preserve">CACAACCAATGTCACAGAAAGCCACTAGTTGCTTCCCGTTGATGTAAAAAGAAAAGAAAAAAGTATGGAAGAATCTGTTAAGCTCAGGAGGGATAGCGCCATGGAGTAATAGCACTGGCTTTTGATTCTTTTGTTCTGTAGCGCTATCCATCCTGAGTTCCACCGGTTCTTCTTGCTCTCTCTCTCTCTCTATCCGTCCTGGCCTTCTGCAGGTGCAGCAGCAAGCTAGCAGTCTTTTCCAAAGAGATCAACGAGAGAATGTTCATGAGGGAGTAAGGGCTGCTGTTGACTAAACTTTTCAATTGCGTGGTGTGGCCGGTGTTACATCGTATGCCCCCAAATTCGAGCTTTTCTGATATTTATTCCGTCTTCTTCAGATCAAG</t>
  </si>
  <si>
    <t xml:space="preserve">miR390b</t>
  </si>
  <si>
    <t xml:space="preserve">AGCTCAGGAGGGATAGCGCC</t>
  </si>
  <si>
    <t xml:space="preserve">miR390e_gi|462421158|gb|EMJ25421.1|_hypothetical_protein_PRUPE_ppa017760mg_[Prunus_persica] </t>
  </si>
  <si>
    <t xml:space="preserve">miR395a</t>
  </si>
  <si>
    <t xml:space="preserve">CTGAAGTGTTTGGGGGAACTC</t>
  </si>
  <si>
    <t xml:space="preserve">Unigene021972</t>
  </si>
  <si>
    <t xml:space="preserve">TCATTGAGTGCAGCGTTGATG</t>
  </si>
  <si>
    <t xml:space="preserve">CTTGTCTGCTATGTCCTTGAAGACTTGCTCATGGGCATCTATTTCCTGCAAAACGCCATTACATATATTGAAGATTATTAAAAAAAAAGCCGATAGTATTTTTCTGCAACAACAATGGCAGCAAACTTTCATACCAGTTTTAACGATTTGCTGTTCCCAAACAAACTTGGTGCCTAGGCTCCTAGCTAGGATCTCCCGGGATCAATATCCCCTATAGATACATGATTGGGTGCAGCGCTAACGAAAATTTCCAACACAAAAAGAAGAGGACTTTCATCAACGCTGCACTCAATGATGTTTCTCAATCTGGGAGTCTCCTAAATCCATACTCCAACTTACTGCTACAGACCCAGATATCTCGGTG</t>
  </si>
  <si>
    <t xml:space="preserve">miR397b</t>
  </si>
  <si>
    <t xml:space="preserve">ATTGAGTGCAGCGTTGATGAA</t>
  </si>
  <si>
    <t xml:space="preserve">TTCATGACTCATGACCAATCCGTTCATCTTCTGGAAAATGAAGAGAAACCATAATTTGGTTCTGAAATGAAGAGAAACCGTCGATGCTTGTCTGCTATGTCCTTGAAGACTTGCTCATGGGCATCTATTTCCAGTTTTAACGATTTGCTGTTCCCAAACAAACTTGGTGCCTAGGCTCCTAGCTAGGATCTCCCGGGATCAATATCCCCTATAGATACATGATTGGGTGCAGCGCTAACGAAAATTTCCAACACAAAAAGAAGAGGACTTTCATCAACGCTGCACTCAATGATGTTTCTCAATCTGGGAGTCTCCTAAATCCATACTCCAACTTACTGCTACAGACCCAGATATCTCGGTG</t>
  </si>
  <si>
    <t xml:space="preserve">miR397c</t>
  </si>
  <si>
    <t xml:space="preserve">Unigene014111</t>
  </si>
  <si>
    <t xml:space="preserve">TTAATATTTGGGCCAGCAGCCTTAATTGACGGTAGCAGCAGCTCAGAATCTGTCAACTAAGTAAAATGGTAGTACAAATCAATACAAATCGGTGTACTATACATTTGGATTTATAGGCTTATTTACAGACATGATGAACGCACCGAGATGTCTGGGTCTGTTACAGTAAGGTTGGAGTATGGATTTAGGAGACTCCCAGATTGAGAAACATCATTGAGTGCAGCGTTGATGAAAGTCCTCTTCTTTTTGTGTTGGACATTTTCGTTAGCGCTGCACCCAATCATGTTTCTATAGGGGATATTGATCCCGGGAGATCCTAGCTAGGCACCAAGTTTGTTTGGGAACAGCAAATCGTTAAAATTGGTATGAAAGTTTGCTGCCATTGTTGTTGCAGAAAGATACTATTGGCTTTTTTTTTATTATCTTCAATATATGTAATGGCGTTTTGCAGGAAATAGATGCCCATGAGCAAGTCTTCAAGGACAGAGCTGACA</t>
  </si>
  <si>
    <t xml:space="preserve">Unigene063696</t>
  </si>
  <si>
    <t xml:space="preserve">TGTGTTCTCAGGTCGCCCCTG</t>
  </si>
  <si>
    <t xml:space="preserve">ACGGAAGTACTGAGGTGTAGTACATTTTTTTAGGTAAAGTACTGATTTAAAAGTGTTGCTGTGGCTATATAACATGGAATATCTTTCTCCATTGGCATCACCAGATTGTGGGGAAAGAGGCAAGAAAGTCGTGTAAATTAAAGGTGGATGAGCCTTACAGGGGCAACATGAGATCACATGTGGGCATTCTTATTATTCACATGACACCCTTTCTGCTTGTGTTCATGTGTCCTATAGACTACAAATGTGTTCTCAGGTCGCCCCTGCAGGACTTTCCTCCACCGCATGATCATGATCATGGTGATGCAATCGGCTTGATGGTTTTAAGCTGGCAATAATCATAGCTTAATAGCCAGGTCAGCAAGGTCATCTTCCCCAACTCCTTTCCAAATCCCACCGATCATGAGATGGCCTTTGACACTACTTTCCTTTAATGGATTTCTCTTGCTGGGTGAGAAGGTCTGTCACAGATGCGAT</t>
  </si>
  <si>
    <t xml:space="preserve">miR482d</t>
  </si>
  <si>
    <t xml:space="preserve">GGAATGGGCTGTTTGGGATG</t>
  </si>
  <si>
    <t xml:space="preserve">miR482c-5p_gi|76782200|gb|ABA54870.1|_putative_chorismate_synthase_[Fagus_sylvatica] </t>
  </si>
  <si>
    <t xml:space="preserve">ATGCACTGCCTCTTCCCTGGC</t>
  </si>
  <si>
    <t xml:space="preserve">Table S5a Conserved miRNAs identified in Carya cathayensis</t>
  </si>
  <si>
    <t xml:space="preserve">miRNA names</t>
  </si>
  <si>
    <t xml:space="preserve">miRNA sequence(5-3)</t>
  </si>
  <si>
    <t xml:space="preserve">Arm</t>
  </si>
  <si>
    <t xml:space="preserve">Length(nt)</t>
  </si>
  <si>
    <t xml:space="preserve"> normalize reads</t>
  </si>
  <si>
    <t xml:space="preserve">LP</t>
  </si>
  <si>
    <t xml:space="preserve">model</t>
  </si>
  <si>
    <t xml:space="preserve">MF</t>
  </si>
  <si>
    <t xml:space="preserve">AF</t>
  </si>
  <si>
    <t xml:space="preserve">5'</t>
  </si>
  <si>
    <t xml:space="preserve">up-regulated</t>
  </si>
  <si>
    <t xml:space="preserve">3'</t>
  </si>
  <si>
    <t xml:space="preserve">down-regulated</t>
  </si>
  <si>
    <t xml:space="preserve">Table S5b Novel miRNAs identified in Carya cathayensis</t>
  </si>
  <si>
    <t xml:space="preserve">normalize read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_ "/>
    <numFmt numFmtId="167" formatCode="#,##0.00_);[RED]\(#,##0.00\)"/>
  </numFmts>
  <fonts count="2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2"/>
      <color rgb="FF000000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sz val="10"/>
      <name val="Tahoma"/>
      <family val="2"/>
    </font>
    <font>
      <b val="true"/>
      <sz val="10"/>
      <name val="Tahoma"/>
      <family val="2"/>
    </font>
    <font>
      <b val="true"/>
      <sz val="10"/>
      <name val="宋体"/>
      <family val="0"/>
      <charset val="134"/>
    </font>
    <font>
      <b val="true"/>
      <sz val="10"/>
      <name val="Times New Roman"/>
      <family val="1"/>
    </font>
    <font>
      <sz val="10"/>
      <color rgb="FF000000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sz val="10"/>
      <name val="Arial"/>
      <family val="2"/>
    </font>
    <font>
      <sz val="11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sz val="9"/>
      <color rgb="FF000000"/>
      <name val="Times New Roman"/>
      <family val="1"/>
    </font>
    <font>
      <sz val="10.5"/>
      <name val="Times New Roman"/>
      <family val="1"/>
    </font>
    <font>
      <sz val="12"/>
      <name val="Times New Roman"/>
      <family val="1"/>
    </font>
    <font>
      <b val="true"/>
      <sz val="9"/>
      <name val="Times New Roman"/>
      <family val="1"/>
    </font>
    <font>
      <sz val="12"/>
      <color rgb="FFFF0000"/>
      <name val="Times New Roman"/>
      <family val="1"/>
    </font>
    <font>
      <sz val="11"/>
      <name val="宋体"/>
      <family val="0"/>
      <charset val="134"/>
    </font>
    <font>
      <sz val="12"/>
      <name val="宋体"/>
      <family val="0"/>
      <charset val="134"/>
    </font>
    <font>
      <sz val="9"/>
      <name val="Times New Roman"/>
      <family val="1"/>
    </font>
    <font>
      <sz val="10.5"/>
      <color rgb="FF000000"/>
      <name val="Calibri"/>
      <family val="2"/>
    </font>
    <font>
      <sz val="11"/>
      <color rgb="FFFF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5" fontId="5" fillId="2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8" fillId="0" borderId="4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9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7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1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5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0.86"/>
    <col collapsed="false" customWidth="true" hidden="false" outlineLevel="0" max="2" min="2" style="0" width="12.12"/>
    <col collapsed="false" customWidth="true" hidden="false" outlineLevel="0" max="3" min="3" style="0" width="38.62"/>
    <col collapsed="false" customWidth="true" hidden="false" outlineLevel="0" max="6" min="6" style="0" width="36.49"/>
  </cols>
  <sheetData>
    <row r="1" customFormat="false" ht="13.5" hidden="false" customHeight="false" outlineLevel="0" collapsed="false">
      <c r="C1" s="1"/>
    </row>
    <row r="2" customFormat="false" ht="13.5" hidden="false" customHeight="false" outlineLevel="0" collapsed="false">
      <c r="C2" s="1"/>
    </row>
    <row r="6" customFormat="false" ht="15.75" hidden="false" customHeight="false" outlineLevel="0" collapsed="false">
      <c r="B6" s="2" t="s">
        <v>0</v>
      </c>
      <c r="C6" s="2"/>
      <c r="D6" s="2"/>
      <c r="E6" s="2"/>
      <c r="F6" s="2"/>
      <c r="G6" s="2"/>
      <c r="H6" s="2"/>
    </row>
    <row r="7" customFormat="false" ht="15.75" hidden="false" customHeight="false" outlineLevel="0" collapsed="false">
      <c r="B7" s="3" t="s">
        <v>1</v>
      </c>
      <c r="C7" s="4" t="s">
        <v>2</v>
      </c>
      <c r="D7" s="5" t="s">
        <v>3</v>
      </c>
      <c r="E7" s="4" t="s">
        <v>4</v>
      </c>
      <c r="F7" s="4" t="s">
        <v>5</v>
      </c>
      <c r="G7" s="5" t="s">
        <v>3</v>
      </c>
      <c r="H7" s="4" t="s">
        <v>4</v>
      </c>
    </row>
    <row r="8" customFormat="false" ht="13.5" hidden="false" customHeight="false" outlineLevel="0" collapsed="false">
      <c r="A8" s="6"/>
      <c r="B8" s="7" t="s">
        <v>6</v>
      </c>
      <c r="C8" s="7" t="s">
        <v>7</v>
      </c>
      <c r="D8" s="8" t="n">
        <f aca="false">LEN(C8)</f>
        <v>29</v>
      </c>
      <c r="E8" s="9" t="n">
        <v>64.9</v>
      </c>
      <c r="F8" s="7" t="s">
        <v>8</v>
      </c>
      <c r="G8" s="8" t="n">
        <f aca="false">LEN(F8)</f>
        <v>28</v>
      </c>
      <c r="H8" s="9" t="n">
        <v>63.5</v>
      </c>
      <c r="I8" s="6"/>
    </row>
    <row r="9" customFormat="false" ht="13.5" hidden="false" customHeight="false" outlineLevel="0" collapsed="false">
      <c r="A9" s="6"/>
      <c r="B9" s="7" t="s">
        <v>9</v>
      </c>
      <c r="C9" s="7" t="s">
        <v>10</v>
      </c>
      <c r="D9" s="8" t="n">
        <f aca="false">LEN(C9)</f>
        <v>28</v>
      </c>
      <c r="E9" s="9" t="n">
        <v>64.9</v>
      </c>
      <c r="F9" s="7" t="s">
        <v>11</v>
      </c>
      <c r="G9" s="8" t="n">
        <f aca="false">LEN(F9)</f>
        <v>28</v>
      </c>
      <c r="H9" s="9" t="n">
        <v>62</v>
      </c>
      <c r="I9" s="6"/>
    </row>
    <row r="10" customFormat="false" ht="13.5" hidden="false" customHeight="false" outlineLevel="0" collapsed="false">
      <c r="A10" s="10"/>
      <c r="B10" s="7" t="s">
        <v>12</v>
      </c>
      <c r="C10" s="7" t="s">
        <v>13</v>
      </c>
      <c r="D10" s="11" t="n">
        <v>28</v>
      </c>
      <c r="E10" s="11" t="n">
        <v>66.4</v>
      </c>
      <c r="F10" s="7" t="s">
        <v>14</v>
      </c>
      <c r="G10" s="11" t="n">
        <v>29</v>
      </c>
      <c r="H10" s="11" t="n">
        <v>66.3</v>
      </c>
      <c r="I10" s="12"/>
    </row>
    <row r="11" customFormat="false" ht="13.5" hidden="false" customHeight="false" outlineLevel="0" collapsed="false">
      <c r="A11" s="13"/>
      <c r="B11" s="7" t="s">
        <v>15</v>
      </c>
      <c r="C11" s="7" t="s">
        <v>16</v>
      </c>
      <c r="D11" s="11" t="n">
        <v>31</v>
      </c>
      <c r="E11" s="11" t="n">
        <v>63.4</v>
      </c>
      <c r="F11" s="7" t="s">
        <v>17</v>
      </c>
      <c r="G11" s="11" t="n">
        <v>28</v>
      </c>
      <c r="H11" s="11" t="n">
        <v>66.4</v>
      </c>
      <c r="I11" s="14"/>
    </row>
    <row r="12" customFormat="false" ht="13.5" hidden="false" customHeight="false" outlineLevel="0" collapsed="false">
      <c r="A12" s="6"/>
      <c r="B12" s="7" t="s">
        <v>18</v>
      </c>
      <c r="C12" s="7" t="s">
        <v>19</v>
      </c>
      <c r="D12" s="8" t="n">
        <f aca="false">LEN(C12)</f>
        <v>28</v>
      </c>
      <c r="E12" s="9" t="n">
        <v>67.9</v>
      </c>
      <c r="F12" s="7" t="s">
        <v>20</v>
      </c>
      <c r="G12" s="8" t="n">
        <f aca="false">LEN(F12)</f>
        <v>28</v>
      </c>
      <c r="H12" s="9" t="n">
        <v>62</v>
      </c>
      <c r="I12" s="6"/>
    </row>
    <row r="13" customFormat="false" ht="13.5" hidden="false" customHeight="false" outlineLevel="0" collapsed="false">
      <c r="A13" s="6"/>
      <c r="B13" s="7" t="s">
        <v>21</v>
      </c>
      <c r="C13" s="7" t="s">
        <v>22</v>
      </c>
      <c r="D13" s="8" t="n">
        <f aca="false">LEN(C13)</f>
        <v>28</v>
      </c>
      <c r="E13" s="9" t="n">
        <v>69.3</v>
      </c>
      <c r="F13" s="7" t="s">
        <v>23</v>
      </c>
      <c r="G13" s="8" t="n">
        <f aca="false">LEN(F13)</f>
        <v>28</v>
      </c>
      <c r="H13" s="9" t="n">
        <v>62</v>
      </c>
      <c r="I13" s="6"/>
    </row>
    <row r="14" customFormat="false" ht="13.5" hidden="false" customHeight="false" outlineLevel="0" collapsed="false">
      <c r="A14" s="13"/>
      <c r="B14" s="7" t="s">
        <v>24</v>
      </c>
      <c r="C14" s="7" t="s">
        <v>25</v>
      </c>
      <c r="D14" s="11" t="n">
        <v>28</v>
      </c>
      <c r="E14" s="11" t="n">
        <v>63.5</v>
      </c>
      <c r="F14" s="7" t="s">
        <v>26</v>
      </c>
      <c r="G14" s="11" t="n">
        <v>28</v>
      </c>
      <c r="H14" s="11" t="n">
        <v>59.1</v>
      </c>
      <c r="I14" s="14"/>
    </row>
    <row r="15" customFormat="false" ht="13.5" hidden="false" customHeight="false" outlineLevel="0" collapsed="false">
      <c r="A15" s="6"/>
      <c r="B15" s="7" t="s">
        <v>27</v>
      </c>
      <c r="C15" s="7" t="s">
        <v>28</v>
      </c>
      <c r="D15" s="8" t="n">
        <f aca="false">LEN(C15)</f>
        <v>30</v>
      </c>
      <c r="E15" s="9" t="n">
        <v>68.9</v>
      </c>
      <c r="F15" s="7" t="s">
        <v>29</v>
      </c>
      <c r="G15" s="8" t="n">
        <f aca="false">LEN(F15)</f>
        <v>28</v>
      </c>
      <c r="H15" s="9" t="n">
        <v>66.4</v>
      </c>
      <c r="I15" s="6"/>
    </row>
    <row r="16" customFormat="false" ht="13.5" hidden="false" customHeight="false" outlineLevel="0" collapsed="false">
      <c r="A16" s="6"/>
      <c r="B16" s="7" t="s">
        <v>30</v>
      </c>
      <c r="C16" s="7" t="s">
        <v>31</v>
      </c>
      <c r="D16" s="8" t="n">
        <f aca="false">LEN(C16)</f>
        <v>28</v>
      </c>
      <c r="E16" s="9" t="n">
        <v>70.8</v>
      </c>
      <c r="F16" s="7" t="s">
        <v>32</v>
      </c>
      <c r="G16" s="8" t="n">
        <f aca="false">LEN(F16)</f>
        <v>28</v>
      </c>
      <c r="H16" s="9" t="n">
        <v>62</v>
      </c>
      <c r="I16" s="6"/>
    </row>
    <row r="17" customFormat="false" ht="13.5" hidden="false" customHeight="false" outlineLevel="0" collapsed="false">
      <c r="A17" s="13"/>
      <c r="B17" s="7" t="s">
        <v>33</v>
      </c>
      <c r="C17" s="7" t="s">
        <v>34</v>
      </c>
      <c r="D17" s="11" t="n">
        <v>28</v>
      </c>
      <c r="E17" s="11" t="n">
        <v>66.4</v>
      </c>
      <c r="F17" s="7" t="s">
        <v>35</v>
      </c>
      <c r="G17" s="11" t="n">
        <v>29</v>
      </c>
      <c r="H17" s="11" t="n">
        <v>59.2</v>
      </c>
      <c r="I17" s="13"/>
    </row>
    <row r="18" customFormat="false" ht="13.5" hidden="false" customHeight="false" outlineLevel="0" collapsed="false">
      <c r="A18" s="10"/>
      <c r="B18" s="7" t="s">
        <v>36</v>
      </c>
      <c r="C18" s="7" t="s">
        <v>37</v>
      </c>
      <c r="D18" s="11" t="n">
        <v>28</v>
      </c>
      <c r="E18" s="11" t="n">
        <v>64.9</v>
      </c>
      <c r="F18" s="7" t="s">
        <v>38</v>
      </c>
      <c r="G18" s="11" t="n">
        <v>29</v>
      </c>
      <c r="H18" s="11" t="n">
        <v>64.9</v>
      </c>
      <c r="I18" s="12"/>
    </row>
    <row r="19" customFormat="false" ht="13.5" hidden="false" customHeight="false" outlineLevel="0" collapsed="false">
      <c r="A19" s="13"/>
      <c r="B19" s="7" t="s">
        <v>39</v>
      </c>
      <c r="C19" s="7" t="s">
        <v>40</v>
      </c>
      <c r="D19" s="11" t="n">
        <v>28</v>
      </c>
      <c r="E19" s="11" t="n">
        <v>63.5</v>
      </c>
      <c r="F19" s="7" t="s">
        <v>41</v>
      </c>
      <c r="G19" s="11" t="n">
        <v>28</v>
      </c>
      <c r="H19" s="11" t="n">
        <v>66.4</v>
      </c>
      <c r="I19" s="13"/>
    </row>
    <row r="20" customFormat="false" ht="13.5" hidden="false" customHeight="false" outlineLevel="0" collapsed="false">
      <c r="A20" s="6"/>
      <c r="B20" s="7" t="s">
        <v>42</v>
      </c>
      <c r="C20" s="7" t="s">
        <v>7</v>
      </c>
      <c r="D20" s="8" t="n">
        <f aca="false">LEN(C20)</f>
        <v>29</v>
      </c>
      <c r="E20" s="9" t="n">
        <v>64.9</v>
      </c>
      <c r="F20" s="7" t="s">
        <v>8</v>
      </c>
      <c r="G20" s="8" t="n">
        <f aca="false">LEN(F20)</f>
        <v>28</v>
      </c>
      <c r="H20" s="9" t="n">
        <v>63.5</v>
      </c>
      <c r="I20" s="6"/>
    </row>
    <row r="21" customFormat="false" ht="13.5" hidden="false" customHeight="false" outlineLevel="0" collapsed="false">
      <c r="A21" s="6"/>
      <c r="B21" s="7" t="s">
        <v>43</v>
      </c>
      <c r="C21" s="7" t="s">
        <v>44</v>
      </c>
      <c r="D21" s="8" t="n">
        <f aca="false">LEN(C21)</f>
        <v>28</v>
      </c>
      <c r="E21" s="9" t="n">
        <v>64.9</v>
      </c>
      <c r="F21" s="7" t="s">
        <v>45</v>
      </c>
      <c r="G21" s="8" t="n">
        <f aca="false">LEN(F21)</f>
        <v>28</v>
      </c>
      <c r="H21" s="9" t="n">
        <v>62</v>
      </c>
      <c r="I21" s="6"/>
    </row>
    <row r="22" customFormat="false" ht="13.5" hidden="false" customHeight="false" outlineLevel="0" collapsed="false">
      <c r="A22" s="6"/>
      <c r="B22" s="7" t="s">
        <v>46</v>
      </c>
      <c r="C22" s="7" t="s">
        <v>47</v>
      </c>
      <c r="D22" s="8" t="n">
        <f aca="false">LEN(C22)</f>
        <v>28</v>
      </c>
      <c r="E22" s="9" t="n">
        <v>62</v>
      </c>
      <c r="F22" s="7" t="s">
        <v>48</v>
      </c>
      <c r="G22" s="8" t="n">
        <f aca="false">LEN(F22)</f>
        <v>28</v>
      </c>
      <c r="H22" s="9" t="n">
        <v>59.1</v>
      </c>
      <c r="I22" s="6"/>
    </row>
    <row r="23" customFormat="false" ht="13.5" hidden="false" customHeight="false" outlineLevel="0" collapsed="false">
      <c r="A23" s="13"/>
      <c r="B23" s="7" t="s">
        <v>49</v>
      </c>
      <c r="C23" s="7" t="s">
        <v>50</v>
      </c>
      <c r="D23" s="11" t="n">
        <v>28</v>
      </c>
      <c r="E23" s="11" t="n">
        <v>63.5</v>
      </c>
      <c r="F23" s="7" t="s">
        <v>51</v>
      </c>
      <c r="G23" s="11" t="n">
        <v>29</v>
      </c>
      <c r="H23" s="11" t="n">
        <v>59.2</v>
      </c>
      <c r="I23" s="13"/>
    </row>
    <row r="24" customFormat="false" ht="13.5" hidden="false" customHeight="false" outlineLevel="0" collapsed="false">
      <c r="A24" s="6"/>
      <c r="B24" s="7" t="s">
        <v>52</v>
      </c>
      <c r="C24" s="7" t="s">
        <v>53</v>
      </c>
      <c r="D24" s="8" t="n">
        <f aca="false">LEN(C24)</f>
        <v>28</v>
      </c>
      <c r="E24" s="9" t="n">
        <v>67.9</v>
      </c>
      <c r="F24" s="7" t="s">
        <v>54</v>
      </c>
      <c r="G24" s="8" t="n">
        <f aca="false">LEN(F24)</f>
        <v>28</v>
      </c>
      <c r="H24" s="9" t="n">
        <v>63.5</v>
      </c>
      <c r="I24" s="6"/>
    </row>
    <row r="25" customFormat="false" ht="13.5" hidden="false" customHeight="false" outlineLevel="0" collapsed="false">
      <c r="A25" s="10"/>
      <c r="B25" s="7" t="s">
        <v>55</v>
      </c>
      <c r="C25" s="7" t="s">
        <v>56</v>
      </c>
      <c r="D25" s="11" t="n">
        <v>28</v>
      </c>
      <c r="E25" s="11" t="n">
        <v>64.9</v>
      </c>
      <c r="F25" s="7" t="s">
        <v>57</v>
      </c>
      <c r="G25" s="11" t="n">
        <v>28</v>
      </c>
      <c r="H25" s="11" t="n">
        <v>64.9</v>
      </c>
      <c r="I25" s="12"/>
    </row>
    <row r="26" customFormat="false" ht="13.5" hidden="false" customHeight="false" outlineLevel="0" collapsed="false">
      <c r="A26" s="6"/>
      <c r="B26" s="7" t="s">
        <v>58</v>
      </c>
      <c r="C26" s="7" t="s">
        <v>59</v>
      </c>
      <c r="D26" s="8" t="n">
        <f aca="false">LEN(C26)</f>
        <v>28</v>
      </c>
      <c r="E26" s="9" t="n">
        <v>66.4</v>
      </c>
      <c r="F26" s="7" t="s">
        <v>60</v>
      </c>
      <c r="G26" s="8" t="n">
        <f aca="false">LEN(F26)</f>
        <v>28</v>
      </c>
      <c r="H26" s="9" t="n">
        <v>62</v>
      </c>
      <c r="I26" s="6"/>
    </row>
    <row r="27" customFormat="false" ht="15" hidden="false" customHeight="true" outlineLevel="0" collapsed="false">
      <c r="A27" s="6"/>
      <c r="B27" s="7" t="s">
        <v>61</v>
      </c>
      <c r="C27" s="7" t="s">
        <v>62</v>
      </c>
      <c r="D27" s="8" t="n">
        <f aca="false">LEN(C27)</f>
        <v>28</v>
      </c>
      <c r="E27" s="9" t="n">
        <v>66.4</v>
      </c>
      <c r="F27" s="7" t="s">
        <v>63</v>
      </c>
      <c r="G27" s="8" t="n">
        <f aca="false">LEN(F27)</f>
        <v>30</v>
      </c>
      <c r="H27" s="9" t="n">
        <v>62</v>
      </c>
      <c r="I27" s="6"/>
    </row>
    <row r="28" customFormat="false" ht="13.5" hidden="false" customHeight="false" outlineLevel="0" collapsed="false">
      <c r="A28" s="13"/>
      <c r="B28" s="7" t="s">
        <v>64</v>
      </c>
      <c r="C28" s="7" t="s">
        <v>65</v>
      </c>
      <c r="D28" s="11" t="n">
        <v>28</v>
      </c>
      <c r="E28" s="11" t="n">
        <v>63.5</v>
      </c>
      <c r="F28" s="7" t="s">
        <v>66</v>
      </c>
      <c r="G28" s="11" t="n">
        <v>28</v>
      </c>
      <c r="H28" s="11" t="n">
        <v>62</v>
      </c>
      <c r="I28" s="13"/>
    </row>
    <row r="29" customFormat="false" ht="13.5" hidden="false" customHeight="false" outlineLevel="0" collapsed="false">
      <c r="A29" s="13"/>
      <c r="B29" s="7" t="s">
        <v>67</v>
      </c>
      <c r="C29" s="7" t="s">
        <v>68</v>
      </c>
      <c r="D29" s="11" t="n">
        <v>28</v>
      </c>
      <c r="E29" s="11" t="n">
        <v>64.9</v>
      </c>
      <c r="F29" s="7" t="s">
        <v>69</v>
      </c>
      <c r="G29" s="11" t="n">
        <v>28</v>
      </c>
      <c r="H29" s="11" t="n">
        <v>59.1</v>
      </c>
      <c r="I29" s="13"/>
    </row>
    <row r="30" customFormat="false" ht="13.5" hidden="false" customHeight="false" outlineLevel="0" collapsed="false">
      <c r="A30" s="6"/>
      <c r="B30" s="15"/>
      <c r="C30" s="15"/>
      <c r="D30" s="15"/>
      <c r="E30" s="9"/>
      <c r="F30" s="15"/>
      <c r="G30" s="15"/>
      <c r="H30" s="9"/>
      <c r="I30" s="6"/>
    </row>
    <row r="31" customFormat="false" ht="13.5" hidden="false" customHeight="false" outlineLevel="0" collapsed="false">
      <c r="A31" s="13"/>
      <c r="B31" s="7" t="s">
        <v>70</v>
      </c>
      <c r="C31" s="7" t="s">
        <v>71</v>
      </c>
      <c r="D31" s="11" t="n">
        <v>30</v>
      </c>
      <c r="E31" s="11" t="n">
        <v>63.4</v>
      </c>
      <c r="F31" s="7" t="s">
        <v>72</v>
      </c>
      <c r="G31" s="11" t="n">
        <v>29</v>
      </c>
      <c r="H31" s="11" t="n">
        <v>60.6</v>
      </c>
      <c r="I31" s="14"/>
    </row>
    <row r="32" customFormat="false" ht="13.5" hidden="false" customHeight="false" outlineLevel="0" collapsed="false">
      <c r="A32" s="13"/>
      <c r="B32" s="7" t="s">
        <v>73</v>
      </c>
      <c r="C32" s="7" t="s">
        <v>74</v>
      </c>
      <c r="D32" s="11" t="n">
        <v>29</v>
      </c>
      <c r="E32" s="11" t="n">
        <v>62</v>
      </c>
      <c r="F32" s="7" t="s">
        <v>75</v>
      </c>
      <c r="G32" s="11" t="n">
        <v>28</v>
      </c>
      <c r="H32" s="11" t="n">
        <v>62</v>
      </c>
      <c r="I32" s="13"/>
    </row>
    <row r="33" customFormat="false" ht="13.5" hidden="false" customHeight="false" outlineLevel="0" collapsed="false">
      <c r="A33" s="13"/>
      <c r="B33" s="7" t="s">
        <v>76</v>
      </c>
      <c r="C33" s="7" t="s">
        <v>77</v>
      </c>
      <c r="D33" s="11" t="n">
        <v>28</v>
      </c>
      <c r="E33" s="11" t="n">
        <v>66.4</v>
      </c>
      <c r="F33" s="7" t="s">
        <v>78</v>
      </c>
      <c r="G33" s="11" t="n">
        <v>28</v>
      </c>
      <c r="H33" s="11" t="n">
        <v>63.5</v>
      </c>
      <c r="I33" s="14"/>
    </row>
    <row r="34" customFormat="false" ht="13.5" hidden="false" customHeight="false" outlineLevel="0" collapsed="false">
      <c r="A34" s="13"/>
      <c r="B34" s="7" t="s">
        <v>79</v>
      </c>
      <c r="C34" s="7" t="s">
        <v>80</v>
      </c>
      <c r="D34" s="11" t="n">
        <v>28</v>
      </c>
      <c r="E34" s="11" t="n">
        <v>69.3</v>
      </c>
      <c r="F34" s="7" t="s">
        <v>81</v>
      </c>
      <c r="G34" s="11" t="n">
        <v>28</v>
      </c>
      <c r="H34" s="11" t="n">
        <v>66.4</v>
      </c>
      <c r="I34" s="14"/>
    </row>
    <row r="35" customFormat="false" ht="13.5" hidden="false" customHeight="false" outlineLevel="0" collapsed="false">
      <c r="A35" s="10"/>
      <c r="B35" s="7" t="s">
        <v>82</v>
      </c>
      <c r="C35" s="7" t="s">
        <v>80</v>
      </c>
      <c r="D35" s="11" t="n">
        <v>28</v>
      </c>
      <c r="E35" s="11" t="n">
        <v>69.3</v>
      </c>
      <c r="F35" s="7" t="s">
        <v>81</v>
      </c>
      <c r="G35" s="11" t="n">
        <v>28</v>
      </c>
      <c r="H35" s="11" t="n">
        <v>66.4</v>
      </c>
      <c r="I35" s="12"/>
    </row>
    <row r="36" customFormat="false" ht="13.5" hidden="false" customHeight="false" outlineLevel="0" collapsed="false">
      <c r="A36" s="13"/>
      <c r="B36" s="7" t="s">
        <v>83</v>
      </c>
      <c r="C36" s="7" t="s">
        <v>65</v>
      </c>
      <c r="D36" s="11" t="n">
        <v>28</v>
      </c>
      <c r="E36" s="11" t="n">
        <v>63.5</v>
      </c>
      <c r="F36" s="7" t="s">
        <v>66</v>
      </c>
      <c r="G36" s="11" t="n">
        <v>28</v>
      </c>
      <c r="H36" s="11" t="n">
        <v>62</v>
      </c>
      <c r="I36" s="13"/>
    </row>
    <row r="37" customFormat="false" ht="15.75" hidden="false" customHeight="true" outlineLevel="0" collapsed="false">
      <c r="A37" s="10"/>
      <c r="B37" s="7" t="s">
        <v>84</v>
      </c>
      <c r="C37" s="7" t="s">
        <v>85</v>
      </c>
      <c r="D37" s="11" t="n">
        <v>28</v>
      </c>
      <c r="E37" s="11" t="n">
        <v>66.4</v>
      </c>
      <c r="F37" s="7" t="s">
        <v>86</v>
      </c>
      <c r="G37" s="11" t="n">
        <v>28</v>
      </c>
      <c r="H37" s="11" t="n">
        <v>64.9</v>
      </c>
      <c r="I37" s="12"/>
    </row>
    <row r="38" customFormat="false" ht="13.5" hidden="false" customHeight="false" outlineLevel="0" collapsed="false">
      <c r="A38" s="13"/>
      <c r="B38" s="7" t="s">
        <v>87</v>
      </c>
      <c r="C38" s="7" t="s">
        <v>34</v>
      </c>
      <c r="D38" s="11" t="n">
        <v>28</v>
      </c>
      <c r="E38" s="11" t="n">
        <v>66.4</v>
      </c>
      <c r="F38" s="7" t="s">
        <v>35</v>
      </c>
      <c r="G38" s="11" t="n">
        <v>29</v>
      </c>
      <c r="H38" s="11" t="n">
        <v>59.2</v>
      </c>
      <c r="I38" s="13"/>
    </row>
    <row r="39" customFormat="false" ht="13.5" hidden="false" customHeight="false" outlineLevel="0" collapsed="false">
      <c r="A39" s="13"/>
      <c r="B39" s="7" t="s">
        <v>88</v>
      </c>
      <c r="C39" s="7" t="s">
        <v>89</v>
      </c>
      <c r="D39" s="11" t="n">
        <v>28</v>
      </c>
      <c r="E39" s="11" t="n">
        <v>64.9</v>
      </c>
      <c r="F39" s="7" t="s">
        <v>90</v>
      </c>
      <c r="G39" s="11" t="n">
        <v>28</v>
      </c>
      <c r="H39" s="11" t="n">
        <v>60.6</v>
      </c>
      <c r="I39" s="14"/>
    </row>
    <row r="40" customFormat="false" ht="13.5" hidden="false" customHeight="false" outlineLevel="0" collapsed="false">
      <c r="A40" s="10"/>
      <c r="B40" s="7" t="s">
        <v>91</v>
      </c>
      <c r="C40" s="7" t="s">
        <v>92</v>
      </c>
      <c r="D40" s="11" t="n">
        <v>28</v>
      </c>
      <c r="E40" s="11" t="n">
        <v>64.9</v>
      </c>
      <c r="F40" s="7" t="s">
        <v>93</v>
      </c>
      <c r="G40" s="11" t="n">
        <v>28</v>
      </c>
      <c r="H40" s="11" t="n">
        <v>64.9</v>
      </c>
      <c r="I40" s="12"/>
    </row>
    <row r="41" customFormat="false" ht="13.5" hidden="false" customHeight="false" outlineLevel="0" collapsed="false">
      <c r="A41" s="13"/>
      <c r="B41" s="7" t="s">
        <v>94</v>
      </c>
      <c r="C41" s="7" t="s">
        <v>95</v>
      </c>
      <c r="D41" s="11" t="n">
        <v>30</v>
      </c>
      <c r="E41" s="11" t="n">
        <v>64.8</v>
      </c>
      <c r="F41" s="7" t="s">
        <v>96</v>
      </c>
      <c r="G41" s="11" t="n">
        <v>30</v>
      </c>
      <c r="H41" s="11" t="n">
        <v>66.1</v>
      </c>
      <c r="I41" s="14"/>
    </row>
    <row r="42" customFormat="false" ht="13.5" hidden="false" customHeight="false" outlineLevel="0" collapsed="false">
      <c r="A42" s="10"/>
      <c r="B42" s="7" t="s">
        <v>97</v>
      </c>
      <c r="C42" s="7" t="s">
        <v>28</v>
      </c>
      <c r="D42" s="11" t="n">
        <v>30</v>
      </c>
      <c r="E42" s="11" t="n">
        <v>68.9</v>
      </c>
      <c r="F42" s="7" t="s">
        <v>29</v>
      </c>
      <c r="G42" s="11" t="n">
        <v>28</v>
      </c>
      <c r="H42" s="11" t="n">
        <v>66.4</v>
      </c>
      <c r="I42" s="12"/>
    </row>
    <row r="43" customFormat="false" ht="13.5" hidden="false" customHeight="false" outlineLevel="0" collapsed="false">
      <c r="H43" s="6"/>
    </row>
    <row r="67" customFormat="false" ht="14.25" hidden="false" customHeight="false" outlineLevel="0" collapsed="false">
      <c r="A67" s="16"/>
      <c r="B67" s="17"/>
      <c r="C67" s="17"/>
      <c r="D67" s="18" t="n">
        <v>0</v>
      </c>
      <c r="E67" s="19"/>
      <c r="F67" s="19"/>
      <c r="G67" s="20"/>
      <c r="H67" s="19"/>
      <c r="I67" s="19"/>
    </row>
    <row r="68" customFormat="false" ht="14.25" hidden="false" customHeight="false" outlineLevel="0" collapsed="false">
      <c r="A68" s="16"/>
      <c r="B68" s="17"/>
      <c r="C68" s="19"/>
      <c r="D68" s="18" t="n">
        <v>0</v>
      </c>
      <c r="E68" s="19"/>
    </row>
  </sheetData>
  <mergeCells count="1">
    <mergeCell ref="B6:H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L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8.9921875" defaultRowHeight="12.75" zeroHeight="false" outlineLevelRow="0" outlineLevelCol="0"/>
  <cols>
    <col collapsed="false" customWidth="false" hidden="false" outlineLevel="0" max="1" min="1" style="21" width="8.99"/>
    <col collapsed="false" customWidth="true" hidden="false" outlineLevel="0" max="2" min="2" style="21" width="11.24"/>
    <col collapsed="false" customWidth="true" hidden="false" outlineLevel="0" max="3" min="3" style="21" width="27.37"/>
    <col collapsed="false" customWidth="true" hidden="false" outlineLevel="0" max="4" min="4" style="21" width="57.87"/>
    <col collapsed="false" customWidth="true" hidden="false" outlineLevel="0" max="5" min="5" style="21" width="8.75"/>
    <col collapsed="false" customWidth="true" hidden="false" outlineLevel="0" max="6" min="6" style="21" width="29.62"/>
    <col collapsed="false" customWidth="true" hidden="false" outlineLevel="0" max="7" min="7" style="21" width="8.25"/>
    <col collapsed="false" customWidth="false" hidden="false" outlineLevel="0" max="8" min="8" style="21" width="8.99"/>
    <col collapsed="false" customWidth="true" hidden="false" outlineLevel="0" max="9" min="9" style="21" width="24.75"/>
    <col collapsed="false" customWidth="true" hidden="false" outlineLevel="0" max="10" min="10" style="21" width="7.75"/>
    <col collapsed="false" customWidth="true" hidden="false" outlineLevel="0" max="11" min="11" style="21" width="5.62"/>
    <col collapsed="false" customWidth="false" hidden="false" outlineLevel="0" max="257" min="12" style="21" width="8.99"/>
  </cols>
  <sheetData>
    <row r="1" customFormat="false" ht="12.75" hidden="false" customHeight="false" outlineLevel="0" collapsed="false">
      <c r="B1" s="22" t="s">
        <v>98</v>
      </c>
      <c r="C1" s="23" t="s">
        <v>99</v>
      </c>
      <c r="D1" s="23" t="s">
        <v>100</v>
      </c>
      <c r="E1" s="24" t="s">
        <v>3</v>
      </c>
      <c r="F1" s="23" t="s">
        <v>2</v>
      </c>
      <c r="G1" s="24" t="s">
        <v>3</v>
      </c>
      <c r="H1" s="23" t="s">
        <v>4</v>
      </c>
      <c r="I1" s="23" t="s">
        <v>5</v>
      </c>
      <c r="J1" s="24" t="s">
        <v>3</v>
      </c>
      <c r="K1" s="23" t="s">
        <v>4</v>
      </c>
      <c r="L1" s="25"/>
    </row>
    <row r="2" customFormat="false" ht="12.75" hidden="false" customHeight="false" outlineLevel="0" collapsed="false">
      <c r="B2" s="26" t="s">
        <v>6</v>
      </c>
      <c r="C2" s="27" t="s">
        <v>101</v>
      </c>
      <c r="D2" s="27" t="s">
        <v>102</v>
      </c>
      <c r="E2" s="27" t="n">
        <f aca="false">LEN(D2)</f>
        <v>50</v>
      </c>
      <c r="F2" s="27" t="s">
        <v>103</v>
      </c>
      <c r="G2" s="26" t="n">
        <f aca="false">LEN(F2)</f>
        <v>21</v>
      </c>
      <c r="H2" s="26" t="n">
        <v>63.4</v>
      </c>
      <c r="I2" s="26" t="s">
        <v>104</v>
      </c>
      <c r="J2" s="26" t="n">
        <f aca="false">LEN(I2)</f>
        <v>21</v>
      </c>
      <c r="K2" s="26" t="n">
        <v>61.4</v>
      </c>
      <c r="L2" s="28"/>
    </row>
    <row r="3" customFormat="false" ht="12.75" hidden="false" customHeight="false" outlineLevel="0" collapsed="false">
      <c r="B3" s="26" t="s">
        <v>105</v>
      </c>
      <c r="C3" s="26" t="s">
        <v>106</v>
      </c>
      <c r="D3" s="26" t="s">
        <v>107</v>
      </c>
      <c r="E3" s="26" t="n">
        <f aca="false">LEN(D3)</f>
        <v>50</v>
      </c>
      <c r="F3" s="26" t="s">
        <v>108</v>
      </c>
      <c r="G3" s="26" t="n">
        <f aca="false">LEN(F3)</f>
        <v>22</v>
      </c>
      <c r="H3" s="26" t="n">
        <v>64.4</v>
      </c>
      <c r="I3" s="26" t="s">
        <v>104</v>
      </c>
      <c r="J3" s="26" t="n">
        <f aca="false">LEN(I3)</f>
        <v>21</v>
      </c>
      <c r="K3" s="26" t="n">
        <v>61.4</v>
      </c>
      <c r="L3" s="28"/>
    </row>
    <row r="4" customFormat="false" ht="12.75" hidden="false" customHeight="false" outlineLevel="0" collapsed="false">
      <c r="B4" s="26" t="s">
        <v>18</v>
      </c>
      <c r="C4" s="26" t="s">
        <v>109</v>
      </c>
      <c r="D4" s="26" t="s">
        <v>110</v>
      </c>
      <c r="E4" s="26" t="n">
        <f aca="false">LEN(D4)</f>
        <v>50</v>
      </c>
      <c r="F4" s="26" t="s">
        <v>111</v>
      </c>
      <c r="G4" s="26" t="n">
        <f aca="false">LEN(F4)</f>
        <v>21</v>
      </c>
      <c r="H4" s="26" t="n">
        <v>64.3</v>
      </c>
      <c r="I4" s="26" t="s">
        <v>104</v>
      </c>
      <c r="J4" s="26" t="n">
        <f aca="false">LEN(I4)</f>
        <v>21</v>
      </c>
      <c r="K4" s="26" t="n">
        <v>61.4</v>
      </c>
      <c r="L4" s="28"/>
    </row>
    <row r="5" customFormat="false" ht="12.75" hidden="false" customHeight="false" outlineLevel="0" collapsed="false">
      <c r="B5" s="26" t="s">
        <v>21</v>
      </c>
      <c r="C5" s="26" t="s">
        <v>112</v>
      </c>
      <c r="D5" s="26" t="s">
        <v>113</v>
      </c>
      <c r="E5" s="26" t="n">
        <f aca="false">LEN(D5)</f>
        <v>50</v>
      </c>
      <c r="F5" s="26" t="s">
        <v>114</v>
      </c>
      <c r="G5" s="26" t="n">
        <f aca="false">LEN(F5)</f>
        <v>20</v>
      </c>
      <c r="H5" s="26" t="n">
        <v>62.6</v>
      </c>
      <c r="I5" s="26" t="s">
        <v>104</v>
      </c>
      <c r="J5" s="26" t="n">
        <f aca="false">LEN(I5)</f>
        <v>21</v>
      </c>
      <c r="K5" s="26" t="n">
        <v>61.4</v>
      </c>
      <c r="L5" s="28"/>
    </row>
    <row r="6" customFormat="false" ht="12.75" hidden="false" customHeight="false" outlineLevel="0" collapsed="false">
      <c r="B6" s="26" t="s">
        <v>27</v>
      </c>
      <c r="C6" s="26" t="s">
        <v>115</v>
      </c>
      <c r="D6" s="26" t="s">
        <v>116</v>
      </c>
      <c r="E6" s="26" t="n">
        <f aca="false">LEN(D6)</f>
        <v>50</v>
      </c>
      <c r="F6" s="26" t="s">
        <v>117</v>
      </c>
      <c r="G6" s="26" t="n">
        <f aca="false">LEN(F6)</f>
        <v>22</v>
      </c>
      <c r="H6" s="26" t="n">
        <v>69.9</v>
      </c>
      <c r="I6" s="26" t="s">
        <v>104</v>
      </c>
      <c r="J6" s="26" t="n">
        <f aca="false">LEN(I6)</f>
        <v>21</v>
      </c>
      <c r="K6" s="26" t="n">
        <v>61.4</v>
      </c>
      <c r="L6" s="28"/>
    </row>
    <row r="7" customFormat="false" ht="12.75" hidden="false" customHeight="false" outlineLevel="0" collapsed="false">
      <c r="B7" s="26" t="s">
        <v>30</v>
      </c>
      <c r="C7" s="26" t="s">
        <v>118</v>
      </c>
      <c r="D7" s="26" t="s">
        <v>119</v>
      </c>
      <c r="E7" s="26" t="n">
        <f aca="false">LEN(D7)</f>
        <v>50</v>
      </c>
      <c r="F7" s="26" t="s">
        <v>120</v>
      </c>
      <c r="G7" s="26" t="n">
        <f aca="false">LEN(F7)</f>
        <v>22</v>
      </c>
      <c r="H7" s="26" t="n">
        <v>60.4</v>
      </c>
      <c r="I7" s="26" t="s">
        <v>104</v>
      </c>
      <c r="J7" s="26" t="n">
        <f aca="false">LEN(I7)</f>
        <v>21</v>
      </c>
      <c r="K7" s="26" t="n">
        <v>61.4</v>
      </c>
      <c r="L7" s="28"/>
    </row>
    <row r="8" customFormat="false" ht="12.75" hidden="false" customHeight="false" outlineLevel="0" collapsed="false">
      <c r="B8" s="26" t="s">
        <v>42</v>
      </c>
      <c r="C8" s="27" t="s">
        <v>121</v>
      </c>
      <c r="D8" s="27" t="s">
        <v>122</v>
      </c>
      <c r="E8" s="27" t="n">
        <f aca="false">LEN(D8)</f>
        <v>50</v>
      </c>
      <c r="F8" s="27" t="s">
        <v>123</v>
      </c>
      <c r="G8" s="26" t="n">
        <f aca="false">LEN(F8)</f>
        <v>21</v>
      </c>
      <c r="H8" s="26" t="n">
        <v>63.1</v>
      </c>
      <c r="I8" s="26" t="s">
        <v>104</v>
      </c>
      <c r="J8" s="26" t="n">
        <f aca="false">LEN(I8)</f>
        <v>21</v>
      </c>
      <c r="K8" s="26" t="n">
        <v>61.4</v>
      </c>
      <c r="L8" s="28"/>
    </row>
    <row r="9" customFormat="false" ht="12.75" hidden="false" customHeight="false" outlineLevel="0" collapsed="false">
      <c r="B9" s="26" t="s">
        <v>43</v>
      </c>
      <c r="C9" s="26" t="s">
        <v>124</v>
      </c>
      <c r="D9" s="26" t="s">
        <v>125</v>
      </c>
      <c r="E9" s="26" t="n">
        <f aca="false">LEN(D9)</f>
        <v>50</v>
      </c>
      <c r="F9" s="26" t="s">
        <v>126</v>
      </c>
      <c r="G9" s="26" t="n">
        <f aca="false">LEN(F9)</f>
        <v>22</v>
      </c>
      <c r="H9" s="26" t="n">
        <v>62.3</v>
      </c>
      <c r="I9" s="26" t="s">
        <v>104</v>
      </c>
      <c r="J9" s="26" t="n">
        <f aca="false">LEN(I9)</f>
        <v>21</v>
      </c>
      <c r="K9" s="26" t="n">
        <v>61.4</v>
      </c>
      <c r="L9" s="28"/>
    </row>
    <row r="10" customFormat="false" ht="12.75" hidden="false" customHeight="false" outlineLevel="0" collapsed="false">
      <c r="B10" s="26" t="s">
        <v>46</v>
      </c>
      <c r="C10" s="27" t="s">
        <v>127</v>
      </c>
      <c r="D10" s="27" t="s">
        <v>128</v>
      </c>
      <c r="E10" s="26" t="n">
        <f aca="false">LEN(D10)</f>
        <v>50</v>
      </c>
      <c r="F10" s="26" t="s">
        <v>129</v>
      </c>
      <c r="G10" s="26" t="n">
        <f aca="false">LEN(F10)</f>
        <v>23</v>
      </c>
      <c r="H10" s="26" t="n">
        <v>57.4</v>
      </c>
      <c r="I10" s="26" t="s">
        <v>104</v>
      </c>
      <c r="J10" s="26" t="n">
        <f aca="false">LEN(I10)</f>
        <v>21</v>
      </c>
      <c r="K10" s="26" t="n">
        <v>61.4</v>
      </c>
      <c r="L10" s="28"/>
    </row>
    <row r="11" customFormat="false" ht="12.75" hidden="false" customHeight="false" outlineLevel="0" collapsed="false">
      <c r="B11" s="26" t="s">
        <v>52</v>
      </c>
      <c r="C11" s="27" t="s">
        <v>130</v>
      </c>
      <c r="D11" s="27" t="s">
        <v>131</v>
      </c>
      <c r="E11" s="27" t="n">
        <f aca="false">LEN(D11)</f>
        <v>50</v>
      </c>
      <c r="F11" s="27" t="s">
        <v>132</v>
      </c>
      <c r="G11" s="26" t="n">
        <f aca="false">LEN(F11)</f>
        <v>21</v>
      </c>
      <c r="H11" s="26" t="n">
        <v>60.7</v>
      </c>
      <c r="I11" s="26" t="s">
        <v>104</v>
      </c>
      <c r="J11" s="26" t="n">
        <f aca="false">LEN(I11)</f>
        <v>21</v>
      </c>
      <c r="K11" s="26" t="n">
        <v>61.4</v>
      </c>
      <c r="L11" s="28"/>
    </row>
    <row r="12" customFormat="false" ht="12.75" hidden="false" customHeight="false" outlineLevel="0" collapsed="false">
      <c r="B12" s="26" t="s">
        <v>58</v>
      </c>
      <c r="C12" s="27" t="s">
        <v>133</v>
      </c>
      <c r="D12" s="27" t="s">
        <v>134</v>
      </c>
      <c r="E12" s="27" t="n">
        <f aca="false">LEN(D12)</f>
        <v>50</v>
      </c>
      <c r="F12" s="27" t="s">
        <v>135</v>
      </c>
      <c r="G12" s="26" t="n">
        <f aca="false">LEN(F12)</f>
        <v>21</v>
      </c>
      <c r="H12" s="26" t="n">
        <v>63.4</v>
      </c>
      <c r="I12" s="26" t="s">
        <v>104</v>
      </c>
      <c r="J12" s="26" t="n">
        <f aca="false">LEN(I12)</f>
        <v>21</v>
      </c>
      <c r="K12" s="26" t="n">
        <v>61.4</v>
      </c>
      <c r="L12" s="28"/>
    </row>
    <row r="13" customFormat="false" ht="12.75" hidden="false" customHeight="false" outlineLevel="0" collapsed="false">
      <c r="B13" s="26" t="s">
        <v>61</v>
      </c>
      <c r="C13" s="27" t="s">
        <v>136</v>
      </c>
      <c r="D13" s="27" t="s">
        <v>137</v>
      </c>
      <c r="E13" s="27" t="n">
        <f aca="false">LEN(D13)</f>
        <v>50</v>
      </c>
      <c r="F13" s="27" t="s">
        <v>138</v>
      </c>
      <c r="G13" s="26" t="n">
        <f aca="false">LEN(F13)</f>
        <v>21</v>
      </c>
      <c r="H13" s="26" t="n">
        <v>60.6</v>
      </c>
      <c r="I13" s="26" t="s">
        <v>104</v>
      </c>
      <c r="J13" s="26" t="n">
        <f aca="false">LEN(I13)</f>
        <v>21</v>
      </c>
      <c r="K13" s="26" t="n">
        <v>61.4</v>
      </c>
      <c r="L13" s="28"/>
    </row>
    <row r="14" customFormat="false" ht="12.75" hidden="false" customHeight="false" outlineLevel="0" collapsed="false">
      <c r="B14" s="27" t="s">
        <v>139</v>
      </c>
      <c r="C14" s="27" t="s">
        <v>140</v>
      </c>
      <c r="D14" s="27" t="s">
        <v>141</v>
      </c>
      <c r="E14" s="27" t="n">
        <v>50</v>
      </c>
      <c r="F14" s="27" t="s">
        <v>142</v>
      </c>
      <c r="G14" s="26" t="n">
        <f aca="false">LEN(F14)</f>
        <v>25</v>
      </c>
      <c r="H14" s="26" t="n">
        <v>60.3</v>
      </c>
      <c r="I14" s="26" t="s">
        <v>104</v>
      </c>
      <c r="J14" s="26" t="n">
        <f aca="false">LEN(I14)</f>
        <v>21</v>
      </c>
      <c r="K14" s="29" t="n">
        <v>61.4</v>
      </c>
      <c r="L14" s="30"/>
    </row>
    <row r="15" customFormat="false" ht="12.75" hidden="false" customHeight="false" outlineLevel="0" collapsed="false">
      <c r="B15" s="27" t="s">
        <v>143</v>
      </c>
      <c r="C15" s="27" t="s">
        <v>144</v>
      </c>
      <c r="D15" s="27" t="s">
        <v>145</v>
      </c>
      <c r="E15" s="27" t="n">
        <v>50</v>
      </c>
      <c r="F15" s="27" t="s">
        <v>146</v>
      </c>
      <c r="G15" s="26" t="n">
        <f aca="false">LEN(F15)</f>
        <v>24</v>
      </c>
      <c r="H15" s="26" t="n">
        <v>60.4</v>
      </c>
      <c r="I15" s="26" t="s">
        <v>104</v>
      </c>
      <c r="J15" s="26" t="n">
        <f aca="false">LEN(I15)</f>
        <v>21</v>
      </c>
      <c r="K15" s="29" t="n">
        <v>61.4</v>
      </c>
      <c r="L15" s="30"/>
    </row>
    <row r="16" customFormat="false" ht="12.75" hidden="false" customHeight="false" outlineLevel="0" collapsed="false">
      <c r="B16" s="26" t="s">
        <v>76</v>
      </c>
      <c r="C16" s="27" t="s">
        <v>147</v>
      </c>
      <c r="D16" s="27" t="s">
        <v>148</v>
      </c>
      <c r="E16" s="27" t="n">
        <f aca="false">LEN(D16)</f>
        <v>50</v>
      </c>
      <c r="F16" s="27" t="s">
        <v>149</v>
      </c>
      <c r="G16" s="26" t="n">
        <f aca="false">LEN(F16)</f>
        <v>23</v>
      </c>
      <c r="H16" s="26" t="n">
        <v>63.5</v>
      </c>
      <c r="I16" s="26" t="s">
        <v>104</v>
      </c>
      <c r="J16" s="26" t="n">
        <f aca="false">LEN(I16)</f>
        <v>21</v>
      </c>
      <c r="K16" s="26" t="n">
        <v>61.4</v>
      </c>
      <c r="L16" s="28"/>
    </row>
    <row r="17" customFormat="false" ht="12.75" hidden="false" customHeight="false" outlineLevel="0" collapsed="false">
      <c r="B17" s="26" t="s">
        <v>150</v>
      </c>
      <c r="C17" s="27" t="s">
        <v>151</v>
      </c>
      <c r="D17" s="27" t="s">
        <v>148</v>
      </c>
      <c r="E17" s="27" t="n">
        <f aca="false">LEN(D17)</f>
        <v>50</v>
      </c>
      <c r="F17" s="27" t="s">
        <v>152</v>
      </c>
      <c r="G17" s="26" t="n">
        <f aca="false">LEN(F17)</f>
        <v>20</v>
      </c>
      <c r="H17" s="26" t="n">
        <v>60.7</v>
      </c>
      <c r="I17" s="26" t="s">
        <v>104</v>
      </c>
      <c r="J17" s="26" t="n">
        <f aca="false">LEN(I17)</f>
        <v>21</v>
      </c>
      <c r="K17" s="26" t="n">
        <v>61.4</v>
      </c>
      <c r="L17" s="28"/>
    </row>
    <row r="18" customFormat="false" ht="12.75" hidden="false" customHeight="false" outlineLevel="0" collapsed="false">
      <c r="B18" s="26" t="s">
        <v>153</v>
      </c>
      <c r="C18" s="27" t="s">
        <v>154</v>
      </c>
      <c r="D18" s="27" t="s">
        <v>155</v>
      </c>
      <c r="E18" s="27" t="n">
        <f aca="false">LEN(D18)</f>
        <v>50</v>
      </c>
      <c r="F18" s="27" t="s">
        <v>156</v>
      </c>
      <c r="G18" s="26" t="n">
        <f aca="false">LEN(F18)</f>
        <v>21</v>
      </c>
      <c r="H18" s="26" t="n">
        <v>59.5</v>
      </c>
      <c r="I18" s="26" t="s">
        <v>104</v>
      </c>
      <c r="J18" s="26" t="n">
        <f aca="false">LEN(I18)</f>
        <v>21</v>
      </c>
      <c r="K18" s="26" t="n">
        <v>61.4</v>
      </c>
      <c r="L18" s="28"/>
    </row>
    <row r="19" customFormat="false" ht="12.75" hidden="false" customHeight="false" outlineLevel="0" collapsed="false">
      <c r="B19" s="26" t="s">
        <v>157</v>
      </c>
      <c r="C19" s="27" t="s">
        <v>158</v>
      </c>
      <c r="D19" s="27" t="s">
        <v>159</v>
      </c>
      <c r="E19" s="27" t="n">
        <f aca="false">LEN(D19)</f>
        <v>50</v>
      </c>
      <c r="F19" s="27" t="s">
        <v>160</v>
      </c>
      <c r="G19" s="26" t="n">
        <f aca="false">LEN(F19)</f>
        <v>21</v>
      </c>
      <c r="H19" s="26" t="n">
        <v>63.6</v>
      </c>
      <c r="I19" s="26" t="s">
        <v>104</v>
      </c>
      <c r="J19" s="26" t="n">
        <f aca="false">LEN(I19)</f>
        <v>21</v>
      </c>
      <c r="K19" s="26" t="n">
        <v>61.4</v>
      </c>
      <c r="L19" s="28"/>
    </row>
    <row r="20" customFormat="false" ht="12.75" hidden="false" customHeight="false" outlineLevel="0" collapsed="false">
      <c r="B20" s="26" t="s">
        <v>87</v>
      </c>
      <c r="C20" s="27" t="s">
        <v>161</v>
      </c>
      <c r="D20" s="27" t="s">
        <v>162</v>
      </c>
      <c r="E20" s="27" t="n">
        <f aca="false">LEN(D20)</f>
        <v>50</v>
      </c>
      <c r="F20" s="27" t="s">
        <v>163</v>
      </c>
      <c r="G20" s="26" t="n">
        <f aca="false">LEN(F20)</f>
        <v>23</v>
      </c>
      <c r="H20" s="26" t="n">
        <v>63.4</v>
      </c>
      <c r="I20" s="26" t="s">
        <v>104</v>
      </c>
      <c r="J20" s="26" t="n">
        <f aca="false">LEN(I20)</f>
        <v>21</v>
      </c>
      <c r="K20" s="26" t="n">
        <v>61.4</v>
      </c>
      <c r="L20" s="28"/>
    </row>
    <row r="21" customFormat="false" ht="12.75" hidden="false" customHeight="false" outlineLevel="0" collapsed="false">
      <c r="B21" s="26" t="s">
        <v>164</v>
      </c>
      <c r="C21" s="27" t="s">
        <v>165</v>
      </c>
      <c r="D21" s="27" t="s">
        <v>166</v>
      </c>
      <c r="E21" s="27" t="n">
        <f aca="false">LEN(D21)</f>
        <v>50</v>
      </c>
      <c r="F21" s="27" t="s">
        <v>167</v>
      </c>
      <c r="G21" s="26" t="n">
        <f aca="false">LEN(F21)</f>
        <v>21</v>
      </c>
      <c r="H21" s="26" t="n">
        <v>61</v>
      </c>
      <c r="I21" s="26" t="s">
        <v>104</v>
      </c>
      <c r="J21" s="26" t="n">
        <f aca="false">LEN(I21)</f>
        <v>21</v>
      </c>
      <c r="K21" s="26" t="n">
        <v>61.4</v>
      </c>
      <c r="L21" s="28"/>
    </row>
    <row r="22" customFormat="false" ht="12.75" hidden="false" customHeight="false" outlineLevel="0" collapsed="false">
      <c r="B22" s="27" t="s">
        <v>168</v>
      </c>
      <c r="C22" s="27" t="s">
        <v>169</v>
      </c>
      <c r="D22" s="27" t="s">
        <v>170</v>
      </c>
      <c r="E22" s="27" t="n">
        <v>50</v>
      </c>
      <c r="F22" s="27" t="s">
        <v>171</v>
      </c>
      <c r="G22" s="26" t="n">
        <f aca="false">LEN(F22)</f>
        <v>22</v>
      </c>
      <c r="H22" s="31" t="n">
        <v>59.3</v>
      </c>
      <c r="I22" s="26" t="s">
        <v>104</v>
      </c>
      <c r="J22" s="26" t="n">
        <f aca="false">LEN(I22)</f>
        <v>21</v>
      </c>
      <c r="K22" s="29" t="n">
        <v>61.4</v>
      </c>
      <c r="L22" s="32"/>
    </row>
    <row r="23" customFormat="false" ht="12.75" hidden="false" customHeight="false" outlineLevel="0" collapsed="false">
      <c r="B23" s="33" t="s">
        <v>172</v>
      </c>
      <c r="C23" s="27" t="s">
        <v>173</v>
      </c>
      <c r="D23" s="27" t="s">
        <v>174</v>
      </c>
      <c r="E23" s="27" t="n">
        <v>50</v>
      </c>
      <c r="F23" s="27" t="s">
        <v>175</v>
      </c>
      <c r="G23" s="26" t="n">
        <f aca="false">LEN(F23)</f>
        <v>20</v>
      </c>
      <c r="H23" s="26" t="n">
        <v>58.4</v>
      </c>
      <c r="I23" s="26" t="s">
        <v>104</v>
      </c>
      <c r="J23" s="26" t="n">
        <f aca="false">LEN(I23)</f>
        <v>21</v>
      </c>
      <c r="K23" s="29" t="n">
        <v>61.4</v>
      </c>
      <c r="L23" s="30"/>
    </row>
    <row r="24" customFormat="false" ht="12.75" hidden="false" customHeight="false" outlineLevel="0" collapsed="false">
      <c r="B24" s="27" t="s">
        <v>176</v>
      </c>
      <c r="C24" s="27" t="s">
        <v>177</v>
      </c>
      <c r="D24" s="27" t="s">
        <v>178</v>
      </c>
      <c r="E24" s="27" t="n">
        <v>50</v>
      </c>
      <c r="F24" s="27" t="s">
        <v>179</v>
      </c>
      <c r="G24" s="26" t="n">
        <f aca="false">LEN(F24)</f>
        <v>21</v>
      </c>
      <c r="H24" s="26" t="n">
        <v>61.9</v>
      </c>
      <c r="I24" s="26" t="s">
        <v>104</v>
      </c>
      <c r="J24" s="26" t="n">
        <f aca="false">LEN(I24)</f>
        <v>21</v>
      </c>
      <c r="K24" s="29" t="n">
        <v>61.4</v>
      </c>
      <c r="L24" s="30"/>
    </row>
    <row r="25" customFormat="false" ht="12.75" hidden="false" customHeight="false" outlineLevel="0" collapsed="false">
      <c r="B25" s="27" t="s">
        <v>180</v>
      </c>
      <c r="C25" s="27" t="s">
        <v>181</v>
      </c>
      <c r="D25" s="27" t="s">
        <v>182</v>
      </c>
      <c r="E25" s="27" t="n">
        <v>50</v>
      </c>
      <c r="F25" s="27" t="s">
        <v>183</v>
      </c>
      <c r="G25" s="26" t="n">
        <f aca="false">LEN(F25)</f>
        <v>22</v>
      </c>
      <c r="H25" s="26" t="n">
        <v>60.6</v>
      </c>
      <c r="I25" s="26" t="s">
        <v>104</v>
      </c>
      <c r="J25" s="26" t="n">
        <f aca="false">LEN(I25)</f>
        <v>21</v>
      </c>
      <c r="K25" s="29" t="n">
        <v>61.4</v>
      </c>
      <c r="L25" s="30"/>
    </row>
    <row r="26" customFormat="false" ht="12.75" hidden="false" customHeight="false" outlineLevel="0" collapsed="false">
      <c r="B26" s="27" t="s">
        <v>184</v>
      </c>
      <c r="C26" s="27" t="s">
        <v>185</v>
      </c>
      <c r="D26" s="27" t="s">
        <v>102</v>
      </c>
      <c r="E26" s="27" t="n">
        <v>50</v>
      </c>
      <c r="F26" s="27" t="s">
        <v>186</v>
      </c>
      <c r="G26" s="26" t="n">
        <f aca="false">LEN(F26)</f>
        <v>23</v>
      </c>
      <c r="H26" s="26" t="n">
        <v>59.6</v>
      </c>
      <c r="I26" s="26" t="s">
        <v>104</v>
      </c>
      <c r="J26" s="26" t="n">
        <f aca="false">LEN(I26)</f>
        <v>21</v>
      </c>
      <c r="K26" s="29" t="n">
        <v>61.4</v>
      </c>
      <c r="L26" s="30"/>
    </row>
    <row r="27" customFormat="false" ht="12.75" hidden="false" customHeight="false" outlineLevel="0" collapsed="false">
      <c r="B27" s="26" t="s">
        <v>94</v>
      </c>
      <c r="C27" s="27" t="s">
        <v>187</v>
      </c>
      <c r="D27" s="27" t="s">
        <v>188</v>
      </c>
      <c r="E27" s="27" t="n">
        <f aca="false">LEN(D27)</f>
        <v>50</v>
      </c>
      <c r="F27" s="27" t="s">
        <v>189</v>
      </c>
      <c r="G27" s="26" t="n">
        <f aca="false">LEN(F27)</f>
        <v>19</v>
      </c>
      <c r="H27" s="26" t="n">
        <v>58</v>
      </c>
      <c r="I27" s="26" t="s">
        <v>104</v>
      </c>
      <c r="J27" s="26" t="n">
        <f aca="false">LEN(I27)</f>
        <v>21</v>
      </c>
      <c r="K27" s="26" t="n">
        <v>61.4</v>
      </c>
      <c r="L27" s="28"/>
    </row>
    <row r="28" customFormat="false" ht="12.75" hidden="false" customHeight="false" outlineLevel="0" collapsed="false">
      <c r="B28" s="26" t="s">
        <v>97</v>
      </c>
      <c r="C28" s="27" t="s">
        <v>190</v>
      </c>
      <c r="D28" s="27" t="s">
        <v>191</v>
      </c>
      <c r="E28" s="27" t="n">
        <f aca="false">LEN(D28)</f>
        <v>50</v>
      </c>
      <c r="F28" s="27" t="s">
        <v>192</v>
      </c>
      <c r="G28" s="26" t="n">
        <f aca="false">LEN(F28)</f>
        <v>20</v>
      </c>
      <c r="H28" s="26" t="n">
        <v>60.6</v>
      </c>
      <c r="I28" s="26" t="s">
        <v>104</v>
      </c>
      <c r="J28" s="26" t="n">
        <f aca="false">LEN(I28)</f>
        <v>21</v>
      </c>
      <c r="K28" s="26" t="n">
        <v>61.4</v>
      </c>
      <c r="L28" s="28"/>
    </row>
    <row r="29" customFormat="false" ht="12.75" hidden="false" customHeight="false" outlineLevel="0" collapsed="false">
      <c r="B29" s="26" t="s">
        <v>193</v>
      </c>
      <c r="C29" s="26"/>
      <c r="D29" s="26"/>
      <c r="E29" s="26"/>
      <c r="F29" s="26" t="s">
        <v>194</v>
      </c>
      <c r="G29" s="26" t="n">
        <f aca="false">LEN(F29)</f>
        <v>20</v>
      </c>
      <c r="H29" s="26" t="n">
        <v>66.4</v>
      </c>
      <c r="I29" s="26" t="s">
        <v>195</v>
      </c>
      <c r="J29" s="26" t="n">
        <f aca="false">LEN(I29)</f>
        <v>20</v>
      </c>
      <c r="K29" s="29" t="n">
        <v>64.1</v>
      </c>
      <c r="L29" s="2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G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8.12"/>
    <col collapsed="false" customWidth="true" hidden="false" outlineLevel="0" max="2" min="2" style="0" width="26.37"/>
    <col collapsed="false" customWidth="true" hidden="false" outlineLevel="0" max="5" min="5" style="0" width="26.12"/>
  </cols>
  <sheetData>
    <row r="3" s="37" customFormat="true" ht="15" hidden="false" customHeight="false" outlineLevel="0" collapsed="false">
      <c r="A3" s="34"/>
      <c r="B3" s="35" t="s">
        <v>2</v>
      </c>
      <c r="C3" s="36" t="s">
        <v>3</v>
      </c>
      <c r="D3" s="35" t="s">
        <v>4</v>
      </c>
      <c r="E3" s="35" t="s">
        <v>5</v>
      </c>
      <c r="F3" s="36" t="s">
        <v>3</v>
      </c>
      <c r="G3" s="35" t="s">
        <v>4</v>
      </c>
    </row>
    <row r="4" s="37" customFormat="true" ht="15.75" hidden="false" customHeight="false" outlineLevel="0" collapsed="false">
      <c r="A4" s="38" t="s">
        <v>196</v>
      </c>
      <c r="B4" s="39" t="s">
        <v>197</v>
      </c>
      <c r="C4" s="8" t="n">
        <f aca="false">LEN(B4)</f>
        <v>20</v>
      </c>
      <c r="D4" s="40" t="n">
        <v>59.8</v>
      </c>
      <c r="E4" s="41" t="s">
        <v>198</v>
      </c>
      <c r="F4" s="8" t="n">
        <f aca="false">LEN(E4)</f>
        <v>20</v>
      </c>
      <c r="G4" s="40" t="n">
        <v>59.8</v>
      </c>
    </row>
    <row r="5" s="37" customFormat="true" ht="15.75" hidden="false" customHeight="false" outlineLevel="0" collapsed="false">
      <c r="A5" s="38" t="s">
        <v>199</v>
      </c>
      <c r="B5" s="41" t="s">
        <v>200</v>
      </c>
      <c r="C5" s="8" t="n">
        <f aca="false">LEN(B5)</f>
        <v>20</v>
      </c>
      <c r="D5" s="40" t="n">
        <v>61.9</v>
      </c>
      <c r="E5" s="41" t="s">
        <v>201</v>
      </c>
      <c r="F5" s="8" t="n">
        <f aca="false">LEN(E5)</f>
        <v>20</v>
      </c>
      <c r="G5" s="40" t="n">
        <v>59.8</v>
      </c>
    </row>
    <row r="6" s="37" customFormat="true" ht="15.75" hidden="false" customHeight="false" outlineLevel="0" collapsed="false">
      <c r="A6" s="38" t="s">
        <v>202</v>
      </c>
      <c r="B6" s="41" t="s">
        <v>203</v>
      </c>
      <c r="C6" s="8" t="n">
        <f aca="false">LEN(B6)</f>
        <v>20</v>
      </c>
      <c r="D6" s="40" t="n">
        <v>57.8</v>
      </c>
      <c r="E6" s="41" t="s">
        <v>204</v>
      </c>
      <c r="F6" s="8" t="n">
        <f aca="false">LEN(E6)</f>
        <v>20</v>
      </c>
      <c r="G6" s="40" t="n">
        <v>57.8</v>
      </c>
    </row>
    <row r="7" s="37" customFormat="true" ht="15.75" hidden="false" customHeight="false" outlineLevel="0" collapsed="false">
      <c r="A7" s="38" t="s">
        <v>205</v>
      </c>
      <c r="B7" s="41" t="s">
        <v>206</v>
      </c>
      <c r="C7" s="8" t="n">
        <f aca="false">LEN(B7)</f>
        <v>20</v>
      </c>
      <c r="D7" s="40" t="n">
        <v>59.8</v>
      </c>
      <c r="E7" s="41" t="s">
        <v>207</v>
      </c>
      <c r="F7" s="8" t="n">
        <f aca="false">LEN(E7)</f>
        <v>20</v>
      </c>
      <c r="G7" s="40" t="n">
        <v>57.8</v>
      </c>
    </row>
    <row r="8" s="37" customFormat="true" ht="15.75" hidden="false" customHeight="false" outlineLevel="0" collapsed="false">
      <c r="A8" s="42" t="s">
        <v>208</v>
      </c>
      <c r="B8" s="41" t="s">
        <v>209</v>
      </c>
      <c r="C8" s="8" t="n">
        <f aca="false">LEN(B8)</f>
        <v>20</v>
      </c>
      <c r="D8" s="40" t="n">
        <v>59.8</v>
      </c>
      <c r="E8" s="41" t="s">
        <v>210</v>
      </c>
      <c r="F8" s="8" t="n">
        <f aca="false">LEN(E8)</f>
        <v>20</v>
      </c>
      <c r="G8" s="40" t="n">
        <v>57.8</v>
      </c>
    </row>
    <row r="9" s="37" customFormat="true" ht="15.75" hidden="false" customHeight="false" outlineLevel="0" collapsed="false">
      <c r="A9" s="38" t="s">
        <v>211</v>
      </c>
      <c r="B9" s="39" t="s">
        <v>212</v>
      </c>
      <c r="C9" s="8" t="n">
        <f aca="false">LEN(B9)</f>
        <v>20</v>
      </c>
      <c r="D9" s="40" t="n">
        <v>55.8</v>
      </c>
      <c r="E9" s="41" t="s">
        <v>213</v>
      </c>
      <c r="F9" s="8" t="n">
        <f aca="false">LEN(E9)</f>
        <v>20</v>
      </c>
      <c r="G9" s="40" t="n">
        <v>55.8</v>
      </c>
    </row>
    <row r="10" s="37" customFormat="true" ht="15" hidden="false" customHeight="false" outlineLevel="0" collapsed="false"/>
    <row r="11" s="37" customFormat="true" ht="15" hidden="false" customHeight="false" outlineLevel="0" collapsed="false">
      <c r="A11" s="43" t="s">
        <v>214</v>
      </c>
    </row>
    <row r="12" s="45" customFormat="true" ht="15" hidden="false" customHeight="false" outlineLevel="0" collapsed="false">
      <c r="A12" s="44" t="s">
        <v>215</v>
      </c>
    </row>
    <row r="13" s="45" customFormat="true" ht="15" hidden="false" customHeight="false" outlineLevel="0" collapsed="false">
      <c r="A13" s="44" t="s">
        <v>216</v>
      </c>
    </row>
    <row r="14" s="45" customFormat="true" ht="15" hidden="false" customHeight="false" outlineLevel="0" collapsed="false">
      <c r="A14" s="44" t="s">
        <v>217</v>
      </c>
    </row>
    <row r="15" s="45" customFormat="true" ht="15" hidden="false" customHeight="false" outlineLevel="0" collapsed="false">
      <c r="A15" s="46" t="s">
        <v>218</v>
      </c>
    </row>
    <row r="16" s="45" customFormat="true" ht="15" hidden="false" customHeight="false" outlineLevel="0" collapsed="false">
      <c r="A16" s="44" t="s">
        <v>219</v>
      </c>
    </row>
    <row r="17" s="45" customFormat="true" ht="15" hidden="false" customHeight="false" outlineLevel="0" collapsed="false">
      <c r="A17" s="47" t="s">
        <v>220</v>
      </c>
    </row>
    <row r="18" s="45" customFormat="true" ht="15" hidden="false" customHeight="false" outlineLevel="0" collapsed="false">
      <c r="A18" s="44" t="s">
        <v>221</v>
      </c>
    </row>
    <row r="19" s="45" customFormat="true" ht="15" hidden="false" customHeight="false" outlineLevel="0" collapsed="false">
      <c r="A19" s="44" t="s">
        <v>222</v>
      </c>
    </row>
    <row r="20" s="45" customFormat="true" ht="15.75" hidden="false" customHeight="false" outlineLevel="0" collapsed="false">
      <c r="A20" s="44" t="s">
        <v>223</v>
      </c>
      <c r="D20" s="48"/>
    </row>
    <row r="21" s="45" customFormat="true" ht="15" hidden="false" customHeight="false" outlineLevel="0" collapsed="false">
      <c r="A21" s="46" t="s">
        <v>224</v>
      </c>
    </row>
    <row r="22" s="45" customFormat="true" ht="15" hidden="false" customHeight="false" outlineLevel="0" collapsed="false">
      <c r="A22" s="44" t="s">
        <v>225</v>
      </c>
    </row>
    <row r="23" s="37" customFormat="true" ht="15" hidden="false" customHeight="false" outlineLevel="0" collapsed="false">
      <c r="A23" s="47" t="s">
        <v>2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R2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9921875" defaultRowHeight="13.5" zeroHeight="false" outlineLevelRow="0" outlineLevelCol="0"/>
  <cols>
    <col collapsed="false" customWidth="true" hidden="false" outlineLevel="0" max="1" min="1" style="49" width="11.12"/>
    <col collapsed="false" customWidth="true" hidden="false" outlineLevel="0" max="2" min="2" style="49" width="14.62"/>
    <col collapsed="false" customWidth="true" hidden="false" outlineLevel="0" max="3" min="3" style="49" width="15.24"/>
    <col collapsed="false" customWidth="false" hidden="false" outlineLevel="0" max="4" min="4" style="49" width="8.99"/>
    <col collapsed="false" customWidth="true" hidden="false" outlineLevel="0" max="5" min="5" style="49" width="15.87"/>
    <col collapsed="false" customWidth="false" hidden="false" outlineLevel="0" max="10" min="6" style="49" width="8.99"/>
    <col collapsed="false" customWidth="true" hidden="false" outlineLevel="0" max="11" min="11" style="49" width="24.36"/>
    <col collapsed="false" customWidth="false" hidden="false" outlineLevel="0" max="257" min="12" style="49" width="8.99"/>
  </cols>
  <sheetData>
    <row r="1" customFormat="false" ht="13.5" hidden="false" customHeight="false" outlineLevel="0" collapsed="false">
      <c r="A1" s="49" t="s">
        <v>1</v>
      </c>
      <c r="B1" s="49" t="s">
        <v>227</v>
      </c>
      <c r="C1" s="49" t="s">
        <v>228</v>
      </c>
      <c r="D1" s="49" t="s">
        <v>229</v>
      </c>
      <c r="F1" s="49" t="s">
        <v>230</v>
      </c>
      <c r="G1" s="49" t="s">
        <v>231</v>
      </c>
      <c r="H1" s="49" t="s">
        <v>230</v>
      </c>
      <c r="I1" s="49" t="s">
        <v>231</v>
      </c>
      <c r="J1" s="49" t="s">
        <v>232</v>
      </c>
      <c r="K1" s="49" t="s">
        <v>233</v>
      </c>
      <c r="L1" s="49" t="s">
        <v>234</v>
      </c>
      <c r="M1" s="49" t="s">
        <v>235</v>
      </c>
    </row>
    <row r="2" customFormat="false" ht="13.5" hidden="false" customHeight="false" outlineLevel="0" collapsed="false">
      <c r="A2" s="49" t="s">
        <v>236</v>
      </c>
      <c r="B2" s="49" t="n">
        <v>0.34</v>
      </c>
      <c r="D2" s="49" t="n">
        <f aca="false">C2/B2</f>
        <v>0</v>
      </c>
      <c r="E2" s="49" t="s">
        <v>237</v>
      </c>
      <c r="F2" s="49" t="n">
        <v>869</v>
      </c>
      <c r="G2" s="49" t="n">
        <v>891</v>
      </c>
      <c r="H2" s="49" t="n">
        <v>753</v>
      </c>
      <c r="I2" s="49" t="n">
        <v>901</v>
      </c>
      <c r="J2" s="49" t="n">
        <v>-37.8</v>
      </c>
      <c r="K2" s="49" t="s">
        <v>238</v>
      </c>
      <c r="L2" s="49" t="s">
        <v>239</v>
      </c>
      <c r="M2" s="49" t="s">
        <v>240</v>
      </c>
    </row>
    <row r="3" customFormat="false" ht="13.5" hidden="false" customHeight="false" outlineLevel="0" collapsed="false">
      <c r="A3" s="49" t="s">
        <v>241</v>
      </c>
      <c r="B3" s="49" t="n">
        <v>0.62</v>
      </c>
      <c r="D3" s="49" t="n">
        <f aca="false">C3/B3</f>
        <v>0</v>
      </c>
      <c r="E3" s="49" t="s">
        <v>242</v>
      </c>
      <c r="F3" s="49" t="n">
        <v>402</v>
      </c>
      <c r="G3" s="49" t="n">
        <v>424</v>
      </c>
      <c r="H3" s="49" t="n">
        <v>159</v>
      </c>
      <c r="I3" s="49" t="n">
        <v>434</v>
      </c>
      <c r="J3" s="49" t="n">
        <v>-62.79</v>
      </c>
      <c r="K3" s="49" t="s">
        <v>243</v>
      </c>
      <c r="M3" s="49" t="s">
        <v>244</v>
      </c>
    </row>
    <row r="4" customFormat="false" ht="13.5" hidden="false" customHeight="false" outlineLevel="0" collapsed="false">
      <c r="A4" s="49" t="s">
        <v>245</v>
      </c>
      <c r="C4" s="49" t="n">
        <v>0.42</v>
      </c>
      <c r="D4" s="49" t="e">
        <f aca="false">C4/B4</f>
        <v>#DIV/0!</v>
      </c>
      <c r="E4" s="49" t="s">
        <v>246</v>
      </c>
      <c r="F4" s="49" t="n">
        <v>954</v>
      </c>
      <c r="G4" s="49" t="n">
        <v>974</v>
      </c>
      <c r="H4" s="49" t="n">
        <v>944</v>
      </c>
      <c r="I4" s="49" t="n">
        <v>1304</v>
      </c>
      <c r="J4" s="49" t="n">
        <v>-91.66</v>
      </c>
      <c r="K4" s="49" t="s">
        <v>247</v>
      </c>
      <c r="M4" s="49" t="s">
        <v>248</v>
      </c>
    </row>
    <row r="5" customFormat="false" ht="13.5" hidden="false" customHeight="false" outlineLevel="0" collapsed="false">
      <c r="A5" s="49" t="s">
        <v>249</v>
      </c>
      <c r="B5" s="49" t="n">
        <v>0.34</v>
      </c>
      <c r="D5" s="49" t="n">
        <f aca="false">C5/B5</f>
        <v>0</v>
      </c>
      <c r="E5" s="49" t="s">
        <v>250</v>
      </c>
      <c r="F5" s="49" t="n">
        <v>177</v>
      </c>
      <c r="G5" s="49" t="n">
        <v>199</v>
      </c>
      <c r="H5" s="49" t="n">
        <v>118</v>
      </c>
      <c r="I5" s="49" t="n">
        <v>219</v>
      </c>
      <c r="J5" s="49" t="n">
        <v>-29.1</v>
      </c>
      <c r="K5" s="49" t="s">
        <v>251</v>
      </c>
      <c r="M5" s="49" t="s">
        <v>252</v>
      </c>
    </row>
    <row r="6" customFormat="false" ht="13.5" hidden="false" customHeight="false" outlineLevel="0" collapsed="false">
      <c r="A6" s="49" t="s">
        <v>253</v>
      </c>
      <c r="C6" s="49" t="n">
        <v>1.01</v>
      </c>
      <c r="D6" s="49" t="e">
        <f aca="false">C6/B6</f>
        <v>#DIV/0!</v>
      </c>
      <c r="E6" s="49" t="s">
        <v>254</v>
      </c>
      <c r="F6" s="49" t="n">
        <v>400</v>
      </c>
      <c r="G6" s="49" t="n">
        <v>421</v>
      </c>
      <c r="H6" s="49" t="n">
        <v>258</v>
      </c>
      <c r="I6" s="49" t="n">
        <v>431</v>
      </c>
      <c r="J6" s="49" t="n">
        <v>-36.1</v>
      </c>
      <c r="K6" s="49" t="s">
        <v>255</v>
      </c>
      <c r="M6" s="49" t="s">
        <v>256</v>
      </c>
    </row>
    <row r="7" customFormat="false" ht="13.5" hidden="false" customHeight="false" outlineLevel="0" collapsed="false">
      <c r="A7" s="49" t="s">
        <v>257</v>
      </c>
      <c r="B7" s="49" t="n">
        <v>6.13</v>
      </c>
      <c r="C7" s="49" t="n">
        <v>6.48</v>
      </c>
      <c r="D7" s="49" t="n">
        <f aca="false">C7/B7</f>
        <v>1.05709624796085</v>
      </c>
      <c r="E7" s="49" t="s">
        <v>258</v>
      </c>
      <c r="F7" s="49" t="n">
        <v>444</v>
      </c>
      <c r="G7" s="49" t="n">
        <v>466</v>
      </c>
      <c r="H7" s="49" t="n">
        <v>356</v>
      </c>
      <c r="I7" s="49" t="n">
        <v>476</v>
      </c>
      <c r="J7" s="49" t="n">
        <v>-43.7</v>
      </c>
      <c r="K7" s="49" t="s">
        <v>259</v>
      </c>
      <c r="M7" s="49" t="s">
        <v>260</v>
      </c>
    </row>
    <row r="8" customFormat="false" ht="13.5" hidden="false" customHeight="false" outlineLevel="0" collapsed="false">
      <c r="A8" s="49" t="s">
        <v>261</v>
      </c>
      <c r="C8" s="49" t="n">
        <v>0.3</v>
      </c>
      <c r="D8" s="49" t="e">
        <f aca="false">C8/B8</f>
        <v>#DIV/0!</v>
      </c>
      <c r="E8" s="49" t="s">
        <v>262</v>
      </c>
      <c r="F8" s="49" t="n">
        <v>208</v>
      </c>
      <c r="G8" s="49" t="n">
        <v>228</v>
      </c>
      <c r="H8" s="49" t="n">
        <v>131</v>
      </c>
      <c r="I8" s="49" t="n">
        <v>248</v>
      </c>
      <c r="J8" s="49" t="n">
        <v>-59.1</v>
      </c>
      <c r="K8" s="49" t="s">
        <v>263</v>
      </c>
      <c r="M8" s="49" t="s">
        <v>264</v>
      </c>
    </row>
    <row r="9" customFormat="false" ht="13.5" hidden="false" customHeight="false" outlineLevel="0" collapsed="false">
      <c r="A9" s="49" t="s">
        <v>265</v>
      </c>
      <c r="C9" s="49" t="n">
        <v>0.71</v>
      </c>
      <c r="D9" s="49" t="e">
        <f aca="false">C9/B9</f>
        <v>#DIV/0!</v>
      </c>
      <c r="E9" s="49" t="s">
        <v>266</v>
      </c>
      <c r="F9" s="49" t="n">
        <v>103</v>
      </c>
      <c r="G9" s="49" t="n">
        <v>123</v>
      </c>
      <c r="H9" s="49" t="n">
        <v>93</v>
      </c>
      <c r="I9" s="49" t="n">
        <v>196</v>
      </c>
      <c r="J9" s="49" t="n">
        <v>-34.89</v>
      </c>
      <c r="K9" s="49" t="s">
        <v>267</v>
      </c>
      <c r="M9" s="49" t="s">
        <v>268</v>
      </c>
    </row>
    <row r="10" customFormat="false" ht="13.5" hidden="false" customHeight="false" outlineLevel="0" collapsed="false">
      <c r="A10" s="49" t="s">
        <v>269</v>
      </c>
      <c r="B10" s="49" t="n">
        <v>9.11</v>
      </c>
      <c r="D10" s="49" t="n">
        <f aca="false">C10/B10</f>
        <v>0</v>
      </c>
      <c r="E10" s="49" t="s">
        <v>270</v>
      </c>
      <c r="F10" s="49" t="n">
        <v>908</v>
      </c>
      <c r="G10" s="49" t="n">
        <v>927</v>
      </c>
      <c r="H10" s="49" t="n">
        <v>705</v>
      </c>
      <c r="I10" s="49" t="n">
        <v>937</v>
      </c>
      <c r="J10" s="49" t="n">
        <v>-74.42</v>
      </c>
      <c r="K10" s="49" t="s">
        <v>271</v>
      </c>
      <c r="M10" s="49" t="s">
        <v>272</v>
      </c>
    </row>
    <row r="11" customFormat="false" ht="13.5" hidden="false" customHeight="false" outlineLevel="0" collapsed="false">
      <c r="A11" s="49" t="s">
        <v>273</v>
      </c>
      <c r="B11" s="49" t="n">
        <v>0.34</v>
      </c>
      <c r="D11" s="49" t="n">
        <f aca="false">C11/B11</f>
        <v>0</v>
      </c>
      <c r="E11" s="49" t="s">
        <v>274</v>
      </c>
      <c r="F11" s="49" t="n">
        <v>1</v>
      </c>
      <c r="G11" s="49" t="n">
        <v>21</v>
      </c>
      <c r="H11" s="49" t="n">
        <v>1</v>
      </c>
      <c r="I11" s="49" t="n">
        <v>253</v>
      </c>
      <c r="J11" s="49" t="n">
        <v>-57.12</v>
      </c>
      <c r="K11" s="49" t="s">
        <v>275</v>
      </c>
      <c r="L11" s="49" t="s">
        <v>276</v>
      </c>
      <c r="M11" s="49" t="s">
        <v>277</v>
      </c>
    </row>
    <row r="12" customFormat="false" ht="13.5" hidden="false" customHeight="false" outlineLevel="0" collapsed="false">
      <c r="A12" s="49" t="s">
        <v>278</v>
      </c>
      <c r="B12" s="49" t="n">
        <v>0.56</v>
      </c>
      <c r="C12" s="49" t="n">
        <v>1.07</v>
      </c>
      <c r="D12" s="49" t="n">
        <f aca="false">C12/B12</f>
        <v>1.91071428571429</v>
      </c>
      <c r="E12" s="49" t="s">
        <v>279</v>
      </c>
      <c r="F12" s="49" t="n">
        <v>1099</v>
      </c>
      <c r="G12" s="49" t="n">
        <v>1119</v>
      </c>
      <c r="H12" s="49" t="n">
        <v>1089</v>
      </c>
      <c r="I12" s="49" t="n">
        <v>1333</v>
      </c>
      <c r="J12" s="49" t="n">
        <v>-56.33</v>
      </c>
      <c r="K12" s="49" t="s">
        <v>280</v>
      </c>
      <c r="L12" s="49" t="s">
        <v>281</v>
      </c>
      <c r="M12" s="49" t="s">
        <v>282</v>
      </c>
    </row>
    <row r="13" customFormat="false" ht="13.5" hidden="false" customHeight="false" outlineLevel="0" collapsed="false">
      <c r="A13" s="49" t="s">
        <v>283</v>
      </c>
      <c r="C13" s="49" t="n">
        <v>0.36</v>
      </c>
      <c r="D13" s="49" t="e">
        <f aca="false">C13/B13</f>
        <v>#DIV/0!</v>
      </c>
      <c r="E13" s="49" t="s">
        <v>284</v>
      </c>
      <c r="F13" s="49" t="n">
        <v>338</v>
      </c>
      <c r="G13" s="49" t="n">
        <v>359</v>
      </c>
      <c r="H13" s="49" t="n">
        <v>176</v>
      </c>
      <c r="I13" s="49" t="n">
        <v>369</v>
      </c>
      <c r="J13" s="49" t="n">
        <v>-75.1</v>
      </c>
      <c r="K13" s="49" t="s">
        <v>285</v>
      </c>
      <c r="L13" s="49" t="s">
        <v>286</v>
      </c>
      <c r="M13" s="49" t="s">
        <v>287</v>
      </c>
    </row>
    <row r="14" customFormat="false" ht="13.5" hidden="false" customHeight="false" outlineLevel="0" collapsed="false">
      <c r="A14" s="49" t="s">
        <v>288</v>
      </c>
      <c r="B14" s="49" t="n">
        <v>0.28</v>
      </c>
      <c r="D14" s="49" t="n">
        <f aca="false">C14/B14</f>
        <v>0</v>
      </c>
      <c r="E14" s="49" t="s">
        <v>289</v>
      </c>
      <c r="F14" s="49" t="n">
        <v>1192</v>
      </c>
      <c r="G14" s="49" t="n">
        <v>1212</v>
      </c>
      <c r="H14" s="49" t="n">
        <v>954</v>
      </c>
      <c r="I14" s="49" t="n">
        <v>1222</v>
      </c>
      <c r="J14" s="49" t="n">
        <v>-69.6</v>
      </c>
      <c r="K14" s="49" t="s">
        <v>290</v>
      </c>
      <c r="M14" s="49" t="s">
        <v>291</v>
      </c>
    </row>
    <row r="15" customFormat="false" ht="13.5" hidden="false" customHeight="false" outlineLevel="0" collapsed="false">
      <c r="A15" s="49" t="s">
        <v>292</v>
      </c>
      <c r="B15" s="49" t="n">
        <v>1.07</v>
      </c>
      <c r="D15" s="49" t="n">
        <f aca="false">C15/B15</f>
        <v>0</v>
      </c>
      <c r="E15" s="49" t="s">
        <v>293</v>
      </c>
      <c r="F15" s="49" t="n">
        <v>2147</v>
      </c>
      <c r="G15" s="49" t="n">
        <v>2167</v>
      </c>
      <c r="H15" s="49" t="n">
        <v>2137</v>
      </c>
      <c r="I15" s="49" t="n">
        <v>2472</v>
      </c>
      <c r="J15" s="49" t="n">
        <v>-127.7</v>
      </c>
      <c r="K15" s="49" t="s">
        <v>294</v>
      </c>
      <c r="M15" s="49" t="s">
        <v>295</v>
      </c>
    </row>
    <row r="16" customFormat="false" ht="13.5" hidden="false" customHeight="false" outlineLevel="0" collapsed="false">
      <c r="A16" s="49" t="s">
        <v>296</v>
      </c>
      <c r="B16" s="49" t="n">
        <v>0.73</v>
      </c>
      <c r="D16" s="49" t="n">
        <f aca="false">C16/B16</f>
        <v>0</v>
      </c>
      <c r="E16" s="49" t="s">
        <v>297</v>
      </c>
      <c r="F16" s="49" t="n">
        <v>921</v>
      </c>
      <c r="G16" s="49" t="n">
        <v>941</v>
      </c>
      <c r="H16" s="49" t="n">
        <v>734</v>
      </c>
      <c r="I16" s="49" t="n">
        <v>951</v>
      </c>
      <c r="J16" s="49" t="n">
        <v>-54.24</v>
      </c>
      <c r="K16" s="49" t="s">
        <v>298</v>
      </c>
      <c r="L16" s="49" t="s">
        <v>299</v>
      </c>
      <c r="M16" s="49" t="s">
        <v>300</v>
      </c>
    </row>
    <row r="17" customFormat="false" ht="13.5" hidden="false" customHeight="false" outlineLevel="0" collapsed="false">
      <c r="A17" s="49" t="s">
        <v>301</v>
      </c>
      <c r="B17" s="49" t="n">
        <v>1.01</v>
      </c>
      <c r="D17" s="49" t="n">
        <f aca="false">C17/B17</f>
        <v>0</v>
      </c>
      <c r="E17" s="49" t="s">
        <v>302</v>
      </c>
      <c r="F17" s="49" t="n">
        <v>1573</v>
      </c>
      <c r="G17" s="49" t="n">
        <v>1594</v>
      </c>
      <c r="H17" s="49" t="n">
        <v>1290</v>
      </c>
      <c r="I17" s="49" t="n">
        <v>1604</v>
      </c>
      <c r="J17" s="49" t="n">
        <v>-125</v>
      </c>
      <c r="K17" s="49" t="s">
        <v>303</v>
      </c>
      <c r="L17" s="49" t="s">
        <v>304</v>
      </c>
      <c r="M17" s="49" t="s">
        <v>305</v>
      </c>
    </row>
    <row r="18" customFormat="false" ht="13.5" hidden="false" customHeight="false" outlineLevel="0" collapsed="false">
      <c r="A18" s="49" t="s">
        <v>306</v>
      </c>
      <c r="C18" s="49" t="n">
        <v>0.53</v>
      </c>
      <c r="D18" s="49" t="e">
        <f aca="false">C18/B18</f>
        <v>#DIV/0!</v>
      </c>
      <c r="E18" s="49" t="s">
        <v>307</v>
      </c>
      <c r="F18" s="49" t="n">
        <v>297</v>
      </c>
      <c r="G18" s="49" t="n">
        <v>317</v>
      </c>
      <c r="H18" s="49" t="n">
        <v>189</v>
      </c>
      <c r="I18" s="49" t="n">
        <v>327</v>
      </c>
      <c r="J18" s="49" t="n">
        <v>-53.3</v>
      </c>
      <c r="K18" s="49" t="s">
        <v>308</v>
      </c>
      <c r="L18" s="49" t="s">
        <v>309</v>
      </c>
      <c r="M18" s="49" t="s">
        <v>310</v>
      </c>
    </row>
    <row r="19" customFormat="false" ht="13.5" hidden="false" customHeight="false" outlineLevel="0" collapsed="false">
      <c r="A19" s="49" t="s">
        <v>311</v>
      </c>
      <c r="C19" s="49" t="n">
        <v>0.71</v>
      </c>
      <c r="D19" s="49" t="e">
        <f aca="false">C19/B19</f>
        <v>#DIV/0!</v>
      </c>
      <c r="E19" s="49" t="s">
        <v>312</v>
      </c>
      <c r="F19" s="49" t="n">
        <v>467</v>
      </c>
      <c r="G19" s="49" t="n">
        <v>487</v>
      </c>
      <c r="H19" s="49" t="n">
        <v>389</v>
      </c>
      <c r="I19" s="49" t="n">
        <v>493</v>
      </c>
      <c r="J19" s="49" t="n">
        <v>-39</v>
      </c>
      <c r="K19" s="49" t="s">
        <v>313</v>
      </c>
      <c r="M19" s="49" t="s">
        <v>314</v>
      </c>
    </row>
    <row r="20" customFormat="false" ht="13.5" hidden="false" customHeight="false" outlineLevel="0" collapsed="false">
      <c r="A20" s="49" t="s">
        <v>315</v>
      </c>
      <c r="B20" s="49" t="n">
        <v>3.65</v>
      </c>
      <c r="C20" s="49" t="n">
        <v>1.37</v>
      </c>
      <c r="D20" s="49" t="n">
        <f aca="false">C20/B20</f>
        <v>0.375342465753425</v>
      </c>
      <c r="E20" s="49" t="s">
        <v>316</v>
      </c>
      <c r="F20" s="49" t="n">
        <v>144</v>
      </c>
      <c r="G20" s="49" t="n">
        <v>163</v>
      </c>
      <c r="H20" s="49" t="n">
        <v>134</v>
      </c>
      <c r="I20" s="49" t="n">
        <v>296</v>
      </c>
      <c r="J20" s="49" t="n">
        <v>-48.7</v>
      </c>
      <c r="K20" s="49" t="s">
        <v>317</v>
      </c>
      <c r="M20" s="49" t="s">
        <v>318</v>
      </c>
    </row>
    <row r="21" customFormat="false" ht="13.5" hidden="false" customHeight="false" outlineLevel="0" collapsed="false">
      <c r="A21" s="49" t="s">
        <v>319</v>
      </c>
      <c r="C21" s="49" t="n">
        <v>0.3</v>
      </c>
      <c r="D21" s="49" t="e">
        <f aca="false">C21/B21</f>
        <v>#DIV/0!</v>
      </c>
      <c r="E21" s="49" t="s">
        <v>320</v>
      </c>
      <c r="F21" s="49" t="n">
        <v>1254</v>
      </c>
      <c r="G21" s="49" t="n">
        <v>1274</v>
      </c>
      <c r="H21" s="49" t="n">
        <v>1035</v>
      </c>
      <c r="I21" s="49" t="n">
        <v>1284</v>
      </c>
      <c r="J21" s="49" t="n">
        <v>-91.6</v>
      </c>
      <c r="K21" s="49" t="s">
        <v>321</v>
      </c>
      <c r="M21" s="49" t="s">
        <v>322</v>
      </c>
    </row>
    <row r="22" customFormat="false" ht="13.5" hidden="false" customHeight="false" outlineLevel="0" collapsed="false">
      <c r="A22" s="49" t="s">
        <v>323</v>
      </c>
      <c r="B22" s="49" t="n">
        <v>219.34</v>
      </c>
      <c r="C22" s="49" t="n">
        <v>296.77</v>
      </c>
      <c r="D22" s="49" t="n">
        <f aca="false">C22/B22</f>
        <v>1.35301358621319</v>
      </c>
      <c r="E22" s="49" t="s">
        <v>324</v>
      </c>
      <c r="F22" s="49" t="n">
        <v>573</v>
      </c>
      <c r="G22" s="49" t="n">
        <v>592</v>
      </c>
      <c r="H22" s="49" t="n">
        <v>359</v>
      </c>
      <c r="I22" s="49" t="n">
        <v>602</v>
      </c>
      <c r="J22" s="49" t="n">
        <v>-58.73</v>
      </c>
      <c r="K22" s="49" t="s">
        <v>325</v>
      </c>
      <c r="M22" s="49" t="s">
        <v>326</v>
      </c>
    </row>
    <row r="23" customFormat="false" ht="13.5" hidden="false" customHeight="false" outlineLevel="0" collapsed="false">
      <c r="A23" s="49" t="s">
        <v>327</v>
      </c>
      <c r="B23" s="49" t="n">
        <v>0.34</v>
      </c>
      <c r="C23" s="49" t="n">
        <v>0.3</v>
      </c>
      <c r="D23" s="49" t="n">
        <f aca="false">C23/B23</f>
        <v>0.882352941176471</v>
      </c>
      <c r="E23" s="49" t="s">
        <v>328</v>
      </c>
      <c r="F23" s="49" t="n">
        <v>675</v>
      </c>
      <c r="G23" s="49" t="n">
        <v>695</v>
      </c>
      <c r="H23" s="49" t="n">
        <v>665</v>
      </c>
      <c r="I23" s="49" t="n">
        <v>786</v>
      </c>
      <c r="J23" s="49" t="n">
        <v>-49.21</v>
      </c>
      <c r="K23" s="49" t="s">
        <v>329</v>
      </c>
      <c r="M23" s="49" t="s">
        <v>330</v>
      </c>
    </row>
    <row r="24" customFormat="false" ht="13.5" hidden="false" customHeight="false" outlineLevel="0" collapsed="false">
      <c r="A24" s="49" t="s">
        <v>331</v>
      </c>
      <c r="B24" s="49" t="n">
        <v>1.46</v>
      </c>
      <c r="C24" s="49" t="n">
        <v>1.49</v>
      </c>
      <c r="D24" s="49" t="n">
        <f aca="false">C24/B24</f>
        <v>1.02054794520548</v>
      </c>
      <c r="E24" s="49" t="s">
        <v>332</v>
      </c>
      <c r="F24" s="49" t="n">
        <v>743</v>
      </c>
      <c r="G24" s="49" t="n">
        <v>764</v>
      </c>
      <c r="H24" s="49" t="n">
        <v>436</v>
      </c>
      <c r="I24" s="49" t="n">
        <v>774</v>
      </c>
      <c r="J24" s="49" t="n">
        <v>-73.6</v>
      </c>
      <c r="K24" s="49" t="s">
        <v>333</v>
      </c>
      <c r="L24" s="49" t="s">
        <v>334</v>
      </c>
      <c r="M24" s="49" t="s">
        <v>335</v>
      </c>
    </row>
    <row r="25" customFormat="false" ht="13.5" hidden="false" customHeight="false" outlineLevel="0" collapsed="false">
      <c r="A25" s="49" t="s">
        <v>336</v>
      </c>
      <c r="B25" s="49" t="n">
        <v>5.68</v>
      </c>
      <c r="C25" s="49" t="n">
        <v>5.71</v>
      </c>
      <c r="D25" s="49" t="n">
        <f aca="false">C25/B25</f>
        <v>1.00528169014085</v>
      </c>
      <c r="E25" s="49" t="s">
        <v>337</v>
      </c>
      <c r="F25" s="49" t="n">
        <v>572</v>
      </c>
      <c r="G25" s="49" t="n">
        <v>592</v>
      </c>
      <c r="H25" s="49" t="n">
        <v>562</v>
      </c>
      <c r="I25" s="49" t="n">
        <v>685</v>
      </c>
      <c r="J25" s="49" t="n">
        <v>-26.3</v>
      </c>
      <c r="K25" s="49" t="s">
        <v>338</v>
      </c>
      <c r="M25" s="49" t="s">
        <v>339</v>
      </c>
    </row>
    <row r="26" customFormat="false" ht="13.5" hidden="false" customHeight="false" outlineLevel="0" collapsed="false">
      <c r="A26" s="49" t="s">
        <v>340</v>
      </c>
      <c r="B26" s="49" t="n">
        <v>1.01</v>
      </c>
      <c r="C26" s="49" t="n">
        <v>1.01</v>
      </c>
      <c r="D26" s="49" t="n">
        <f aca="false">C26/B26</f>
        <v>1</v>
      </c>
      <c r="E26" s="49" t="s">
        <v>341</v>
      </c>
      <c r="F26" s="49" t="n">
        <v>1192</v>
      </c>
      <c r="G26" s="49" t="n">
        <v>1213</v>
      </c>
      <c r="H26" s="49" t="n">
        <v>954</v>
      </c>
      <c r="I26" s="49" t="n">
        <v>1223</v>
      </c>
      <c r="J26" s="49" t="n">
        <v>-70.3</v>
      </c>
      <c r="K26" s="49" t="s">
        <v>342</v>
      </c>
      <c r="M26" s="49" t="s">
        <v>343</v>
      </c>
    </row>
    <row r="27" customFormat="false" ht="13.5" hidden="false" customHeight="false" outlineLevel="0" collapsed="false">
      <c r="A27" s="49" t="s">
        <v>344</v>
      </c>
      <c r="C27" s="49" t="n">
        <v>0.42</v>
      </c>
      <c r="D27" s="49" t="e">
        <f aca="false">C27/B27</f>
        <v>#DIV/0!</v>
      </c>
      <c r="E27" s="49" t="s">
        <v>345</v>
      </c>
      <c r="F27" s="49" t="n">
        <v>1014</v>
      </c>
      <c r="G27" s="49" t="n">
        <v>1035</v>
      </c>
      <c r="H27" s="49" t="n">
        <v>948</v>
      </c>
      <c r="I27" s="49" t="n">
        <v>1047</v>
      </c>
      <c r="J27" s="49" t="n">
        <v>-34.3</v>
      </c>
      <c r="K27" s="49" t="s">
        <v>346</v>
      </c>
      <c r="M27" s="49" t="s">
        <v>347</v>
      </c>
    </row>
    <row r="28" customFormat="false" ht="13.5" hidden="false" customHeight="false" outlineLevel="0" collapsed="false">
      <c r="A28" s="49" t="s">
        <v>6</v>
      </c>
      <c r="C28" s="49" t="n">
        <v>5825.56</v>
      </c>
      <c r="D28" s="49" t="e">
        <f aca="false">C28/B28</f>
        <v>#DIV/0!</v>
      </c>
      <c r="E28" s="49" t="s">
        <v>348</v>
      </c>
      <c r="F28" s="49" t="n">
        <v>1259</v>
      </c>
      <c r="G28" s="49" t="n">
        <v>1279</v>
      </c>
      <c r="H28" s="49" t="n">
        <v>1194</v>
      </c>
      <c r="I28" s="49" t="n">
        <v>1299</v>
      </c>
      <c r="J28" s="49" t="n">
        <v>-55.3</v>
      </c>
      <c r="K28" s="49" t="s">
        <v>349</v>
      </c>
      <c r="M28" s="49" t="s">
        <v>350</v>
      </c>
    </row>
    <row r="29" customFormat="false" ht="13.5" hidden="false" customHeight="false" outlineLevel="0" collapsed="false">
      <c r="A29" s="49" t="s">
        <v>351</v>
      </c>
      <c r="C29" s="49" t="n">
        <v>0.3</v>
      </c>
      <c r="D29" s="49" t="e">
        <f aca="false">C29/B29</f>
        <v>#DIV/0!</v>
      </c>
      <c r="E29" s="49" t="s">
        <v>352</v>
      </c>
      <c r="F29" s="49" t="n">
        <v>352</v>
      </c>
      <c r="G29" s="49" t="n">
        <v>374</v>
      </c>
      <c r="H29" s="49" t="n">
        <v>263</v>
      </c>
      <c r="I29" s="49" t="n">
        <v>384</v>
      </c>
      <c r="J29" s="49" t="n">
        <v>-33.3</v>
      </c>
      <c r="K29" s="49" t="s">
        <v>353</v>
      </c>
      <c r="L29" s="49" t="s">
        <v>354</v>
      </c>
      <c r="M29" s="49" t="s">
        <v>355</v>
      </c>
    </row>
    <row r="30" customFormat="false" ht="13.5" hidden="false" customHeight="false" outlineLevel="0" collapsed="false">
      <c r="A30" s="49" t="s">
        <v>356</v>
      </c>
      <c r="C30" s="49" t="n">
        <v>0.59</v>
      </c>
      <c r="D30" s="49" t="e">
        <f aca="false">C30/B30</f>
        <v>#DIV/0!</v>
      </c>
      <c r="E30" s="49" t="s">
        <v>357</v>
      </c>
      <c r="F30" s="49" t="n">
        <v>39</v>
      </c>
      <c r="G30" s="49" t="n">
        <v>61</v>
      </c>
      <c r="H30" s="49" t="n">
        <v>29</v>
      </c>
      <c r="I30" s="49" t="n">
        <v>324</v>
      </c>
      <c r="J30" s="49" t="n">
        <v>-69</v>
      </c>
      <c r="K30" s="49" t="s">
        <v>358</v>
      </c>
      <c r="L30" s="49" t="s">
        <v>359</v>
      </c>
      <c r="M30" s="49" t="s">
        <v>360</v>
      </c>
    </row>
    <row r="31" customFormat="false" ht="13.5" hidden="false" customHeight="false" outlineLevel="0" collapsed="false">
      <c r="A31" s="49" t="s">
        <v>361</v>
      </c>
      <c r="C31" s="49" t="n">
        <v>0.89</v>
      </c>
      <c r="D31" s="49" t="e">
        <f aca="false">C31/B31</f>
        <v>#DIV/0!</v>
      </c>
      <c r="E31" s="49" t="s">
        <v>362</v>
      </c>
      <c r="F31" s="49" t="n">
        <v>351</v>
      </c>
      <c r="G31" s="49" t="n">
        <v>373</v>
      </c>
      <c r="H31" s="49" t="n">
        <v>153</v>
      </c>
      <c r="I31" s="49" t="n">
        <v>383</v>
      </c>
      <c r="J31" s="49" t="n">
        <v>-63.1</v>
      </c>
      <c r="K31" s="49" t="s">
        <v>363</v>
      </c>
      <c r="L31" s="49" t="s">
        <v>364</v>
      </c>
      <c r="M31" s="49" t="s">
        <v>365</v>
      </c>
    </row>
    <row r="32" customFormat="false" ht="13.5" hidden="false" customHeight="false" outlineLevel="0" collapsed="false">
      <c r="A32" s="49" t="s">
        <v>366</v>
      </c>
      <c r="B32" s="49" t="n">
        <v>2.59</v>
      </c>
      <c r="D32" s="49" t="n">
        <f aca="false">C32/B32</f>
        <v>0</v>
      </c>
      <c r="E32" s="49" t="s">
        <v>367</v>
      </c>
      <c r="F32" s="49" t="n">
        <v>2</v>
      </c>
      <c r="G32" s="49" t="n">
        <v>23</v>
      </c>
      <c r="H32" s="49" t="n">
        <v>1</v>
      </c>
      <c r="I32" s="49" t="n">
        <v>286</v>
      </c>
      <c r="J32" s="49" t="n">
        <v>-77.92</v>
      </c>
      <c r="K32" s="49" t="s">
        <v>368</v>
      </c>
      <c r="L32" s="49" t="s">
        <v>369</v>
      </c>
      <c r="M32" s="49" t="s">
        <v>370</v>
      </c>
    </row>
    <row r="33" customFormat="false" ht="13.5" hidden="false" customHeight="false" outlineLevel="0" collapsed="false">
      <c r="A33" s="49" t="s">
        <v>371</v>
      </c>
      <c r="C33" s="49" t="n">
        <v>0.3</v>
      </c>
      <c r="D33" s="49" t="e">
        <f aca="false">C33/B33</f>
        <v>#DIV/0!</v>
      </c>
      <c r="E33" s="49" t="s">
        <v>372</v>
      </c>
      <c r="F33" s="49" t="n">
        <v>81</v>
      </c>
      <c r="G33" s="49" t="n">
        <v>101</v>
      </c>
      <c r="H33" s="49" t="n">
        <v>1</v>
      </c>
      <c r="I33" s="49" t="n">
        <v>111</v>
      </c>
      <c r="J33" s="49" t="n">
        <v>-38.2</v>
      </c>
      <c r="K33" s="49" t="s">
        <v>373</v>
      </c>
      <c r="M33" s="49" t="s">
        <v>374</v>
      </c>
    </row>
    <row r="34" customFormat="false" ht="13.5" hidden="false" customHeight="false" outlineLevel="0" collapsed="false">
      <c r="A34" s="49" t="s">
        <v>375</v>
      </c>
      <c r="C34" s="49" t="n">
        <v>0.3</v>
      </c>
      <c r="D34" s="49" t="e">
        <f aca="false">C34/B34</f>
        <v>#DIV/0!</v>
      </c>
      <c r="E34" s="49" t="s">
        <v>376</v>
      </c>
      <c r="F34" s="49" t="n">
        <v>125</v>
      </c>
      <c r="G34" s="49" t="n">
        <v>145</v>
      </c>
      <c r="H34" s="49" t="n">
        <v>115</v>
      </c>
      <c r="I34" s="49" t="n">
        <v>296</v>
      </c>
      <c r="J34" s="49" t="n">
        <v>-74.9</v>
      </c>
      <c r="K34" s="49" t="s">
        <v>377</v>
      </c>
      <c r="M34" s="49" t="s">
        <v>378</v>
      </c>
    </row>
    <row r="35" customFormat="false" ht="13.5" hidden="false" customHeight="false" outlineLevel="0" collapsed="false">
      <c r="A35" s="49" t="s">
        <v>379</v>
      </c>
      <c r="C35" s="49" t="n">
        <v>0.83</v>
      </c>
      <c r="D35" s="49" t="e">
        <f aca="false">C35/B35</f>
        <v>#DIV/0!</v>
      </c>
      <c r="E35" s="49" t="s">
        <v>380</v>
      </c>
      <c r="F35" s="49" t="n">
        <v>447</v>
      </c>
      <c r="G35" s="49" t="n">
        <v>467</v>
      </c>
      <c r="H35" s="49" t="n">
        <v>437</v>
      </c>
      <c r="I35" s="49" t="n">
        <v>548</v>
      </c>
      <c r="J35" s="49" t="n">
        <v>-36.9</v>
      </c>
      <c r="K35" s="49" t="s">
        <v>381</v>
      </c>
      <c r="M35" s="49" t="s">
        <v>382</v>
      </c>
    </row>
    <row r="36" customFormat="false" ht="13.5" hidden="false" customHeight="false" outlineLevel="0" collapsed="false">
      <c r="A36" s="49" t="s">
        <v>383</v>
      </c>
      <c r="B36" s="49" t="n">
        <v>0.34</v>
      </c>
      <c r="D36" s="49" t="n">
        <f aca="false">C36/B36</f>
        <v>0</v>
      </c>
      <c r="E36" s="49" t="s">
        <v>384</v>
      </c>
      <c r="F36" s="49" t="n">
        <v>2177</v>
      </c>
      <c r="G36" s="49" t="n">
        <v>2197</v>
      </c>
      <c r="H36" s="49" t="n">
        <v>2167</v>
      </c>
      <c r="I36" s="49" t="n">
        <v>2256</v>
      </c>
      <c r="J36" s="49" t="n">
        <v>-18.1</v>
      </c>
      <c r="K36" s="49" t="s">
        <v>385</v>
      </c>
      <c r="L36" s="49" t="s">
        <v>386</v>
      </c>
      <c r="M36" s="49" t="s">
        <v>387</v>
      </c>
    </row>
    <row r="37" customFormat="false" ht="13.5" hidden="false" customHeight="false" outlineLevel="0" collapsed="false">
      <c r="A37" s="49" t="s">
        <v>388</v>
      </c>
      <c r="C37" s="49" t="n">
        <v>70.2</v>
      </c>
      <c r="D37" s="49" t="e">
        <f aca="false">C37/B37</f>
        <v>#DIV/0!</v>
      </c>
      <c r="E37" s="49" t="s">
        <v>389</v>
      </c>
      <c r="F37" s="49" t="n">
        <v>872</v>
      </c>
      <c r="G37" s="49" t="n">
        <v>891</v>
      </c>
      <c r="H37" s="49" t="n">
        <v>852</v>
      </c>
      <c r="I37" s="49" t="n">
        <v>978</v>
      </c>
      <c r="J37" s="49" t="n">
        <v>-59.11</v>
      </c>
      <c r="K37" s="49" t="s">
        <v>390</v>
      </c>
      <c r="M37" s="49" t="s">
        <v>391</v>
      </c>
    </row>
    <row r="38" customFormat="false" ht="13.5" hidden="false" customHeight="false" outlineLevel="0" collapsed="false">
      <c r="A38" s="49" t="s">
        <v>392</v>
      </c>
      <c r="B38" s="49" t="n">
        <v>0.62</v>
      </c>
      <c r="D38" s="49" t="n">
        <f aca="false">C38/B38</f>
        <v>0</v>
      </c>
      <c r="E38" s="49" t="s">
        <v>393</v>
      </c>
      <c r="F38" s="49" t="n">
        <v>138</v>
      </c>
      <c r="G38" s="49" t="n">
        <v>158</v>
      </c>
      <c r="H38" s="49" t="n">
        <v>49</v>
      </c>
      <c r="I38" s="49" t="n">
        <v>168</v>
      </c>
      <c r="J38" s="49" t="n">
        <v>-31.8</v>
      </c>
      <c r="K38" s="49" t="s">
        <v>394</v>
      </c>
      <c r="L38" s="49" t="s">
        <v>395</v>
      </c>
      <c r="M38" s="49" t="s">
        <v>396</v>
      </c>
    </row>
    <row r="39" customFormat="false" ht="13.5" hidden="false" customHeight="false" outlineLevel="0" collapsed="false">
      <c r="A39" s="49" t="s">
        <v>9</v>
      </c>
      <c r="B39" s="49" t="n">
        <v>7.31</v>
      </c>
      <c r="C39" s="49" t="n">
        <v>16.11</v>
      </c>
      <c r="D39" s="49" t="n">
        <f aca="false">C39/B39</f>
        <v>2.20383036935705</v>
      </c>
      <c r="E39" s="49" t="s">
        <v>397</v>
      </c>
      <c r="F39" s="49" t="n">
        <v>56</v>
      </c>
      <c r="G39" s="49" t="n">
        <v>76</v>
      </c>
      <c r="H39" s="49" t="n">
        <v>1</v>
      </c>
      <c r="I39" s="49" t="n">
        <v>86</v>
      </c>
      <c r="J39" s="49" t="n">
        <v>-41.1</v>
      </c>
      <c r="K39" s="49" t="s">
        <v>398</v>
      </c>
      <c r="M39" s="49" t="s">
        <v>399</v>
      </c>
    </row>
    <row r="40" customFormat="false" ht="13.5" hidden="false" customHeight="false" outlineLevel="0" collapsed="false">
      <c r="A40" s="49" t="s">
        <v>400</v>
      </c>
      <c r="B40" s="49" t="n">
        <v>0.67</v>
      </c>
      <c r="D40" s="49" t="n">
        <f aca="false">C40/B40</f>
        <v>0</v>
      </c>
      <c r="E40" s="49" t="s">
        <v>401</v>
      </c>
      <c r="F40" s="49" t="n">
        <v>3489</v>
      </c>
      <c r="G40" s="49" t="n">
        <v>3509</v>
      </c>
      <c r="H40" s="49" t="n">
        <v>3304</v>
      </c>
      <c r="I40" s="49" t="n">
        <v>3519</v>
      </c>
      <c r="J40" s="49" t="n">
        <v>-58.6</v>
      </c>
      <c r="K40" s="49" t="s">
        <v>402</v>
      </c>
      <c r="L40" s="49" t="s">
        <v>403</v>
      </c>
      <c r="M40" s="49" t="s">
        <v>404</v>
      </c>
    </row>
    <row r="41" customFormat="false" ht="13.5" hidden="false" customHeight="false" outlineLevel="0" collapsed="false">
      <c r="A41" s="49" t="s">
        <v>405</v>
      </c>
      <c r="C41" s="49" t="n">
        <v>0.53</v>
      </c>
      <c r="D41" s="49" t="e">
        <f aca="false">C41/B41</f>
        <v>#DIV/0!</v>
      </c>
      <c r="E41" s="49" t="s">
        <v>406</v>
      </c>
      <c r="F41" s="49" t="n">
        <v>537</v>
      </c>
      <c r="G41" s="49" t="n">
        <v>556</v>
      </c>
      <c r="H41" s="49" t="n">
        <v>527</v>
      </c>
      <c r="I41" s="49" t="n">
        <v>712</v>
      </c>
      <c r="J41" s="49" t="n">
        <v>-72.81</v>
      </c>
      <c r="K41" s="49" t="s">
        <v>407</v>
      </c>
      <c r="M41" s="49" t="s">
        <v>408</v>
      </c>
    </row>
    <row r="42" customFormat="false" ht="13.5" hidden="false" customHeight="false" outlineLevel="0" collapsed="false">
      <c r="A42" s="49" t="s">
        <v>409</v>
      </c>
      <c r="B42" s="49" t="n">
        <v>2.47</v>
      </c>
      <c r="D42" s="49" t="n">
        <f aca="false">C42/B42</f>
        <v>0</v>
      </c>
      <c r="E42" s="49" t="s">
        <v>410</v>
      </c>
      <c r="F42" s="49" t="n">
        <v>1786</v>
      </c>
      <c r="G42" s="49" t="n">
        <v>1806</v>
      </c>
      <c r="H42" s="49" t="n">
        <v>1776</v>
      </c>
      <c r="I42" s="49" t="n">
        <v>1851</v>
      </c>
      <c r="J42" s="49" t="n">
        <v>-38.1</v>
      </c>
      <c r="K42" s="49" t="s">
        <v>411</v>
      </c>
      <c r="M42" s="49" t="s">
        <v>412</v>
      </c>
    </row>
    <row r="43" customFormat="false" ht="13.5" hidden="false" customHeight="false" outlineLevel="0" collapsed="false">
      <c r="A43" s="49" t="s">
        <v>413</v>
      </c>
      <c r="C43" s="49" t="n">
        <v>0.3</v>
      </c>
      <c r="D43" s="49" t="e">
        <f aca="false">C43/B43</f>
        <v>#DIV/0!</v>
      </c>
      <c r="E43" s="49" t="s">
        <v>414</v>
      </c>
      <c r="F43" s="49" t="n">
        <v>418</v>
      </c>
      <c r="G43" s="49" t="n">
        <v>438</v>
      </c>
      <c r="H43" s="49" t="n">
        <v>408</v>
      </c>
      <c r="I43" s="49" t="n">
        <v>651</v>
      </c>
      <c r="J43" s="49" t="n">
        <v>-60</v>
      </c>
      <c r="K43" s="49" t="s">
        <v>415</v>
      </c>
      <c r="L43" s="49" t="s">
        <v>416</v>
      </c>
      <c r="M43" s="49" t="s">
        <v>417</v>
      </c>
    </row>
    <row r="44" customFormat="false" ht="13.5" hidden="false" customHeight="false" outlineLevel="0" collapsed="false">
      <c r="A44" s="49" t="s">
        <v>418</v>
      </c>
      <c r="C44" s="49" t="n">
        <v>0.36</v>
      </c>
      <c r="D44" s="49" t="e">
        <f aca="false">C44/B44</f>
        <v>#DIV/0!</v>
      </c>
      <c r="E44" s="49" t="s">
        <v>419</v>
      </c>
      <c r="F44" s="49" t="n">
        <v>379</v>
      </c>
      <c r="G44" s="49" t="n">
        <v>401</v>
      </c>
      <c r="H44" s="49" t="n">
        <v>369</v>
      </c>
      <c r="I44" s="49" t="n">
        <v>517</v>
      </c>
      <c r="J44" s="49" t="n">
        <v>-42.1</v>
      </c>
      <c r="K44" s="49" t="s">
        <v>420</v>
      </c>
      <c r="M44" s="49" t="s">
        <v>421</v>
      </c>
    </row>
    <row r="45" customFormat="false" ht="13.5" hidden="false" customHeight="false" outlineLevel="0" collapsed="false">
      <c r="A45" s="49" t="s">
        <v>422</v>
      </c>
      <c r="C45" s="49" t="n">
        <v>1.78</v>
      </c>
      <c r="D45" s="49" t="e">
        <f aca="false">C45/B45</f>
        <v>#DIV/0!</v>
      </c>
      <c r="E45" s="49" t="s">
        <v>423</v>
      </c>
      <c r="F45" s="49" t="n">
        <v>595</v>
      </c>
      <c r="G45" s="49" t="n">
        <v>615</v>
      </c>
      <c r="H45" s="49" t="n">
        <v>374</v>
      </c>
      <c r="I45" s="49" t="n">
        <v>625</v>
      </c>
      <c r="J45" s="49" t="n">
        <v>-60.2</v>
      </c>
      <c r="K45" s="49" t="s">
        <v>424</v>
      </c>
      <c r="L45" s="49" t="s">
        <v>425</v>
      </c>
      <c r="M45" s="49" t="s">
        <v>426</v>
      </c>
    </row>
    <row r="46" customFormat="false" ht="13.5" hidden="false" customHeight="false" outlineLevel="0" collapsed="false">
      <c r="A46" s="49" t="s">
        <v>427</v>
      </c>
      <c r="B46" s="49" t="n">
        <v>0.73</v>
      </c>
      <c r="C46" s="49" t="n">
        <v>0.3</v>
      </c>
      <c r="D46" s="49" t="n">
        <f aca="false">C46/B46</f>
        <v>0.410958904109589</v>
      </c>
      <c r="E46" s="49" t="s">
        <v>428</v>
      </c>
      <c r="F46" s="49" t="n">
        <v>1545</v>
      </c>
      <c r="G46" s="49" t="n">
        <v>1565</v>
      </c>
      <c r="H46" s="49" t="n">
        <v>1515</v>
      </c>
      <c r="I46" s="49" t="n">
        <v>1823</v>
      </c>
      <c r="J46" s="49" t="n">
        <v>-90.4</v>
      </c>
      <c r="K46" s="49" t="s">
        <v>429</v>
      </c>
      <c r="M46" s="49" t="s">
        <v>430</v>
      </c>
    </row>
    <row r="47" customFormat="false" ht="13.5" hidden="false" customHeight="false" outlineLevel="0" collapsed="false">
      <c r="A47" s="49" t="s">
        <v>431</v>
      </c>
      <c r="C47" s="49" t="n">
        <v>2.02</v>
      </c>
      <c r="D47" s="49" t="e">
        <f aca="false">C47/B47</f>
        <v>#DIV/0!</v>
      </c>
      <c r="E47" s="49" t="s">
        <v>432</v>
      </c>
      <c r="F47" s="49" t="n">
        <v>1107</v>
      </c>
      <c r="G47" s="49" t="n">
        <v>1127</v>
      </c>
      <c r="H47" s="49" t="n">
        <v>1034</v>
      </c>
      <c r="I47" s="49" t="n">
        <v>1137</v>
      </c>
      <c r="J47" s="49" t="n">
        <v>-38.8</v>
      </c>
      <c r="K47" s="49" t="s">
        <v>433</v>
      </c>
      <c r="M47" s="49" t="s">
        <v>434</v>
      </c>
    </row>
    <row r="48" customFormat="false" ht="13.5" hidden="false" customHeight="false" outlineLevel="0" collapsed="false">
      <c r="A48" s="49" t="s">
        <v>435</v>
      </c>
      <c r="B48" s="49" t="n">
        <v>0.28</v>
      </c>
      <c r="C48" s="49" t="n">
        <v>0.48</v>
      </c>
      <c r="D48" s="49" t="n">
        <f aca="false">C48/B48</f>
        <v>1.71428571428571</v>
      </c>
      <c r="E48" s="49" t="s">
        <v>436</v>
      </c>
      <c r="F48" s="49" t="n">
        <v>994</v>
      </c>
      <c r="G48" s="49" t="n">
        <v>1016</v>
      </c>
      <c r="H48" s="49" t="n">
        <v>928</v>
      </c>
      <c r="I48" s="49" t="n">
        <v>1026</v>
      </c>
      <c r="J48" s="49" t="n">
        <v>-54.3</v>
      </c>
      <c r="K48" s="49" t="s">
        <v>437</v>
      </c>
      <c r="M48" s="49" t="s">
        <v>438</v>
      </c>
    </row>
    <row r="49" customFormat="false" ht="13.5" hidden="false" customHeight="false" outlineLevel="0" collapsed="false">
      <c r="A49" s="49" t="s">
        <v>439</v>
      </c>
      <c r="C49" s="49" t="n">
        <v>86.48</v>
      </c>
      <c r="D49" s="49" t="e">
        <f aca="false">C49/B49</f>
        <v>#DIV/0!</v>
      </c>
      <c r="E49" s="49" t="s">
        <v>440</v>
      </c>
      <c r="F49" s="49" t="n">
        <v>403</v>
      </c>
      <c r="G49" s="49" t="n">
        <v>423</v>
      </c>
      <c r="H49" s="49" t="n">
        <v>265</v>
      </c>
      <c r="I49" s="49" t="n">
        <v>433</v>
      </c>
      <c r="J49" s="49" t="n">
        <v>-37.3</v>
      </c>
      <c r="K49" s="49" t="s">
        <v>441</v>
      </c>
      <c r="L49" s="49" t="s">
        <v>442</v>
      </c>
      <c r="M49" s="49" t="s">
        <v>443</v>
      </c>
    </row>
    <row r="50" customFormat="false" ht="13.5" hidden="false" customHeight="false" outlineLevel="0" collapsed="false">
      <c r="A50" s="49" t="s">
        <v>444</v>
      </c>
      <c r="B50" s="49" t="n">
        <v>8.38</v>
      </c>
      <c r="C50" s="49" t="n">
        <v>10.88</v>
      </c>
      <c r="D50" s="49" t="n">
        <f aca="false">C50/B50</f>
        <v>1.29832935560859</v>
      </c>
      <c r="E50" s="49" t="s">
        <v>445</v>
      </c>
      <c r="F50" s="49" t="n">
        <v>206</v>
      </c>
      <c r="G50" s="49" t="n">
        <v>227</v>
      </c>
      <c r="H50" s="49" t="n">
        <v>63</v>
      </c>
      <c r="I50" s="49" t="n">
        <v>237</v>
      </c>
      <c r="J50" s="49" t="n">
        <v>-24</v>
      </c>
      <c r="K50" s="49" t="s">
        <v>446</v>
      </c>
      <c r="M50" s="49" t="s">
        <v>447</v>
      </c>
    </row>
    <row r="51" customFormat="false" ht="13.5" hidden="false" customHeight="false" outlineLevel="0" collapsed="false">
      <c r="A51" s="49" t="s">
        <v>448</v>
      </c>
      <c r="B51" s="49" t="n">
        <v>0.79</v>
      </c>
      <c r="D51" s="49" t="n">
        <f aca="false">C51/B51</f>
        <v>0</v>
      </c>
      <c r="E51" s="49" t="s">
        <v>449</v>
      </c>
      <c r="F51" s="49" t="n">
        <v>441</v>
      </c>
      <c r="G51" s="49" t="n">
        <v>462</v>
      </c>
      <c r="H51" s="49" t="n">
        <v>362</v>
      </c>
      <c r="I51" s="49" t="n">
        <v>472</v>
      </c>
      <c r="J51" s="49" t="n">
        <v>-19.41</v>
      </c>
      <c r="K51" s="49" t="s">
        <v>450</v>
      </c>
      <c r="L51" s="49" t="s">
        <v>451</v>
      </c>
      <c r="M51" s="49" t="s">
        <v>452</v>
      </c>
    </row>
    <row r="52" customFormat="false" ht="13.5" hidden="false" customHeight="false" outlineLevel="0" collapsed="false">
      <c r="A52" s="49" t="s">
        <v>453</v>
      </c>
      <c r="B52" s="49" t="n">
        <v>1.91</v>
      </c>
      <c r="D52" s="49" t="n">
        <f aca="false">C52/B52</f>
        <v>0</v>
      </c>
      <c r="E52" s="49" t="s">
        <v>432</v>
      </c>
      <c r="F52" s="49" t="n">
        <v>1108</v>
      </c>
      <c r="G52" s="49" t="n">
        <v>1129</v>
      </c>
      <c r="H52" s="49" t="n">
        <v>1032</v>
      </c>
      <c r="I52" s="49" t="n">
        <v>1139</v>
      </c>
      <c r="J52" s="49" t="n">
        <v>-38.8</v>
      </c>
      <c r="K52" s="49" t="s">
        <v>454</v>
      </c>
      <c r="M52" s="49" t="s">
        <v>455</v>
      </c>
    </row>
    <row r="53" customFormat="false" ht="13.5" hidden="false" customHeight="false" outlineLevel="0" collapsed="false">
      <c r="A53" s="49" t="s">
        <v>456</v>
      </c>
      <c r="B53" s="49" t="n">
        <v>0.84</v>
      </c>
      <c r="D53" s="49" t="n">
        <f aca="false">C53/B53</f>
        <v>0</v>
      </c>
      <c r="E53" s="49" t="s">
        <v>457</v>
      </c>
      <c r="F53" s="49" t="n">
        <v>542</v>
      </c>
      <c r="G53" s="49" t="n">
        <v>562</v>
      </c>
      <c r="H53" s="49" t="n">
        <v>476</v>
      </c>
      <c r="I53" s="49" t="n">
        <v>572</v>
      </c>
      <c r="J53" s="49" t="n">
        <v>-52.6</v>
      </c>
      <c r="K53" s="49" t="s">
        <v>458</v>
      </c>
      <c r="M53" s="49" t="s">
        <v>459</v>
      </c>
    </row>
    <row r="54" customFormat="false" ht="13.5" hidden="false" customHeight="false" outlineLevel="0" collapsed="false">
      <c r="A54" s="49" t="s">
        <v>460</v>
      </c>
      <c r="B54" s="49" t="n">
        <v>1.07</v>
      </c>
      <c r="D54" s="49" t="n">
        <f aca="false">C54/B54</f>
        <v>0</v>
      </c>
      <c r="E54" s="49" t="s">
        <v>461</v>
      </c>
      <c r="F54" s="49" t="n">
        <v>517</v>
      </c>
      <c r="G54" s="49" t="n">
        <v>539</v>
      </c>
      <c r="H54" s="49" t="n">
        <v>366</v>
      </c>
      <c r="I54" s="49" t="n">
        <v>549</v>
      </c>
      <c r="J54" s="49" t="n">
        <v>-45.5</v>
      </c>
      <c r="K54" s="49" t="s">
        <v>462</v>
      </c>
      <c r="M54" s="49" t="s">
        <v>463</v>
      </c>
    </row>
    <row r="55" customFormat="false" ht="13.5" hidden="false" customHeight="false" outlineLevel="0" collapsed="false">
      <c r="A55" s="49" t="s">
        <v>464</v>
      </c>
      <c r="B55" s="49" t="n">
        <v>0.9</v>
      </c>
      <c r="D55" s="49" t="n">
        <f aca="false">C55/B55</f>
        <v>0</v>
      </c>
      <c r="E55" s="49" t="s">
        <v>465</v>
      </c>
      <c r="F55" s="49" t="n">
        <v>2775</v>
      </c>
      <c r="G55" s="49" t="n">
        <v>2795</v>
      </c>
      <c r="H55" s="49" t="n">
        <v>2692</v>
      </c>
      <c r="I55" s="49" t="n">
        <v>2805</v>
      </c>
      <c r="J55" s="49" t="n">
        <v>-25.3</v>
      </c>
      <c r="K55" s="49" t="s">
        <v>466</v>
      </c>
      <c r="L55" s="49" t="s">
        <v>467</v>
      </c>
      <c r="M55" s="49" t="s">
        <v>468</v>
      </c>
    </row>
    <row r="56" customFormat="false" ht="13.5" hidden="false" customHeight="false" outlineLevel="0" collapsed="false">
      <c r="A56" s="49" t="s">
        <v>12</v>
      </c>
      <c r="B56" s="49" t="n">
        <v>2.64</v>
      </c>
      <c r="C56" s="49" t="n">
        <v>5.82</v>
      </c>
      <c r="D56" s="49" t="n">
        <f aca="false">C56/B56</f>
        <v>2.20454545454545</v>
      </c>
      <c r="E56" s="49" t="s">
        <v>469</v>
      </c>
      <c r="F56" s="49" t="n">
        <v>926</v>
      </c>
      <c r="G56" s="49" t="n">
        <v>946</v>
      </c>
      <c r="H56" s="49" t="n">
        <v>906</v>
      </c>
      <c r="I56" s="49" t="n">
        <v>1039</v>
      </c>
      <c r="J56" s="49" t="n">
        <v>-62.4</v>
      </c>
      <c r="K56" s="49" t="s">
        <v>470</v>
      </c>
      <c r="M56" s="49" t="s">
        <v>471</v>
      </c>
    </row>
    <row r="57" customFormat="false" ht="13.5" hidden="false" customHeight="false" outlineLevel="0" collapsed="false">
      <c r="A57" s="49" t="s">
        <v>472</v>
      </c>
      <c r="C57" s="49" t="n">
        <v>0.3</v>
      </c>
      <c r="D57" s="49" t="e">
        <f aca="false">C57/B57</f>
        <v>#DIV/0!</v>
      </c>
      <c r="E57" s="49" t="s">
        <v>473</v>
      </c>
      <c r="F57" s="49" t="n">
        <v>5685</v>
      </c>
      <c r="G57" s="49" t="n">
        <v>5706</v>
      </c>
      <c r="H57" s="49" t="n">
        <v>5600</v>
      </c>
      <c r="I57" s="49" t="n">
        <v>5726</v>
      </c>
      <c r="J57" s="49" t="n">
        <v>-28.7</v>
      </c>
      <c r="K57" s="49" t="s">
        <v>474</v>
      </c>
      <c r="L57" s="49" t="s">
        <v>475</v>
      </c>
      <c r="M57" s="49" t="s">
        <v>476</v>
      </c>
    </row>
    <row r="58" customFormat="false" ht="13.5" hidden="false" customHeight="false" outlineLevel="0" collapsed="false">
      <c r="A58" s="49" t="s">
        <v>477</v>
      </c>
      <c r="B58" s="49" t="n">
        <v>0.28</v>
      </c>
      <c r="D58" s="49" t="n">
        <f aca="false">C58/B58</f>
        <v>0</v>
      </c>
      <c r="E58" s="49" t="s">
        <v>478</v>
      </c>
      <c r="F58" s="49" t="n">
        <v>1005</v>
      </c>
      <c r="G58" s="49" t="n">
        <v>1026</v>
      </c>
      <c r="H58" s="49" t="n">
        <v>995</v>
      </c>
      <c r="I58" s="49" t="n">
        <v>1272</v>
      </c>
      <c r="J58" s="49" t="n">
        <v>-78.5</v>
      </c>
      <c r="K58" s="49" t="s">
        <v>479</v>
      </c>
      <c r="L58" s="49" t="s">
        <v>480</v>
      </c>
      <c r="M58" s="49" t="s">
        <v>481</v>
      </c>
    </row>
    <row r="59" customFormat="false" ht="13.5" hidden="false" customHeight="false" outlineLevel="0" collapsed="false">
      <c r="A59" s="49" t="s">
        <v>482</v>
      </c>
      <c r="C59" s="49" t="n">
        <v>2.85</v>
      </c>
      <c r="D59" s="49" t="e">
        <f aca="false">C59/B59</f>
        <v>#DIV/0!</v>
      </c>
      <c r="E59" s="49" t="s">
        <v>483</v>
      </c>
      <c r="F59" s="49" t="n">
        <v>471</v>
      </c>
      <c r="G59" s="49" t="n">
        <v>491</v>
      </c>
      <c r="H59" s="49" t="n">
        <v>451</v>
      </c>
      <c r="I59" s="49" t="n">
        <v>575</v>
      </c>
      <c r="J59" s="49" t="n">
        <v>-57.5</v>
      </c>
      <c r="K59" s="49" t="s">
        <v>484</v>
      </c>
      <c r="M59" s="49" t="s">
        <v>485</v>
      </c>
    </row>
    <row r="60" customFormat="false" ht="13.5" hidden="false" customHeight="false" outlineLevel="0" collapsed="false">
      <c r="A60" s="49" t="s">
        <v>486</v>
      </c>
      <c r="C60" s="49" t="n">
        <v>0.59</v>
      </c>
      <c r="D60" s="49" t="e">
        <f aca="false">C60/B60</f>
        <v>#DIV/0!</v>
      </c>
      <c r="E60" s="49" t="s">
        <v>487</v>
      </c>
      <c r="F60" s="49" t="n">
        <v>433</v>
      </c>
      <c r="G60" s="49" t="n">
        <v>453</v>
      </c>
      <c r="H60" s="49" t="n">
        <v>193</v>
      </c>
      <c r="I60" s="49" t="n">
        <v>455</v>
      </c>
      <c r="J60" s="49" t="n">
        <v>-53.5</v>
      </c>
      <c r="K60" s="49" t="s">
        <v>488</v>
      </c>
      <c r="L60" s="49" t="s">
        <v>489</v>
      </c>
      <c r="M60" s="49" t="s">
        <v>490</v>
      </c>
    </row>
    <row r="61" customFormat="false" ht="13.5" hidden="false" customHeight="false" outlineLevel="0" collapsed="false">
      <c r="A61" s="49" t="s">
        <v>491</v>
      </c>
      <c r="C61" s="49" t="n">
        <v>0.59</v>
      </c>
      <c r="D61" s="49" t="e">
        <f aca="false">C61/B61</f>
        <v>#DIV/0!</v>
      </c>
      <c r="E61" s="49" t="s">
        <v>492</v>
      </c>
      <c r="F61" s="49" t="n">
        <v>1</v>
      </c>
      <c r="G61" s="49" t="n">
        <v>22</v>
      </c>
      <c r="H61" s="49" t="n">
        <v>1</v>
      </c>
      <c r="I61" s="49" t="n">
        <v>59</v>
      </c>
      <c r="J61" s="49" t="n">
        <v>-21.4</v>
      </c>
      <c r="K61" s="49" t="s">
        <v>493</v>
      </c>
      <c r="L61" s="49" t="s">
        <v>494</v>
      </c>
      <c r="M61" s="49" t="s">
        <v>495</v>
      </c>
    </row>
    <row r="62" customFormat="false" ht="13.5" hidden="false" customHeight="false" outlineLevel="0" collapsed="false">
      <c r="A62" s="49" t="s">
        <v>496</v>
      </c>
      <c r="C62" s="49" t="n">
        <v>0.42</v>
      </c>
      <c r="D62" s="49" t="e">
        <f aca="false">C62/B62</f>
        <v>#DIV/0!</v>
      </c>
      <c r="E62" s="49" t="s">
        <v>497</v>
      </c>
      <c r="F62" s="49" t="n">
        <v>1207</v>
      </c>
      <c r="G62" s="49" t="n">
        <v>1227</v>
      </c>
      <c r="H62" s="49" t="n">
        <v>1058</v>
      </c>
      <c r="I62" s="49" t="n">
        <v>1237</v>
      </c>
      <c r="J62" s="49" t="n">
        <v>-41.76</v>
      </c>
      <c r="K62" s="49" t="s">
        <v>498</v>
      </c>
      <c r="M62" s="49" t="s">
        <v>499</v>
      </c>
    </row>
    <row r="63" customFormat="false" ht="13.5" hidden="false" customHeight="false" outlineLevel="0" collapsed="false">
      <c r="A63" s="49" t="s">
        <v>500</v>
      </c>
      <c r="C63" s="49" t="n">
        <v>0.42</v>
      </c>
      <c r="D63" s="49" t="e">
        <f aca="false">C63/B63</f>
        <v>#DIV/0!</v>
      </c>
      <c r="E63" s="49" t="s">
        <v>501</v>
      </c>
      <c r="F63" s="49" t="n">
        <v>981</v>
      </c>
      <c r="G63" s="49" t="n">
        <v>1003</v>
      </c>
      <c r="H63" s="49" t="n">
        <v>971</v>
      </c>
      <c r="I63" s="49" t="n">
        <v>1184</v>
      </c>
      <c r="J63" s="49" t="n">
        <v>-59.4</v>
      </c>
      <c r="K63" s="49" t="s">
        <v>502</v>
      </c>
      <c r="M63" s="49" t="s">
        <v>503</v>
      </c>
    </row>
    <row r="64" customFormat="false" ht="13.5" hidden="false" customHeight="false" outlineLevel="0" collapsed="false">
      <c r="A64" s="49" t="s">
        <v>504</v>
      </c>
      <c r="B64" s="49" t="n">
        <v>0.56</v>
      </c>
      <c r="C64" s="49" t="n">
        <v>0.65</v>
      </c>
      <c r="D64" s="49" t="n">
        <f aca="false">C64/B64</f>
        <v>1.16071428571429</v>
      </c>
      <c r="E64" s="49" t="s">
        <v>505</v>
      </c>
      <c r="F64" s="49" t="n">
        <v>333</v>
      </c>
      <c r="G64" s="49" t="n">
        <v>353</v>
      </c>
      <c r="H64" s="49" t="n">
        <v>323</v>
      </c>
      <c r="I64" s="49" t="n">
        <v>650</v>
      </c>
      <c r="J64" s="49" t="n">
        <v>-93.2</v>
      </c>
      <c r="K64" s="49" t="s">
        <v>506</v>
      </c>
      <c r="M64" s="49" t="s">
        <v>507</v>
      </c>
    </row>
    <row r="65" customFormat="false" ht="13.5" hidden="false" customHeight="false" outlineLevel="0" collapsed="false">
      <c r="A65" s="49" t="s">
        <v>508</v>
      </c>
      <c r="C65" s="49" t="n">
        <v>2.67</v>
      </c>
      <c r="D65" s="49" t="e">
        <f aca="false">C65/B65</f>
        <v>#DIV/0!</v>
      </c>
      <c r="E65" s="49" t="s">
        <v>509</v>
      </c>
      <c r="F65" s="49" t="n">
        <v>649</v>
      </c>
      <c r="G65" s="49" t="n">
        <v>669</v>
      </c>
      <c r="H65" s="49" t="n">
        <v>481</v>
      </c>
      <c r="I65" s="49" t="n">
        <v>679</v>
      </c>
      <c r="J65" s="49" t="n">
        <v>-66.75</v>
      </c>
      <c r="K65" s="49" t="s">
        <v>510</v>
      </c>
      <c r="L65" s="49" t="s">
        <v>511</v>
      </c>
      <c r="M65" s="49" t="s">
        <v>512</v>
      </c>
    </row>
    <row r="66" customFormat="false" ht="13.5" hidden="false" customHeight="false" outlineLevel="0" collapsed="false">
      <c r="A66" s="49" t="s">
        <v>15</v>
      </c>
      <c r="B66" s="49" t="n">
        <v>386.29</v>
      </c>
      <c r="C66" s="49" t="n">
        <v>775.18</v>
      </c>
      <c r="D66" s="49" t="n">
        <f aca="false">C66/B66</f>
        <v>2.0067306945559</v>
      </c>
      <c r="E66" s="49" t="s">
        <v>513</v>
      </c>
      <c r="F66" s="49" t="n">
        <v>381</v>
      </c>
      <c r="G66" s="49" t="n">
        <v>402</v>
      </c>
      <c r="H66" s="49" t="n">
        <v>315</v>
      </c>
      <c r="I66" s="49" t="n">
        <v>422</v>
      </c>
      <c r="J66" s="49" t="n">
        <v>-57.9</v>
      </c>
      <c r="K66" s="49" t="s">
        <v>514</v>
      </c>
      <c r="M66" s="49" t="s">
        <v>515</v>
      </c>
    </row>
    <row r="67" customFormat="false" ht="13.5" hidden="false" customHeight="false" outlineLevel="0" collapsed="false">
      <c r="A67" s="49" t="s">
        <v>516</v>
      </c>
      <c r="B67" s="49" t="n">
        <v>0.73</v>
      </c>
      <c r="C67" s="49" t="n">
        <v>1.31</v>
      </c>
      <c r="D67" s="49" t="n">
        <f aca="false">C67/B67</f>
        <v>1.79452054794521</v>
      </c>
      <c r="E67" s="49" t="s">
        <v>517</v>
      </c>
      <c r="F67" s="49" t="n">
        <v>195</v>
      </c>
      <c r="G67" s="49" t="n">
        <v>215</v>
      </c>
      <c r="H67" s="49" t="n">
        <v>116</v>
      </c>
      <c r="I67" s="49" t="n">
        <v>235</v>
      </c>
      <c r="J67" s="49" t="n">
        <v>-86.2</v>
      </c>
      <c r="K67" s="49" t="s">
        <v>518</v>
      </c>
      <c r="M67" s="49" t="s">
        <v>519</v>
      </c>
    </row>
    <row r="68" customFormat="false" ht="13.5" hidden="false" customHeight="false" outlineLevel="0" collapsed="false">
      <c r="A68" s="49" t="s">
        <v>18</v>
      </c>
      <c r="B68" s="49" t="n">
        <v>1.41</v>
      </c>
      <c r="C68" s="49" t="n">
        <v>3.51</v>
      </c>
      <c r="D68" s="49" t="n">
        <f aca="false">C68/B68</f>
        <v>2.48936170212766</v>
      </c>
      <c r="E68" s="49" t="s">
        <v>520</v>
      </c>
      <c r="F68" s="49" t="n">
        <v>681</v>
      </c>
      <c r="G68" s="49" t="n">
        <v>701</v>
      </c>
      <c r="H68" s="49" t="n">
        <v>594</v>
      </c>
      <c r="I68" s="49" t="n">
        <v>721</v>
      </c>
      <c r="J68" s="49" t="n">
        <v>-44.2</v>
      </c>
      <c r="K68" s="49" t="s">
        <v>521</v>
      </c>
      <c r="M68" s="49" t="s">
        <v>522</v>
      </c>
    </row>
    <row r="69" customFormat="false" ht="13.5" hidden="false" customHeight="false" outlineLevel="0" collapsed="false">
      <c r="A69" s="49" t="s">
        <v>523</v>
      </c>
      <c r="B69" s="49" t="n">
        <v>0.84</v>
      </c>
      <c r="D69" s="49" t="n">
        <f aca="false">C69/B69</f>
        <v>0</v>
      </c>
      <c r="E69" s="49" t="s">
        <v>345</v>
      </c>
      <c r="F69" s="49" t="n">
        <v>1035</v>
      </c>
      <c r="G69" s="49" t="n">
        <v>1056</v>
      </c>
      <c r="H69" s="49" t="n">
        <v>929</v>
      </c>
      <c r="I69" s="49" t="n">
        <v>1066</v>
      </c>
      <c r="J69" s="49" t="n">
        <v>-54.8</v>
      </c>
      <c r="K69" s="49" t="s">
        <v>524</v>
      </c>
      <c r="M69" s="49" t="s">
        <v>525</v>
      </c>
    </row>
    <row r="70" customFormat="false" ht="13.5" hidden="false" customHeight="false" outlineLevel="0" collapsed="false">
      <c r="A70" s="49" t="s">
        <v>526</v>
      </c>
      <c r="C70" s="49" t="n">
        <v>0.36</v>
      </c>
      <c r="D70" s="49" t="e">
        <f aca="false">C70/B70</f>
        <v>#DIV/0!</v>
      </c>
      <c r="E70" s="49" t="s">
        <v>527</v>
      </c>
      <c r="F70" s="49" t="n">
        <v>792</v>
      </c>
      <c r="G70" s="49" t="n">
        <v>813</v>
      </c>
      <c r="H70" s="49" t="n">
        <v>782</v>
      </c>
      <c r="I70" s="49" t="n">
        <v>1040</v>
      </c>
      <c r="J70" s="49" t="n">
        <v>-81</v>
      </c>
      <c r="K70" s="49" t="s">
        <v>528</v>
      </c>
      <c r="M70" s="49" t="s">
        <v>529</v>
      </c>
    </row>
    <row r="71" customFormat="false" ht="13.5" hidden="false" customHeight="false" outlineLevel="0" collapsed="false">
      <c r="A71" s="49" t="s">
        <v>530</v>
      </c>
      <c r="B71" s="49" t="n">
        <v>1.07</v>
      </c>
      <c r="C71" s="49" t="n">
        <v>1.78</v>
      </c>
      <c r="D71" s="49" t="n">
        <f aca="false">C71/B71</f>
        <v>1.66355140186916</v>
      </c>
      <c r="E71" s="49" t="s">
        <v>531</v>
      </c>
      <c r="F71" s="49" t="n">
        <v>420</v>
      </c>
      <c r="G71" s="49" t="n">
        <v>440</v>
      </c>
      <c r="H71" s="49" t="n">
        <v>93</v>
      </c>
      <c r="I71" s="49" t="n">
        <v>450</v>
      </c>
      <c r="J71" s="49" t="n">
        <v>-52.49</v>
      </c>
      <c r="K71" s="49" t="s">
        <v>532</v>
      </c>
      <c r="M71" s="49" t="s">
        <v>533</v>
      </c>
    </row>
    <row r="72" customFormat="false" ht="13.5" hidden="false" customHeight="false" outlineLevel="0" collapsed="false">
      <c r="A72" s="49" t="s">
        <v>534</v>
      </c>
      <c r="B72" s="49" t="n">
        <v>0.28</v>
      </c>
      <c r="D72" s="49" t="n">
        <f aca="false">C72/B72</f>
        <v>0</v>
      </c>
      <c r="E72" s="49" t="s">
        <v>535</v>
      </c>
      <c r="F72" s="49" t="n">
        <v>603</v>
      </c>
      <c r="G72" s="49" t="n">
        <v>623</v>
      </c>
      <c r="H72" s="49" t="n">
        <v>593</v>
      </c>
      <c r="I72" s="49" t="n">
        <v>941</v>
      </c>
      <c r="J72" s="49" t="n">
        <v>-71.4</v>
      </c>
      <c r="K72" s="49" t="s">
        <v>536</v>
      </c>
      <c r="M72" s="49" t="s">
        <v>537</v>
      </c>
    </row>
    <row r="73" customFormat="false" ht="13.5" hidden="false" customHeight="false" outlineLevel="0" collapsed="false">
      <c r="A73" s="49" t="s">
        <v>538</v>
      </c>
      <c r="B73" s="49" t="n">
        <v>0.79</v>
      </c>
      <c r="D73" s="49" t="n">
        <f aca="false">C73/B73</f>
        <v>0</v>
      </c>
      <c r="E73" s="49" t="s">
        <v>539</v>
      </c>
      <c r="F73" s="49" t="n">
        <v>2374</v>
      </c>
      <c r="G73" s="49" t="n">
        <v>2394</v>
      </c>
      <c r="H73" s="49" t="n">
        <v>2354</v>
      </c>
      <c r="I73" s="49" t="n">
        <v>2485</v>
      </c>
      <c r="J73" s="49" t="n">
        <v>-66.9</v>
      </c>
      <c r="K73" s="49" t="s">
        <v>540</v>
      </c>
      <c r="M73" s="49" t="s">
        <v>541</v>
      </c>
    </row>
    <row r="74" customFormat="false" ht="13.5" hidden="false" customHeight="false" outlineLevel="0" collapsed="false">
      <c r="A74" s="49" t="s">
        <v>542</v>
      </c>
      <c r="B74" s="49" t="n">
        <v>0.62</v>
      </c>
      <c r="D74" s="49" t="n">
        <f aca="false">C74/B74</f>
        <v>0</v>
      </c>
      <c r="E74" s="49" t="s">
        <v>501</v>
      </c>
      <c r="F74" s="49" t="n">
        <v>981</v>
      </c>
      <c r="G74" s="49" t="n">
        <v>1002</v>
      </c>
      <c r="H74" s="49" t="n">
        <v>971</v>
      </c>
      <c r="I74" s="49" t="n">
        <v>1184</v>
      </c>
      <c r="J74" s="49" t="n">
        <v>-59.4</v>
      </c>
      <c r="K74" s="49" t="s">
        <v>543</v>
      </c>
      <c r="M74" s="49" t="s">
        <v>503</v>
      </c>
    </row>
    <row r="75" customFormat="false" ht="13.5" hidden="false" customHeight="false" outlineLevel="0" collapsed="false">
      <c r="A75" s="49" t="s">
        <v>544</v>
      </c>
      <c r="C75" s="49" t="n">
        <v>0.53</v>
      </c>
      <c r="D75" s="49" t="e">
        <f aca="false">C75/B75</f>
        <v>#DIV/0!</v>
      </c>
      <c r="E75" s="49" t="s">
        <v>545</v>
      </c>
      <c r="F75" s="49" t="n">
        <v>220</v>
      </c>
      <c r="G75" s="49" t="n">
        <v>242</v>
      </c>
      <c r="H75" s="49" t="n">
        <v>210</v>
      </c>
      <c r="I75" s="49" t="n">
        <v>395</v>
      </c>
      <c r="J75" s="49" t="n">
        <v>-43.3</v>
      </c>
      <c r="K75" s="49" t="s">
        <v>546</v>
      </c>
      <c r="M75" s="49" t="s">
        <v>547</v>
      </c>
    </row>
    <row r="76" customFormat="false" ht="13.5" hidden="false" customHeight="false" outlineLevel="0" collapsed="false">
      <c r="A76" s="49" t="s">
        <v>548</v>
      </c>
      <c r="B76" s="49" t="n">
        <v>7.53</v>
      </c>
      <c r="C76" s="49" t="n">
        <v>10.64</v>
      </c>
      <c r="D76" s="49" t="n">
        <f aca="false">C76/B76</f>
        <v>1.41301460823373</v>
      </c>
      <c r="E76" s="49" t="s">
        <v>549</v>
      </c>
      <c r="F76" s="49" t="n">
        <v>2</v>
      </c>
      <c r="G76" s="49" t="n">
        <v>23</v>
      </c>
      <c r="H76" s="49" t="n">
        <v>1</v>
      </c>
      <c r="I76" s="49" t="n">
        <v>168</v>
      </c>
      <c r="J76" s="49" t="n">
        <v>-51.5</v>
      </c>
      <c r="K76" s="49" t="s">
        <v>550</v>
      </c>
      <c r="L76" s="49" t="s">
        <v>551</v>
      </c>
      <c r="M76" s="49" t="s">
        <v>552</v>
      </c>
    </row>
    <row r="77" customFormat="false" ht="13.5" hidden="false" customHeight="false" outlineLevel="0" collapsed="false">
      <c r="A77" s="49" t="s">
        <v>553</v>
      </c>
      <c r="B77" s="49" t="n">
        <v>3.6</v>
      </c>
      <c r="C77" s="49" t="n">
        <v>3.27</v>
      </c>
      <c r="D77" s="49" t="n">
        <f aca="false">C77/B77</f>
        <v>0.908333333333333</v>
      </c>
      <c r="E77" s="49" t="s">
        <v>554</v>
      </c>
      <c r="F77" s="49" t="n">
        <v>1616</v>
      </c>
      <c r="G77" s="49" t="n">
        <v>1637</v>
      </c>
      <c r="H77" s="49" t="n">
        <v>1487</v>
      </c>
      <c r="I77" s="49" t="n">
        <v>1647</v>
      </c>
      <c r="J77" s="49" t="n">
        <v>-58.4</v>
      </c>
      <c r="K77" s="49" t="s">
        <v>555</v>
      </c>
      <c r="M77" s="49" t="s">
        <v>556</v>
      </c>
    </row>
    <row r="78" customFormat="false" ht="13.5" hidden="false" customHeight="false" outlineLevel="0" collapsed="false">
      <c r="A78" s="49" t="s">
        <v>21</v>
      </c>
      <c r="B78" s="49" t="n">
        <v>1.41</v>
      </c>
      <c r="C78" s="49" t="n">
        <v>3.15</v>
      </c>
      <c r="D78" s="49" t="n">
        <f aca="false">C78/B78</f>
        <v>2.23404255319149</v>
      </c>
      <c r="E78" s="49" t="s">
        <v>557</v>
      </c>
      <c r="F78" s="49" t="n">
        <v>303</v>
      </c>
      <c r="G78" s="49" t="n">
        <v>323</v>
      </c>
      <c r="H78" s="49" t="n">
        <v>155</v>
      </c>
      <c r="I78" s="49" t="n">
        <v>333</v>
      </c>
      <c r="J78" s="49" t="n">
        <v>-84.7</v>
      </c>
      <c r="K78" s="49" t="s">
        <v>558</v>
      </c>
      <c r="L78" s="49" t="s">
        <v>559</v>
      </c>
      <c r="M78" s="49" t="s">
        <v>560</v>
      </c>
    </row>
    <row r="79" customFormat="false" ht="13.5" hidden="false" customHeight="false" outlineLevel="0" collapsed="false">
      <c r="A79" s="49" t="s">
        <v>561</v>
      </c>
      <c r="C79" s="49" t="n">
        <v>0.36</v>
      </c>
      <c r="D79" s="49" t="e">
        <f aca="false">C79/B79</f>
        <v>#DIV/0!</v>
      </c>
      <c r="E79" s="49" t="s">
        <v>562</v>
      </c>
      <c r="F79" s="49" t="n">
        <v>1640</v>
      </c>
      <c r="G79" s="49" t="n">
        <v>1662</v>
      </c>
      <c r="H79" s="49" t="n">
        <v>1630</v>
      </c>
      <c r="I79" s="49" t="n">
        <v>1964</v>
      </c>
      <c r="J79" s="49" t="n">
        <v>-77.2</v>
      </c>
      <c r="K79" s="49" t="s">
        <v>563</v>
      </c>
      <c r="L79" s="49" t="s">
        <v>564</v>
      </c>
      <c r="M79" s="49" t="s">
        <v>565</v>
      </c>
    </row>
    <row r="80" customFormat="false" ht="13.5" hidden="false" customHeight="false" outlineLevel="0" collapsed="false">
      <c r="A80" s="49" t="s">
        <v>566</v>
      </c>
      <c r="B80" s="49" t="n">
        <v>0.39</v>
      </c>
      <c r="D80" s="49" t="n">
        <f aca="false">C80/B80</f>
        <v>0</v>
      </c>
      <c r="E80" s="49" t="s">
        <v>406</v>
      </c>
      <c r="F80" s="49" t="n">
        <v>536</v>
      </c>
      <c r="G80" s="49" t="n">
        <v>556</v>
      </c>
      <c r="H80" s="49" t="n">
        <v>526</v>
      </c>
      <c r="I80" s="49" t="n">
        <v>715</v>
      </c>
      <c r="J80" s="49" t="n">
        <v>-74.01</v>
      </c>
      <c r="K80" s="49" t="s">
        <v>567</v>
      </c>
      <c r="M80" s="49" t="s">
        <v>568</v>
      </c>
    </row>
    <row r="81" customFormat="false" ht="13.5" hidden="false" customHeight="false" outlineLevel="0" collapsed="false">
      <c r="A81" s="49" t="s">
        <v>569</v>
      </c>
      <c r="B81" s="49" t="n">
        <v>0.79</v>
      </c>
      <c r="C81" s="49" t="n">
        <v>0.65</v>
      </c>
      <c r="D81" s="49" t="n">
        <f aca="false">C81/B81</f>
        <v>0.822784810126582</v>
      </c>
      <c r="E81" s="49" t="s">
        <v>570</v>
      </c>
      <c r="F81" s="49" t="n">
        <v>1413</v>
      </c>
      <c r="G81" s="49" t="n">
        <v>1433</v>
      </c>
      <c r="H81" s="49" t="n">
        <v>1403</v>
      </c>
      <c r="I81" s="49" t="n">
        <v>1597</v>
      </c>
      <c r="J81" s="49" t="n">
        <v>-52.73</v>
      </c>
      <c r="K81" s="49" t="s">
        <v>571</v>
      </c>
      <c r="M81" s="49" t="s">
        <v>572</v>
      </c>
    </row>
    <row r="82" customFormat="false" ht="13.5" hidden="false" customHeight="false" outlineLevel="0" collapsed="false">
      <c r="A82" s="49" t="s">
        <v>573</v>
      </c>
      <c r="B82" s="49" t="n">
        <v>11.02</v>
      </c>
      <c r="D82" s="49" t="n">
        <f aca="false">C82/B82</f>
        <v>0</v>
      </c>
      <c r="E82" s="49" t="s">
        <v>574</v>
      </c>
      <c r="F82" s="49" t="n">
        <v>1561</v>
      </c>
      <c r="G82" s="49" t="n">
        <v>1582</v>
      </c>
      <c r="H82" s="49" t="n">
        <v>1457</v>
      </c>
      <c r="I82" s="49" t="n">
        <v>1592</v>
      </c>
      <c r="J82" s="49" t="n">
        <v>-43</v>
      </c>
      <c r="K82" s="49" t="s">
        <v>575</v>
      </c>
      <c r="L82" s="49" t="s">
        <v>576</v>
      </c>
      <c r="M82" s="49" t="s">
        <v>577</v>
      </c>
    </row>
    <row r="83" customFormat="false" ht="13.5" hidden="false" customHeight="false" outlineLevel="0" collapsed="false">
      <c r="A83" s="49" t="s">
        <v>578</v>
      </c>
      <c r="C83" s="49" t="n">
        <v>0.53</v>
      </c>
      <c r="D83" s="49" t="e">
        <f aca="false">C83/B83</f>
        <v>#DIV/0!</v>
      </c>
      <c r="E83" s="49" t="s">
        <v>579</v>
      </c>
      <c r="F83" s="49" t="n">
        <v>445</v>
      </c>
      <c r="G83" s="49" t="n">
        <v>465</v>
      </c>
      <c r="H83" s="49" t="n">
        <v>435</v>
      </c>
      <c r="I83" s="49" t="n">
        <v>509</v>
      </c>
      <c r="J83" s="49" t="n">
        <v>-18.7</v>
      </c>
      <c r="K83" s="49" t="s">
        <v>580</v>
      </c>
      <c r="L83" s="49" t="s">
        <v>581</v>
      </c>
      <c r="M83" s="49" t="s">
        <v>582</v>
      </c>
    </row>
    <row r="84" customFormat="false" ht="13.5" hidden="false" customHeight="false" outlineLevel="0" collapsed="false">
      <c r="A84" s="49" t="s">
        <v>583</v>
      </c>
      <c r="B84" s="49" t="n">
        <v>0.67</v>
      </c>
      <c r="D84" s="49" t="n">
        <f aca="false">C84/B84</f>
        <v>0</v>
      </c>
      <c r="E84" s="49" t="s">
        <v>584</v>
      </c>
      <c r="F84" s="49" t="n">
        <v>295</v>
      </c>
      <c r="G84" s="49" t="n">
        <v>314</v>
      </c>
      <c r="H84" s="49" t="n">
        <v>275</v>
      </c>
      <c r="I84" s="49" t="n">
        <v>406</v>
      </c>
      <c r="J84" s="49" t="n">
        <v>-54.4</v>
      </c>
      <c r="K84" s="49" t="s">
        <v>585</v>
      </c>
      <c r="M84" s="49" t="s">
        <v>586</v>
      </c>
    </row>
    <row r="85" customFormat="false" ht="13.5" hidden="false" customHeight="false" outlineLevel="0" collapsed="false">
      <c r="A85" s="49" t="s">
        <v>587</v>
      </c>
      <c r="B85" s="49" t="n">
        <v>1.52</v>
      </c>
      <c r="D85" s="49" t="n">
        <f aca="false">C85/B85</f>
        <v>0</v>
      </c>
      <c r="E85" s="49" t="s">
        <v>588</v>
      </c>
      <c r="F85" s="49" t="n">
        <v>142</v>
      </c>
      <c r="G85" s="49" t="n">
        <v>161</v>
      </c>
      <c r="H85" s="49" t="n">
        <v>60</v>
      </c>
      <c r="I85" s="49" t="n">
        <v>181</v>
      </c>
      <c r="J85" s="49" t="n">
        <v>-52.7</v>
      </c>
      <c r="K85" s="49" t="s">
        <v>589</v>
      </c>
      <c r="M85" s="49" t="s">
        <v>590</v>
      </c>
    </row>
    <row r="86" customFormat="false" ht="13.5" hidden="false" customHeight="false" outlineLevel="0" collapsed="false">
      <c r="A86" s="49" t="s">
        <v>591</v>
      </c>
      <c r="C86" s="49" t="n">
        <v>2.2</v>
      </c>
      <c r="D86" s="49" t="e">
        <f aca="false">C86/B86</f>
        <v>#DIV/0!</v>
      </c>
      <c r="E86" s="49" t="s">
        <v>592</v>
      </c>
      <c r="F86" s="49" t="n">
        <v>1617</v>
      </c>
      <c r="G86" s="49" t="n">
        <v>1637</v>
      </c>
      <c r="H86" s="49" t="n">
        <v>1501</v>
      </c>
      <c r="I86" s="49" t="n">
        <v>1647</v>
      </c>
      <c r="J86" s="49" t="n">
        <v>-40.3</v>
      </c>
      <c r="K86" s="49" t="s">
        <v>593</v>
      </c>
      <c r="L86" s="49" t="s">
        <v>594</v>
      </c>
      <c r="M86" s="49" t="s">
        <v>595</v>
      </c>
    </row>
    <row r="87" customFormat="false" ht="13.5" hidden="false" customHeight="false" outlineLevel="0" collapsed="false">
      <c r="A87" s="49" t="s">
        <v>596</v>
      </c>
      <c r="B87" s="49" t="n">
        <v>5.73</v>
      </c>
      <c r="D87" s="49" t="n">
        <f aca="false">C87/B87</f>
        <v>0</v>
      </c>
      <c r="E87" s="49" t="s">
        <v>597</v>
      </c>
      <c r="F87" s="49" t="n">
        <v>413</v>
      </c>
      <c r="G87" s="49" t="n">
        <v>435</v>
      </c>
      <c r="H87" s="49" t="n">
        <v>393</v>
      </c>
      <c r="I87" s="49" t="n">
        <v>508</v>
      </c>
      <c r="J87" s="49" t="n">
        <v>-47.1</v>
      </c>
      <c r="K87" s="49" t="s">
        <v>598</v>
      </c>
      <c r="M87" s="49" t="s">
        <v>599</v>
      </c>
    </row>
    <row r="88" customFormat="false" ht="13.5" hidden="false" customHeight="false" outlineLevel="0" collapsed="false">
      <c r="A88" s="49" t="s">
        <v>24</v>
      </c>
      <c r="B88" s="49" t="n">
        <v>0.34</v>
      </c>
      <c r="C88" s="49" t="n">
        <v>1.6</v>
      </c>
      <c r="D88" s="49" t="n">
        <f aca="false">C88/B88</f>
        <v>4.70588235294118</v>
      </c>
      <c r="E88" s="49" t="s">
        <v>428</v>
      </c>
      <c r="F88" s="49" t="n">
        <v>1793</v>
      </c>
      <c r="G88" s="49" t="n">
        <v>1813</v>
      </c>
      <c r="H88" s="49" t="n">
        <v>1515</v>
      </c>
      <c r="I88" s="49" t="n">
        <v>1823</v>
      </c>
      <c r="J88" s="49" t="n">
        <v>-90.4</v>
      </c>
      <c r="K88" s="49" t="s">
        <v>600</v>
      </c>
      <c r="M88" s="49" t="s">
        <v>430</v>
      </c>
    </row>
    <row r="89" customFormat="false" ht="13.5" hidden="false" customHeight="false" outlineLevel="0" collapsed="false">
      <c r="A89" s="49" t="s">
        <v>601</v>
      </c>
      <c r="B89" s="49" t="n">
        <v>0.28</v>
      </c>
      <c r="D89" s="49" t="n">
        <f aca="false">C89/B89</f>
        <v>0</v>
      </c>
      <c r="E89" s="49" t="s">
        <v>602</v>
      </c>
      <c r="F89" s="49" t="n">
        <v>531</v>
      </c>
      <c r="G89" s="49" t="n">
        <v>553</v>
      </c>
      <c r="H89" s="49" t="n">
        <v>380</v>
      </c>
      <c r="I89" s="49" t="n">
        <v>554</v>
      </c>
      <c r="J89" s="49" t="n">
        <v>-43.1</v>
      </c>
      <c r="K89" s="49" t="s">
        <v>603</v>
      </c>
      <c r="L89" s="49" t="s">
        <v>604</v>
      </c>
      <c r="M89" s="49" t="s">
        <v>605</v>
      </c>
    </row>
    <row r="90" customFormat="false" ht="13.5" hidden="false" customHeight="false" outlineLevel="0" collapsed="false">
      <c r="A90" s="49" t="s">
        <v>606</v>
      </c>
      <c r="B90" s="49" t="n">
        <v>3.2</v>
      </c>
      <c r="D90" s="49" t="n">
        <f aca="false">C90/B90</f>
        <v>0</v>
      </c>
      <c r="E90" s="49" t="s">
        <v>607</v>
      </c>
      <c r="F90" s="49" t="n">
        <v>317</v>
      </c>
      <c r="G90" s="49" t="n">
        <v>338</v>
      </c>
      <c r="H90" s="49" t="n">
        <v>297</v>
      </c>
      <c r="I90" s="49" t="n">
        <v>424</v>
      </c>
      <c r="J90" s="49" t="n">
        <v>-47.6</v>
      </c>
      <c r="K90" s="49" t="s">
        <v>608</v>
      </c>
      <c r="M90" s="49" t="s">
        <v>609</v>
      </c>
    </row>
    <row r="91" customFormat="false" ht="13.5" hidden="false" customHeight="false" outlineLevel="0" collapsed="false">
      <c r="A91" s="49" t="s">
        <v>610</v>
      </c>
      <c r="C91" s="49" t="n">
        <v>0.53</v>
      </c>
      <c r="D91" s="49" t="e">
        <f aca="false">C91/B91</f>
        <v>#DIV/0!</v>
      </c>
      <c r="E91" s="49" t="s">
        <v>520</v>
      </c>
      <c r="F91" s="49" t="n">
        <v>614</v>
      </c>
      <c r="G91" s="49" t="n">
        <v>636</v>
      </c>
      <c r="H91" s="49" t="n">
        <v>594</v>
      </c>
      <c r="I91" s="49" t="n">
        <v>721</v>
      </c>
      <c r="J91" s="49" t="n">
        <v>-44.2</v>
      </c>
      <c r="K91" s="49" t="s">
        <v>611</v>
      </c>
      <c r="M91" s="49" t="s">
        <v>522</v>
      </c>
    </row>
    <row r="92" customFormat="false" ht="13.5" hidden="false" customHeight="false" outlineLevel="0" collapsed="false">
      <c r="A92" s="49" t="s">
        <v>612</v>
      </c>
      <c r="B92" s="49" t="n">
        <v>0.34</v>
      </c>
      <c r="D92" s="49" t="n">
        <f aca="false">C92/B92</f>
        <v>0</v>
      </c>
      <c r="E92" s="49" t="s">
        <v>613</v>
      </c>
      <c r="F92" s="49" t="n">
        <v>567</v>
      </c>
      <c r="G92" s="49" t="n">
        <v>587</v>
      </c>
      <c r="H92" s="49" t="n">
        <v>305</v>
      </c>
      <c r="I92" s="49" t="n">
        <v>597</v>
      </c>
      <c r="J92" s="49" t="n">
        <v>-57.01</v>
      </c>
      <c r="K92" s="49" t="s">
        <v>614</v>
      </c>
      <c r="M92" s="49" t="s">
        <v>615</v>
      </c>
    </row>
    <row r="93" customFormat="false" ht="13.5" hidden="false" customHeight="false" outlineLevel="0" collapsed="false">
      <c r="A93" s="49" t="s">
        <v>27</v>
      </c>
      <c r="B93" s="49" t="n">
        <v>17.54</v>
      </c>
      <c r="C93" s="49" t="n">
        <v>48.62</v>
      </c>
      <c r="D93" s="49" t="n">
        <f aca="false">C93/B93</f>
        <v>2.77194982896237</v>
      </c>
      <c r="E93" s="49" t="s">
        <v>616</v>
      </c>
      <c r="F93" s="49" t="n">
        <v>2463</v>
      </c>
      <c r="G93" s="49" t="n">
        <v>2483</v>
      </c>
      <c r="H93" s="49" t="n">
        <v>2380</v>
      </c>
      <c r="I93" s="49" t="n">
        <v>2503</v>
      </c>
      <c r="J93" s="49" t="n">
        <v>-61</v>
      </c>
      <c r="K93" s="49" t="s">
        <v>617</v>
      </c>
      <c r="M93" s="49" t="s">
        <v>618</v>
      </c>
    </row>
    <row r="94" customFormat="false" ht="13.5" hidden="false" customHeight="false" outlineLevel="0" collapsed="false">
      <c r="A94" s="49" t="s">
        <v>619</v>
      </c>
      <c r="B94" s="49" t="n">
        <v>0.39</v>
      </c>
      <c r="D94" s="49" t="n">
        <f aca="false">C94/B94</f>
        <v>0</v>
      </c>
      <c r="E94" s="49" t="s">
        <v>620</v>
      </c>
      <c r="F94" s="49" t="n">
        <v>511</v>
      </c>
      <c r="G94" s="49" t="n">
        <v>532</v>
      </c>
      <c r="H94" s="49" t="n">
        <v>501</v>
      </c>
      <c r="I94" s="49" t="n">
        <v>708</v>
      </c>
      <c r="J94" s="49" t="n">
        <v>-45.3</v>
      </c>
      <c r="K94" s="49" t="s">
        <v>621</v>
      </c>
      <c r="M94" s="49" t="s">
        <v>622</v>
      </c>
    </row>
    <row r="95" customFormat="false" ht="13.5" hidden="false" customHeight="false" outlineLevel="0" collapsed="false">
      <c r="A95" s="49" t="s">
        <v>623</v>
      </c>
      <c r="B95" s="49" t="n">
        <v>0.28</v>
      </c>
      <c r="D95" s="49" t="n">
        <f aca="false">C95/B95</f>
        <v>0</v>
      </c>
      <c r="E95" s="49" t="s">
        <v>624</v>
      </c>
      <c r="F95" s="49" t="n">
        <v>398</v>
      </c>
      <c r="G95" s="49" t="n">
        <v>420</v>
      </c>
      <c r="H95" s="49" t="n">
        <v>388</v>
      </c>
      <c r="I95" s="49" t="n">
        <v>518</v>
      </c>
      <c r="J95" s="49" t="n">
        <v>-55.9</v>
      </c>
      <c r="K95" s="49" t="s">
        <v>625</v>
      </c>
      <c r="M95" s="49" t="s">
        <v>626</v>
      </c>
    </row>
    <row r="96" customFormat="false" ht="13.5" hidden="false" customHeight="false" outlineLevel="0" collapsed="false">
      <c r="A96" s="49" t="s">
        <v>627</v>
      </c>
      <c r="C96" s="49" t="n">
        <v>0.53</v>
      </c>
      <c r="D96" s="49" t="e">
        <f aca="false">C96/B96</f>
        <v>#DIV/0!</v>
      </c>
      <c r="E96" s="49" t="s">
        <v>628</v>
      </c>
      <c r="F96" s="49" t="n">
        <v>406</v>
      </c>
      <c r="G96" s="49" t="n">
        <v>426</v>
      </c>
      <c r="H96" s="49" t="n">
        <v>362</v>
      </c>
      <c r="I96" s="49" t="n">
        <v>436</v>
      </c>
      <c r="J96" s="49" t="n">
        <v>-19.2</v>
      </c>
      <c r="K96" s="49" t="s">
        <v>629</v>
      </c>
      <c r="L96" s="49" t="s">
        <v>630</v>
      </c>
      <c r="M96" s="49" t="s">
        <v>631</v>
      </c>
    </row>
    <row r="97" customFormat="false" ht="13.5" hidden="false" customHeight="false" outlineLevel="0" collapsed="false">
      <c r="A97" s="49" t="s">
        <v>632</v>
      </c>
      <c r="B97" s="49" t="n">
        <v>0.39</v>
      </c>
      <c r="D97" s="49" t="n">
        <f aca="false">C97/B97</f>
        <v>0</v>
      </c>
      <c r="E97" s="49" t="s">
        <v>633</v>
      </c>
      <c r="F97" s="49" t="n">
        <v>1266</v>
      </c>
      <c r="G97" s="49" t="n">
        <v>1288</v>
      </c>
      <c r="H97" s="49" t="n">
        <v>1256</v>
      </c>
      <c r="I97" s="49" t="n">
        <v>1569</v>
      </c>
      <c r="J97" s="49" t="n">
        <v>-49.86</v>
      </c>
      <c r="K97" s="49" t="s">
        <v>634</v>
      </c>
      <c r="M97" s="49" t="s">
        <v>635</v>
      </c>
    </row>
    <row r="98" customFormat="false" ht="13.5" hidden="false" customHeight="false" outlineLevel="0" collapsed="false">
      <c r="A98" s="49" t="s">
        <v>636</v>
      </c>
      <c r="B98" s="49" t="n">
        <v>0.9</v>
      </c>
      <c r="D98" s="49" t="n">
        <f aca="false">C98/B98</f>
        <v>0</v>
      </c>
      <c r="E98" s="49" t="s">
        <v>637</v>
      </c>
      <c r="F98" s="49" t="n">
        <v>1225</v>
      </c>
      <c r="G98" s="49" t="n">
        <v>1245</v>
      </c>
      <c r="H98" s="49" t="n">
        <v>1215</v>
      </c>
      <c r="I98" s="49" t="n">
        <v>1388</v>
      </c>
      <c r="J98" s="49" t="n">
        <v>-51.82</v>
      </c>
      <c r="K98" s="49" t="s">
        <v>638</v>
      </c>
      <c r="M98" s="49" t="s">
        <v>639</v>
      </c>
    </row>
    <row r="99" customFormat="false" ht="13.5" hidden="false" customHeight="false" outlineLevel="0" collapsed="false">
      <c r="A99" s="49" t="s">
        <v>640</v>
      </c>
      <c r="B99" s="49" t="n">
        <v>0.73</v>
      </c>
      <c r="D99" s="49" t="n">
        <f aca="false">C99/B99</f>
        <v>0</v>
      </c>
      <c r="E99" s="49" t="s">
        <v>641</v>
      </c>
      <c r="F99" s="49" t="n">
        <v>407</v>
      </c>
      <c r="G99" s="49" t="n">
        <v>427</v>
      </c>
      <c r="H99" s="49" t="n">
        <v>373</v>
      </c>
      <c r="I99" s="49" t="n">
        <v>437</v>
      </c>
      <c r="J99" s="49" t="n">
        <v>-28.2</v>
      </c>
      <c r="K99" s="49" t="s">
        <v>642</v>
      </c>
      <c r="M99" s="49" t="s">
        <v>643</v>
      </c>
    </row>
    <row r="100" customFormat="false" ht="13.5" hidden="false" customHeight="false" outlineLevel="0" collapsed="false">
      <c r="A100" s="49" t="s">
        <v>644</v>
      </c>
      <c r="C100" s="49" t="n">
        <v>1.07</v>
      </c>
      <c r="D100" s="49" t="e">
        <f aca="false">C100/B100</f>
        <v>#DIV/0!</v>
      </c>
      <c r="E100" s="49" t="s">
        <v>645</v>
      </c>
      <c r="F100" s="49" t="n">
        <v>643</v>
      </c>
      <c r="G100" s="49" t="n">
        <v>663</v>
      </c>
      <c r="H100" s="49" t="n">
        <v>572</v>
      </c>
      <c r="I100" s="49" t="n">
        <v>683</v>
      </c>
      <c r="J100" s="49" t="n">
        <v>-45.8</v>
      </c>
      <c r="K100" s="49" t="s">
        <v>646</v>
      </c>
      <c r="M100" s="49" t="s">
        <v>647</v>
      </c>
    </row>
    <row r="101" customFormat="false" ht="13.5" hidden="false" customHeight="false" outlineLevel="0" collapsed="false">
      <c r="A101" s="49" t="s">
        <v>648</v>
      </c>
      <c r="B101" s="49" t="n">
        <v>0.28</v>
      </c>
      <c r="C101" s="49" t="n">
        <v>0.71</v>
      </c>
      <c r="D101" s="49" t="n">
        <f aca="false">C101/B101</f>
        <v>2.53571428571429</v>
      </c>
      <c r="E101" s="49" t="s">
        <v>649</v>
      </c>
      <c r="F101" s="49" t="n">
        <v>7044</v>
      </c>
      <c r="G101" s="49" t="n">
        <v>7065</v>
      </c>
      <c r="H101" s="49" t="n">
        <v>6880</v>
      </c>
      <c r="I101" s="49" t="n">
        <v>7067</v>
      </c>
      <c r="J101" s="49" t="n">
        <v>-25.1</v>
      </c>
      <c r="K101" s="49" t="s">
        <v>650</v>
      </c>
      <c r="L101" s="49" t="s">
        <v>651</v>
      </c>
      <c r="M101" s="49" t="s">
        <v>652</v>
      </c>
    </row>
    <row r="102" customFormat="false" ht="13.5" hidden="false" customHeight="false" outlineLevel="0" collapsed="false">
      <c r="A102" s="49" t="s">
        <v>653</v>
      </c>
      <c r="B102" s="49" t="n">
        <v>0.28</v>
      </c>
      <c r="D102" s="49" t="n">
        <f aca="false">C102/B102</f>
        <v>0</v>
      </c>
      <c r="E102" s="49" t="s">
        <v>654</v>
      </c>
      <c r="F102" s="49" t="n">
        <v>320</v>
      </c>
      <c r="G102" s="49" t="n">
        <v>340</v>
      </c>
      <c r="H102" s="49" t="n">
        <v>310</v>
      </c>
      <c r="I102" s="49" t="n">
        <v>567</v>
      </c>
      <c r="J102" s="49" t="n">
        <v>-74.1</v>
      </c>
      <c r="K102" s="49" t="s">
        <v>655</v>
      </c>
      <c r="L102" s="49" t="s">
        <v>656</v>
      </c>
      <c r="M102" s="49" t="s">
        <v>657</v>
      </c>
    </row>
    <row r="103" customFormat="false" ht="13.5" hidden="false" customHeight="false" outlineLevel="0" collapsed="false">
      <c r="A103" s="49" t="s">
        <v>658</v>
      </c>
      <c r="B103" s="49" t="n">
        <v>0.45</v>
      </c>
      <c r="D103" s="49" t="n">
        <f aca="false">C103/B103</f>
        <v>0</v>
      </c>
      <c r="E103" s="49" t="s">
        <v>527</v>
      </c>
      <c r="F103" s="49" t="n">
        <v>792</v>
      </c>
      <c r="G103" s="49" t="n">
        <v>812</v>
      </c>
      <c r="H103" s="49" t="n">
        <v>782</v>
      </c>
      <c r="I103" s="49" t="n">
        <v>1040</v>
      </c>
      <c r="J103" s="49" t="n">
        <v>-81</v>
      </c>
      <c r="K103" s="49" t="s">
        <v>659</v>
      </c>
      <c r="M103" s="49" t="s">
        <v>529</v>
      </c>
    </row>
    <row r="104" customFormat="false" ht="13.5" hidden="false" customHeight="false" outlineLevel="0" collapsed="false">
      <c r="A104" s="49" t="s">
        <v>660</v>
      </c>
      <c r="B104" s="49" t="n">
        <v>23.22</v>
      </c>
      <c r="C104" s="49" t="n">
        <v>12.01</v>
      </c>
      <c r="D104" s="49" t="n">
        <f aca="false">C104/B104</f>
        <v>0.517226528854436</v>
      </c>
      <c r="E104" s="49" t="s">
        <v>661</v>
      </c>
      <c r="F104" s="49" t="n">
        <v>513</v>
      </c>
      <c r="G104" s="49" t="n">
        <v>534</v>
      </c>
      <c r="H104" s="49" t="n">
        <v>425</v>
      </c>
      <c r="I104" s="49" t="n">
        <v>554</v>
      </c>
      <c r="J104" s="49" t="n">
        <v>-47.8</v>
      </c>
      <c r="K104" s="49" t="s">
        <v>662</v>
      </c>
      <c r="M104" s="49" t="s">
        <v>663</v>
      </c>
    </row>
    <row r="105" customFormat="false" ht="13.5" hidden="false" customHeight="false" outlineLevel="0" collapsed="false">
      <c r="A105" s="49" t="s">
        <v>664</v>
      </c>
      <c r="B105" s="49" t="n">
        <v>0.79</v>
      </c>
      <c r="C105" s="49" t="n">
        <v>0.71</v>
      </c>
      <c r="D105" s="49" t="n">
        <f aca="false">C105/B105</f>
        <v>0.89873417721519</v>
      </c>
      <c r="E105" s="49" t="s">
        <v>665</v>
      </c>
      <c r="F105" s="49" t="n">
        <v>3073</v>
      </c>
      <c r="G105" s="49" t="n">
        <v>3093</v>
      </c>
      <c r="H105" s="49" t="n">
        <v>3063</v>
      </c>
      <c r="I105" s="49" t="n">
        <v>3143</v>
      </c>
      <c r="J105" s="49" t="n">
        <v>-27</v>
      </c>
      <c r="K105" s="49" t="s">
        <v>666</v>
      </c>
      <c r="L105" s="49" t="s">
        <v>667</v>
      </c>
      <c r="M105" s="49" t="s">
        <v>668</v>
      </c>
    </row>
    <row r="106" customFormat="false" ht="13.5" hidden="false" customHeight="false" outlineLevel="0" collapsed="false">
      <c r="A106" s="49" t="s">
        <v>33</v>
      </c>
      <c r="B106" s="49" t="n">
        <v>0.73</v>
      </c>
      <c r="C106" s="49" t="n">
        <v>3.09</v>
      </c>
      <c r="D106" s="49" t="n">
        <f aca="false">C106/B106</f>
        <v>4.23287671232877</v>
      </c>
      <c r="E106" s="49" t="s">
        <v>669</v>
      </c>
      <c r="F106" s="49" t="n">
        <v>910</v>
      </c>
      <c r="G106" s="49" t="n">
        <v>929</v>
      </c>
      <c r="H106" s="49" t="n">
        <v>890</v>
      </c>
      <c r="I106" s="49" t="n">
        <v>1079</v>
      </c>
      <c r="J106" s="49" t="n">
        <v>-82.8</v>
      </c>
      <c r="K106" s="49" t="s">
        <v>670</v>
      </c>
      <c r="M106" s="49" t="s">
        <v>671</v>
      </c>
    </row>
    <row r="107" customFormat="false" ht="13.5" hidden="false" customHeight="false" outlineLevel="0" collapsed="false">
      <c r="A107" s="49" t="s">
        <v>672</v>
      </c>
      <c r="B107" s="49" t="n">
        <v>1561.35</v>
      </c>
      <c r="C107" s="49" t="n">
        <v>1652.89</v>
      </c>
      <c r="D107" s="49" t="n">
        <f aca="false">C107/B107</f>
        <v>1.05862875076056</v>
      </c>
      <c r="E107" s="49" t="s">
        <v>513</v>
      </c>
      <c r="F107" s="49" t="n">
        <v>335</v>
      </c>
      <c r="G107" s="49" t="n">
        <v>356</v>
      </c>
      <c r="H107" s="49" t="n">
        <v>315</v>
      </c>
      <c r="I107" s="49" t="n">
        <v>422</v>
      </c>
      <c r="J107" s="49" t="n">
        <v>-57.9</v>
      </c>
      <c r="K107" s="49" t="s">
        <v>673</v>
      </c>
      <c r="M107" s="49" t="s">
        <v>515</v>
      </c>
    </row>
    <row r="108" customFormat="false" ht="13.5" hidden="false" customHeight="false" outlineLevel="0" collapsed="false">
      <c r="A108" s="49" t="s">
        <v>36</v>
      </c>
      <c r="B108" s="49" t="n">
        <v>7.03</v>
      </c>
      <c r="C108" s="49" t="n">
        <v>16.88</v>
      </c>
      <c r="D108" s="49" t="n">
        <f aca="false">C108/B108</f>
        <v>2.40113798008535</v>
      </c>
      <c r="E108" s="49" t="s">
        <v>674</v>
      </c>
      <c r="F108" s="49" t="n">
        <v>4</v>
      </c>
      <c r="G108" s="49" t="n">
        <v>25</v>
      </c>
      <c r="H108" s="49" t="n">
        <v>1</v>
      </c>
      <c r="I108" s="49" t="n">
        <v>86</v>
      </c>
      <c r="J108" s="49" t="n">
        <v>-39.5</v>
      </c>
      <c r="K108" s="49" t="s">
        <v>675</v>
      </c>
      <c r="M108" s="49" t="s">
        <v>676</v>
      </c>
    </row>
    <row r="109" customFormat="false" ht="13.5" hidden="false" customHeight="false" outlineLevel="0" collapsed="false">
      <c r="A109" s="49" t="s">
        <v>677</v>
      </c>
      <c r="B109" s="49" t="n">
        <v>0.39</v>
      </c>
      <c r="D109" s="49" t="n">
        <f aca="false">C109/B109</f>
        <v>0</v>
      </c>
      <c r="E109" s="49" t="s">
        <v>678</v>
      </c>
      <c r="F109" s="49" t="n">
        <v>12</v>
      </c>
      <c r="G109" s="49" t="n">
        <v>34</v>
      </c>
      <c r="H109" s="49" t="n">
        <v>2</v>
      </c>
      <c r="I109" s="49" t="n">
        <v>174</v>
      </c>
      <c r="J109" s="49" t="n">
        <v>-42.64</v>
      </c>
      <c r="K109" s="49" t="s">
        <v>679</v>
      </c>
      <c r="L109" s="49" t="s">
        <v>680</v>
      </c>
      <c r="M109" s="49" t="s">
        <v>681</v>
      </c>
    </row>
    <row r="110" customFormat="false" ht="13.5" hidden="false" customHeight="false" outlineLevel="0" collapsed="false">
      <c r="A110" s="49" t="s">
        <v>682</v>
      </c>
      <c r="B110" s="49" t="n">
        <v>0.9</v>
      </c>
      <c r="D110" s="49" t="n">
        <f aca="false">C110/B110</f>
        <v>0</v>
      </c>
      <c r="E110" s="49" t="s">
        <v>683</v>
      </c>
      <c r="F110" s="49" t="n">
        <v>2425</v>
      </c>
      <c r="G110" s="49" t="n">
        <v>2447</v>
      </c>
      <c r="H110" s="49" t="n">
        <v>2284</v>
      </c>
      <c r="I110" s="49" t="n">
        <v>2457</v>
      </c>
      <c r="J110" s="49" t="n">
        <v>-46.97</v>
      </c>
      <c r="K110" s="49" t="s">
        <v>684</v>
      </c>
      <c r="L110" s="49" t="s">
        <v>685</v>
      </c>
      <c r="M110" s="49" t="s">
        <v>686</v>
      </c>
    </row>
    <row r="111" customFormat="false" ht="13.5" hidden="false" customHeight="false" outlineLevel="0" collapsed="false">
      <c r="A111" s="49" t="s">
        <v>39</v>
      </c>
      <c r="B111" s="49" t="n">
        <v>0.67</v>
      </c>
      <c r="C111" s="49" t="n">
        <v>2.02</v>
      </c>
      <c r="D111" s="49" t="n">
        <f aca="false">C111/B111</f>
        <v>3.01492537313433</v>
      </c>
      <c r="E111" s="49" t="s">
        <v>687</v>
      </c>
      <c r="F111" s="49" t="n">
        <v>48</v>
      </c>
      <c r="G111" s="49" t="n">
        <v>69</v>
      </c>
      <c r="H111" s="49" t="n">
        <v>38</v>
      </c>
      <c r="I111" s="49" t="n">
        <v>354</v>
      </c>
      <c r="J111" s="49" t="n">
        <v>-81.7</v>
      </c>
      <c r="K111" s="49" t="s">
        <v>688</v>
      </c>
      <c r="M111" s="49" t="s">
        <v>689</v>
      </c>
    </row>
    <row r="112" customFormat="false" ht="13.5" hidden="false" customHeight="false" outlineLevel="0" collapsed="false">
      <c r="A112" s="49" t="s">
        <v>690</v>
      </c>
      <c r="C112" s="49" t="n">
        <v>0.53</v>
      </c>
      <c r="D112" s="49" t="e">
        <f aca="false">C112/B112</f>
        <v>#DIV/0!</v>
      </c>
      <c r="E112" s="49" t="s">
        <v>691</v>
      </c>
      <c r="F112" s="49" t="n">
        <v>96</v>
      </c>
      <c r="G112" s="49" t="n">
        <v>118</v>
      </c>
      <c r="H112" s="49" t="n">
        <v>86</v>
      </c>
      <c r="I112" s="49" t="n">
        <v>161</v>
      </c>
      <c r="J112" s="49" t="n">
        <v>-22.1</v>
      </c>
      <c r="K112" s="49" t="s">
        <v>692</v>
      </c>
      <c r="M112" s="49" t="s">
        <v>693</v>
      </c>
    </row>
    <row r="113" customFormat="false" ht="13.5" hidden="false" customHeight="false" outlineLevel="0" collapsed="false">
      <c r="A113" s="49" t="s">
        <v>694</v>
      </c>
      <c r="B113" s="49" t="n">
        <v>0.62</v>
      </c>
      <c r="C113" s="49" t="n">
        <v>0.53</v>
      </c>
      <c r="D113" s="49" t="n">
        <f aca="false">C113/B113</f>
        <v>0.854838709677419</v>
      </c>
      <c r="E113" s="49" t="s">
        <v>695</v>
      </c>
      <c r="F113" s="49" t="n">
        <v>493</v>
      </c>
      <c r="G113" s="49" t="n">
        <v>515</v>
      </c>
      <c r="H113" s="49" t="n">
        <v>483</v>
      </c>
      <c r="I113" s="49" t="n">
        <v>661</v>
      </c>
      <c r="J113" s="49" t="n">
        <v>-52.3</v>
      </c>
      <c r="K113" s="49" t="s">
        <v>696</v>
      </c>
      <c r="L113" s="49" t="s">
        <v>697</v>
      </c>
      <c r="M113" s="49" t="s">
        <v>698</v>
      </c>
    </row>
    <row r="114" customFormat="false" ht="13.5" hidden="false" customHeight="false" outlineLevel="0" collapsed="false">
      <c r="A114" s="49" t="s">
        <v>42</v>
      </c>
      <c r="C114" s="49" t="n">
        <v>1374.9</v>
      </c>
      <c r="D114" s="49" t="e">
        <f aca="false">C114/B114</f>
        <v>#DIV/0!</v>
      </c>
      <c r="E114" s="49" t="s">
        <v>348</v>
      </c>
      <c r="F114" s="49" t="n">
        <v>1214</v>
      </c>
      <c r="G114" s="49" t="n">
        <v>1235</v>
      </c>
      <c r="H114" s="49" t="n">
        <v>1194</v>
      </c>
      <c r="I114" s="49" t="n">
        <v>1299</v>
      </c>
      <c r="J114" s="49" t="n">
        <v>-55.3</v>
      </c>
      <c r="K114" s="49" t="s">
        <v>699</v>
      </c>
      <c r="M114" s="49" t="s">
        <v>350</v>
      </c>
    </row>
    <row r="115" customFormat="false" ht="13.5" hidden="false" customHeight="false" outlineLevel="0" collapsed="false">
      <c r="A115" s="49" t="s">
        <v>700</v>
      </c>
      <c r="C115" s="49" t="n">
        <v>10.22</v>
      </c>
      <c r="D115" s="49" t="e">
        <f aca="false">C115/B115</f>
        <v>#DIV/0!</v>
      </c>
      <c r="E115" s="49" t="s">
        <v>345</v>
      </c>
      <c r="F115" s="49" t="n">
        <v>958</v>
      </c>
      <c r="G115" s="49" t="n">
        <v>980</v>
      </c>
      <c r="H115" s="49" t="n">
        <v>948</v>
      </c>
      <c r="I115" s="49" t="n">
        <v>1047</v>
      </c>
      <c r="J115" s="49" t="n">
        <v>-34.3</v>
      </c>
      <c r="K115" s="49" t="s">
        <v>701</v>
      </c>
      <c r="M115" s="49" t="s">
        <v>347</v>
      </c>
    </row>
    <row r="116" customFormat="false" ht="13.5" hidden="false" customHeight="false" outlineLevel="0" collapsed="false">
      <c r="A116" s="49" t="s">
        <v>702</v>
      </c>
      <c r="C116" s="49" t="n">
        <v>0.36</v>
      </c>
      <c r="D116" s="49" t="e">
        <f aca="false">C116/B116</f>
        <v>#DIV/0!</v>
      </c>
      <c r="E116" s="49" t="s">
        <v>703</v>
      </c>
      <c r="F116" s="49" t="n">
        <v>1062</v>
      </c>
      <c r="G116" s="49" t="n">
        <v>1084</v>
      </c>
      <c r="H116" s="49" t="n">
        <v>746</v>
      </c>
      <c r="I116" s="49" t="n">
        <v>1094</v>
      </c>
      <c r="J116" s="49" t="n">
        <v>-93.9</v>
      </c>
      <c r="K116" s="49" t="s">
        <v>704</v>
      </c>
      <c r="M116" s="49" t="s">
        <v>705</v>
      </c>
    </row>
    <row r="117" customFormat="false" ht="13.5" hidden="false" customHeight="false" outlineLevel="0" collapsed="false">
      <c r="A117" s="49" t="s">
        <v>706</v>
      </c>
      <c r="B117" s="49" t="n">
        <v>1.74</v>
      </c>
      <c r="C117" s="49" t="n">
        <v>2.32</v>
      </c>
      <c r="D117" s="49" t="n">
        <f aca="false">C117/B117</f>
        <v>1.33333333333333</v>
      </c>
      <c r="E117" s="49" t="s">
        <v>707</v>
      </c>
      <c r="F117" s="49" t="n">
        <v>365</v>
      </c>
      <c r="G117" s="49" t="n">
        <v>385</v>
      </c>
      <c r="H117" s="49" t="n">
        <v>275</v>
      </c>
      <c r="I117" s="49" t="n">
        <v>405</v>
      </c>
      <c r="J117" s="49" t="n">
        <v>-54.4</v>
      </c>
      <c r="K117" s="49" t="s">
        <v>708</v>
      </c>
      <c r="M117" s="49" t="s">
        <v>709</v>
      </c>
    </row>
    <row r="118" customFormat="false" ht="13.5" hidden="false" customHeight="false" outlineLevel="0" collapsed="false">
      <c r="A118" s="49" t="s">
        <v>710</v>
      </c>
      <c r="C118" s="49" t="n">
        <v>0.42</v>
      </c>
      <c r="D118" s="49" t="e">
        <f aca="false">C118/B118</f>
        <v>#DIV/0!</v>
      </c>
      <c r="E118" s="49" t="s">
        <v>711</v>
      </c>
      <c r="F118" s="49" t="n">
        <v>2441</v>
      </c>
      <c r="G118" s="49" t="n">
        <v>2461</v>
      </c>
      <c r="H118" s="49" t="n">
        <v>2283</v>
      </c>
      <c r="I118" s="49" t="n">
        <v>2471</v>
      </c>
      <c r="J118" s="49" t="n">
        <v>-63.51</v>
      </c>
      <c r="K118" s="49" t="s">
        <v>712</v>
      </c>
      <c r="L118" s="49" t="s">
        <v>713</v>
      </c>
      <c r="M118" s="49" t="s">
        <v>714</v>
      </c>
    </row>
    <row r="119" customFormat="false" ht="13.5" hidden="false" customHeight="false" outlineLevel="0" collapsed="false">
      <c r="A119" s="49" t="s">
        <v>715</v>
      </c>
      <c r="B119" s="49" t="n">
        <v>0.62</v>
      </c>
      <c r="C119" s="49" t="n">
        <v>0.89</v>
      </c>
      <c r="D119" s="49" t="n">
        <f aca="false">C119/B119</f>
        <v>1.43548387096774</v>
      </c>
      <c r="E119" s="49" t="s">
        <v>716</v>
      </c>
      <c r="F119" s="49" t="n">
        <v>1354</v>
      </c>
      <c r="G119" s="49" t="n">
        <v>1376</v>
      </c>
      <c r="H119" s="49" t="n">
        <v>1174</v>
      </c>
      <c r="I119" s="49" t="n">
        <v>1386</v>
      </c>
      <c r="J119" s="49" t="n">
        <v>-68.6</v>
      </c>
      <c r="K119" s="49" t="s">
        <v>717</v>
      </c>
      <c r="M119" s="49" t="s">
        <v>718</v>
      </c>
    </row>
    <row r="120" customFormat="false" ht="13.5" hidden="false" customHeight="false" outlineLevel="0" collapsed="false">
      <c r="A120" s="49" t="s">
        <v>719</v>
      </c>
      <c r="C120" s="49" t="n">
        <v>0.3</v>
      </c>
      <c r="D120" s="49" t="e">
        <f aca="false">C120/B120</f>
        <v>#DIV/0!</v>
      </c>
      <c r="E120" s="49" t="s">
        <v>720</v>
      </c>
      <c r="F120" s="49" t="n">
        <v>131</v>
      </c>
      <c r="G120" s="49" t="n">
        <v>152</v>
      </c>
      <c r="H120" s="49" t="n">
        <v>53</v>
      </c>
      <c r="I120" s="49" t="n">
        <v>162</v>
      </c>
      <c r="J120" s="49" t="n">
        <v>-24.6</v>
      </c>
      <c r="K120" s="49" t="s">
        <v>721</v>
      </c>
      <c r="M120" s="49" t="s">
        <v>722</v>
      </c>
    </row>
    <row r="121" customFormat="false" ht="13.5" hidden="false" customHeight="false" outlineLevel="0" collapsed="false">
      <c r="A121" s="49" t="s">
        <v>723</v>
      </c>
      <c r="C121" s="49" t="n">
        <v>0.48</v>
      </c>
      <c r="D121" s="49" t="e">
        <f aca="false">C121/B121</f>
        <v>#DIV/0!</v>
      </c>
      <c r="E121" s="49" t="s">
        <v>724</v>
      </c>
      <c r="F121" s="49" t="n">
        <v>15</v>
      </c>
      <c r="G121" s="49" t="n">
        <v>36</v>
      </c>
      <c r="H121" s="49" t="n">
        <v>5</v>
      </c>
      <c r="I121" s="49" t="n">
        <v>108</v>
      </c>
      <c r="J121" s="49" t="n">
        <v>-29.4</v>
      </c>
      <c r="K121" s="49" t="s">
        <v>725</v>
      </c>
      <c r="L121" s="49" t="s">
        <v>726</v>
      </c>
      <c r="M121" s="49" t="s">
        <v>727</v>
      </c>
    </row>
    <row r="122" customFormat="false" ht="13.5" hidden="false" customHeight="false" outlineLevel="0" collapsed="false">
      <c r="A122" s="49" t="s">
        <v>728</v>
      </c>
      <c r="B122" s="49" t="n">
        <v>0.39</v>
      </c>
      <c r="D122" s="49" t="n">
        <f aca="false">C122/B122</f>
        <v>0</v>
      </c>
      <c r="E122" s="49" t="s">
        <v>729</v>
      </c>
      <c r="F122" s="49" t="n">
        <v>1</v>
      </c>
      <c r="G122" s="49" t="n">
        <v>21</v>
      </c>
      <c r="H122" s="49" t="n">
        <v>1</v>
      </c>
      <c r="I122" s="49" t="n">
        <v>268</v>
      </c>
      <c r="J122" s="49" t="n">
        <v>-65.6</v>
      </c>
      <c r="K122" s="49" t="s">
        <v>730</v>
      </c>
      <c r="L122" s="49" t="s">
        <v>731</v>
      </c>
      <c r="M122" s="49" t="s">
        <v>732</v>
      </c>
    </row>
    <row r="123" customFormat="false" ht="13.5" hidden="false" customHeight="false" outlineLevel="0" collapsed="false">
      <c r="A123" s="49" t="s">
        <v>43</v>
      </c>
      <c r="B123" s="49" t="n">
        <v>0.39</v>
      </c>
      <c r="C123" s="49" t="n">
        <v>1.78</v>
      </c>
      <c r="D123" s="49" t="n">
        <f aca="false">C123/B123</f>
        <v>4.56410256410256</v>
      </c>
      <c r="E123" s="49" t="s">
        <v>733</v>
      </c>
      <c r="F123" s="49" t="n">
        <v>899</v>
      </c>
      <c r="G123" s="49" t="n">
        <v>919</v>
      </c>
      <c r="H123" s="49" t="n">
        <v>879</v>
      </c>
      <c r="I123" s="49" t="n">
        <v>1003</v>
      </c>
      <c r="J123" s="49" t="n">
        <v>-37.3</v>
      </c>
      <c r="K123" s="49" t="s">
        <v>734</v>
      </c>
      <c r="M123" s="49" t="s">
        <v>735</v>
      </c>
    </row>
    <row r="124" customFormat="false" ht="13.5" hidden="false" customHeight="false" outlineLevel="0" collapsed="false">
      <c r="A124" s="49" t="s">
        <v>736</v>
      </c>
      <c r="C124" s="49" t="n">
        <v>0.36</v>
      </c>
      <c r="D124" s="49" t="e">
        <f aca="false">C124/B124</f>
        <v>#DIV/0!</v>
      </c>
      <c r="E124" s="49" t="s">
        <v>737</v>
      </c>
      <c r="F124" s="49" t="n">
        <v>159</v>
      </c>
      <c r="G124" s="49" t="n">
        <v>179</v>
      </c>
      <c r="H124" s="49" t="n">
        <v>149</v>
      </c>
      <c r="I124" s="49" t="n">
        <v>275</v>
      </c>
      <c r="J124" s="49" t="n">
        <v>-47.12</v>
      </c>
      <c r="K124" s="49" t="s">
        <v>738</v>
      </c>
      <c r="M124" s="49" t="s">
        <v>739</v>
      </c>
    </row>
    <row r="125" customFormat="false" ht="13.5" hidden="false" customHeight="false" outlineLevel="0" collapsed="false">
      <c r="A125" s="49" t="s">
        <v>740</v>
      </c>
      <c r="B125" s="49" t="n">
        <v>0.45</v>
      </c>
      <c r="D125" s="49" t="n">
        <f aca="false">C125/B125</f>
        <v>0</v>
      </c>
      <c r="E125" s="49" t="s">
        <v>649</v>
      </c>
      <c r="F125" s="49" t="n">
        <v>7044</v>
      </c>
      <c r="G125" s="49" t="n">
        <v>7064</v>
      </c>
      <c r="H125" s="49" t="n">
        <v>6880</v>
      </c>
      <c r="I125" s="49" t="n">
        <v>7067</v>
      </c>
      <c r="J125" s="49" t="n">
        <v>-25.1</v>
      </c>
      <c r="K125" s="49" t="s">
        <v>741</v>
      </c>
      <c r="L125" s="49" t="s">
        <v>742</v>
      </c>
      <c r="M125" s="49" t="s">
        <v>652</v>
      </c>
    </row>
    <row r="126" customFormat="false" ht="13.5" hidden="false" customHeight="false" outlineLevel="0" collapsed="false">
      <c r="A126" s="49" t="s">
        <v>46</v>
      </c>
      <c r="B126" s="49" t="n">
        <v>2.59</v>
      </c>
      <c r="C126" s="49" t="n">
        <v>9.27</v>
      </c>
      <c r="D126" s="49" t="n">
        <f aca="false">C126/B126</f>
        <v>3.57915057915058</v>
      </c>
      <c r="E126" s="49" t="s">
        <v>743</v>
      </c>
      <c r="F126" s="49" t="n">
        <v>152</v>
      </c>
      <c r="G126" s="49" t="n">
        <v>172</v>
      </c>
      <c r="H126" s="49" t="n">
        <v>142</v>
      </c>
      <c r="I126" s="49" t="n">
        <v>277</v>
      </c>
      <c r="J126" s="49" t="n">
        <v>-22.1</v>
      </c>
      <c r="K126" s="49" t="s">
        <v>744</v>
      </c>
      <c r="L126" s="49" t="s">
        <v>745</v>
      </c>
      <c r="M126" s="49" t="s">
        <v>746</v>
      </c>
    </row>
    <row r="127" customFormat="false" ht="13.5" hidden="false" customHeight="false" outlineLevel="0" collapsed="false">
      <c r="A127" s="49" t="s">
        <v>747</v>
      </c>
      <c r="B127" s="49" t="n">
        <v>332.5</v>
      </c>
      <c r="C127" s="49" t="n">
        <v>532.68</v>
      </c>
      <c r="D127" s="49" t="n">
        <f aca="false">C127/B127</f>
        <v>1.60204511278195</v>
      </c>
      <c r="E127" s="49" t="s">
        <v>748</v>
      </c>
      <c r="F127" s="49" t="n">
        <v>373</v>
      </c>
      <c r="G127" s="49" t="n">
        <v>393</v>
      </c>
      <c r="H127" s="49" t="n">
        <v>353</v>
      </c>
      <c r="I127" s="49" t="n">
        <v>464</v>
      </c>
      <c r="J127" s="49" t="n">
        <v>-42.9</v>
      </c>
      <c r="K127" s="49" t="s">
        <v>749</v>
      </c>
      <c r="M127" s="49" t="s">
        <v>750</v>
      </c>
    </row>
    <row r="128" customFormat="false" ht="13.5" hidden="false" customHeight="false" outlineLevel="0" collapsed="false">
      <c r="A128" s="49" t="s">
        <v>751</v>
      </c>
      <c r="B128" s="49" t="n">
        <v>459.03</v>
      </c>
      <c r="D128" s="49" t="n">
        <f aca="false">C128/B128</f>
        <v>0</v>
      </c>
      <c r="E128" s="49" t="s">
        <v>752</v>
      </c>
      <c r="F128" s="49" t="n">
        <v>265</v>
      </c>
      <c r="G128" s="49" t="n">
        <v>286</v>
      </c>
      <c r="H128" s="49" t="n">
        <v>185</v>
      </c>
      <c r="I128" s="49" t="n">
        <v>306</v>
      </c>
      <c r="J128" s="49" t="n">
        <v>-55.1</v>
      </c>
      <c r="K128" s="49" t="s">
        <v>753</v>
      </c>
      <c r="M128" s="49" t="s">
        <v>754</v>
      </c>
    </row>
    <row r="129" customFormat="false" ht="13.5" hidden="false" customHeight="false" outlineLevel="0" collapsed="false">
      <c r="A129" s="49" t="s">
        <v>49</v>
      </c>
      <c r="B129" s="49" t="n">
        <v>0.51</v>
      </c>
      <c r="C129" s="49" t="n">
        <v>3.86</v>
      </c>
      <c r="D129" s="49" t="n">
        <f aca="false">C129/B129</f>
        <v>7.56862745098039</v>
      </c>
      <c r="E129" s="49" t="s">
        <v>755</v>
      </c>
      <c r="F129" s="49" t="n">
        <v>160</v>
      </c>
      <c r="G129" s="49" t="n">
        <v>180</v>
      </c>
      <c r="H129" s="49" t="n">
        <v>150</v>
      </c>
      <c r="I129" s="49" t="n">
        <v>275</v>
      </c>
      <c r="J129" s="49" t="n">
        <v>-46.92</v>
      </c>
      <c r="K129" s="49" t="s">
        <v>756</v>
      </c>
      <c r="M129" s="49" t="s">
        <v>739</v>
      </c>
    </row>
    <row r="130" customFormat="false" ht="13.5" hidden="false" customHeight="false" outlineLevel="0" collapsed="false">
      <c r="A130" s="49" t="s">
        <v>52</v>
      </c>
      <c r="B130" s="49" t="n">
        <v>1.12</v>
      </c>
      <c r="C130" s="49" t="n">
        <v>8.26</v>
      </c>
      <c r="D130" s="49" t="n">
        <f aca="false">C130/B130</f>
        <v>7.375</v>
      </c>
      <c r="E130" s="49" t="s">
        <v>757</v>
      </c>
      <c r="F130" s="49" t="n">
        <v>107</v>
      </c>
      <c r="G130" s="49" t="n">
        <v>126</v>
      </c>
      <c r="H130" s="49" t="n">
        <v>87</v>
      </c>
      <c r="I130" s="49" t="n">
        <v>243</v>
      </c>
      <c r="J130" s="49" t="n">
        <v>-57.8</v>
      </c>
      <c r="K130" s="49" t="s">
        <v>758</v>
      </c>
      <c r="M130" s="49" t="s">
        <v>759</v>
      </c>
    </row>
    <row r="131" customFormat="false" ht="13.5" hidden="false" customHeight="false" outlineLevel="0" collapsed="false">
      <c r="A131" s="49" t="s">
        <v>760</v>
      </c>
      <c r="B131" s="49" t="n">
        <v>0.39</v>
      </c>
      <c r="D131" s="49" t="n">
        <f aca="false">C131/B131</f>
        <v>0</v>
      </c>
      <c r="E131" s="49" t="s">
        <v>761</v>
      </c>
      <c r="F131" s="49" t="n">
        <v>326</v>
      </c>
      <c r="G131" s="49" t="n">
        <v>348</v>
      </c>
      <c r="H131" s="49" t="n">
        <v>316</v>
      </c>
      <c r="I131" s="49" t="n">
        <v>493</v>
      </c>
      <c r="J131" s="49" t="n">
        <v>-43.4</v>
      </c>
      <c r="K131" s="49" t="s">
        <v>762</v>
      </c>
      <c r="L131" s="49" t="s">
        <v>763</v>
      </c>
      <c r="M131" s="49" t="s">
        <v>764</v>
      </c>
    </row>
    <row r="132" customFormat="false" ht="13.5" hidden="false" customHeight="false" outlineLevel="0" collapsed="false">
      <c r="A132" s="49" t="s">
        <v>765</v>
      </c>
      <c r="C132" s="49" t="n">
        <v>0.3</v>
      </c>
      <c r="D132" s="49" t="e">
        <f aca="false">C132/B132</f>
        <v>#DIV/0!</v>
      </c>
      <c r="E132" s="49" t="s">
        <v>766</v>
      </c>
      <c r="F132" s="49" t="n">
        <v>74</v>
      </c>
      <c r="G132" s="49" t="n">
        <v>96</v>
      </c>
      <c r="H132" s="49" t="n">
        <v>64</v>
      </c>
      <c r="I132" s="49" t="n">
        <v>252</v>
      </c>
      <c r="J132" s="49" t="n">
        <v>-54.8</v>
      </c>
      <c r="K132" s="49" t="s">
        <v>767</v>
      </c>
      <c r="M132" s="49" t="s">
        <v>768</v>
      </c>
    </row>
    <row r="133" customFormat="false" ht="13.5" hidden="false" customHeight="false" outlineLevel="0" collapsed="false">
      <c r="A133" s="49" t="s">
        <v>769</v>
      </c>
      <c r="B133" s="49" t="n">
        <v>598.32</v>
      </c>
      <c r="C133" s="49" t="n">
        <v>852.63</v>
      </c>
      <c r="D133" s="49" t="n">
        <f aca="false">C133/B133</f>
        <v>1.42504011231448</v>
      </c>
      <c r="E133" s="49" t="s">
        <v>661</v>
      </c>
      <c r="F133" s="49" t="n">
        <v>445</v>
      </c>
      <c r="G133" s="49" t="n">
        <v>465</v>
      </c>
      <c r="H133" s="49" t="n">
        <v>425</v>
      </c>
      <c r="I133" s="49" t="n">
        <v>554</v>
      </c>
      <c r="J133" s="49" t="n">
        <v>-47.8</v>
      </c>
      <c r="K133" s="49" t="s">
        <v>770</v>
      </c>
      <c r="M133" s="49" t="s">
        <v>663</v>
      </c>
    </row>
    <row r="134" customFormat="false" ht="13.5" hidden="false" customHeight="false" outlineLevel="0" collapsed="false">
      <c r="A134" s="49" t="s">
        <v>771</v>
      </c>
      <c r="C134" s="49" t="n">
        <v>5.82</v>
      </c>
      <c r="D134" s="49" t="e">
        <f aca="false">C134/B134</f>
        <v>#DIV/0!</v>
      </c>
      <c r="E134" s="49" t="s">
        <v>772</v>
      </c>
      <c r="F134" s="49" t="n">
        <v>205</v>
      </c>
      <c r="G134" s="49" t="n">
        <v>224</v>
      </c>
      <c r="H134" s="49" t="n">
        <v>185</v>
      </c>
      <c r="I134" s="49" t="n">
        <v>316</v>
      </c>
      <c r="J134" s="49" t="n">
        <v>-62.4</v>
      </c>
      <c r="K134" s="49" t="s">
        <v>773</v>
      </c>
      <c r="M134" s="49" t="s">
        <v>774</v>
      </c>
    </row>
    <row r="135" customFormat="false" ht="13.5" hidden="false" customHeight="false" outlineLevel="0" collapsed="false">
      <c r="A135" s="49" t="s">
        <v>775</v>
      </c>
      <c r="C135" s="49" t="n">
        <v>0.59</v>
      </c>
      <c r="D135" s="49" t="e">
        <f aca="false">C135/B135</f>
        <v>#DIV/0!</v>
      </c>
      <c r="E135" s="49" t="s">
        <v>776</v>
      </c>
      <c r="F135" s="49" t="n">
        <v>5680</v>
      </c>
      <c r="G135" s="49" t="n">
        <v>5700</v>
      </c>
      <c r="H135" s="49" t="n">
        <v>5545</v>
      </c>
      <c r="I135" s="49" t="n">
        <v>5710</v>
      </c>
      <c r="J135" s="49" t="n">
        <v>-49.6</v>
      </c>
      <c r="K135" s="49" t="s">
        <v>777</v>
      </c>
      <c r="L135" s="49" t="s">
        <v>778</v>
      </c>
      <c r="M135" s="49" t="s">
        <v>779</v>
      </c>
    </row>
    <row r="136" customFormat="false" ht="13.5" hidden="false" customHeight="false" outlineLevel="0" collapsed="false">
      <c r="A136" s="49" t="s">
        <v>55</v>
      </c>
      <c r="B136" s="49" t="n">
        <v>421.76</v>
      </c>
      <c r="C136" s="49" t="n">
        <v>749.56</v>
      </c>
      <c r="D136" s="49" t="n">
        <f aca="false">C136/B136</f>
        <v>1.77721927162367</v>
      </c>
      <c r="E136" s="49" t="s">
        <v>780</v>
      </c>
      <c r="F136" s="49" t="n">
        <v>151</v>
      </c>
      <c r="G136" s="49" t="n">
        <v>171</v>
      </c>
      <c r="H136" s="49" t="n">
        <v>67</v>
      </c>
      <c r="I136" s="49" t="n">
        <v>191</v>
      </c>
      <c r="J136" s="49" t="n">
        <v>-56.9</v>
      </c>
      <c r="K136" s="49" t="s">
        <v>781</v>
      </c>
      <c r="L136" s="49" t="s">
        <v>782</v>
      </c>
      <c r="M136" s="49" t="s">
        <v>783</v>
      </c>
    </row>
    <row r="137" customFormat="false" ht="13.5" hidden="false" customHeight="false" outlineLevel="0" collapsed="false">
      <c r="A137" s="49" t="s">
        <v>784</v>
      </c>
      <c r="C137" s="49" t="n">
        <v>0.3</v>
      </c>
      <c r="D137" s="49" t="e">
        <f aca="false">C137/B137</f>
        <v>#DIV/0!</v>
      </c>
      <c r="E137" s="49" t="s">
        <v>785</v>
      </c>
      <c r="F137" s="49" t="n">
        <v>188</v>
      </c>
      <c r="G137" s="49" t="n">
        <v>209</v>
      </c>
      <c r="H137" s="49" t="n">
        <v>133</v>
      </c>
      <c r="I137" s="49" t="n">
        <v>219</v>
      </c>
      <c r="J137" s="49" t="n">
        <v>-26.3</v>
      </c>
      <c r="K137" s="49" t="s">
        <v>786</v>
      </c>
      <c r="M137" s="49" t="s">
        <v>787</v>
      </c>
    </row>
    <row r="138" customFormat="false" ht="13.5" hidden="false" customHeight="false" outlineLevel="0" collapsed="false">
      <c r="A138" s="49" t="s">
        <v>788</v>
      </c>
      <c r="C138" s="49" t="n">
        <v>0.42</v>
      </c>
      <c r="D138" s="49" t="e">
        <f aca="false">C138/B138</f>
        <v>#DIV/0!</v>
      </c>
      <c r="E138" s="49" t="s">
        <v>789</v>
      </c>
      <c r="F138" s="49" t="n">
        <v>1403</v>
      </c>
      <c r="G138" s="49" t="n">
        <v>1423</v>
      </c>
      <c r="H138" s="49" t="n">
        <v>1253</v>
      </c>
      <c r="I138" s="49" t="n">
        <v>1436</v>
      </c>
      <c r="J138" s="49" t="n">
        <v>-88.6</v>
      </c>
      <c r="K138" s="49" t="s">
        <v>790</v>
      </c>
      <c r="M138" s="49" t="s">
        <v>791</v>
      </c>
    </row>
    <row r="139" customFormat="false" ht="13.5" hidden="false" customHeight="false" outlineLevel="0" collapsed="false">
      <c r="A139" s="49" t="s">
        <v>792</v>
      </c>
      <c r="B139" s="49" t="n">
        <v>0.28</v>
      </c>
      <c r="D139" s="49" t="n">
        <f aca="false">C139/B139</f>
        <v>0</v>
      </c>
      <c r="E139" s="49" t="s">
        <v>793</v>
      </c>
      <c r="F139" s="49" t="n">
        <v>413</v>
      </c>
      <c r="G139" s="49" t="n">
        <v>433</v>
      </c>
      <c r="H139" s="49" t="n">
        <v>403</v>
      </c>
      <c r="I139" s="49" t="n">
        <v>518</v>
      </c>
      <c r="J139" s="49" t="n">
        <v>-37.8</v>
      </c>
      <c r="K139" s="49" t="s">
        <v>794</v>
      </c>
      <c r="M139" s="49" t="s">
        <v>795</v>
      </c>
    </row>
    <row r="140" customFormat="false" ht="13.5" hidden="false" customHeight="false" outlineLevel="0" collapsed="false">
      <c r="A140" s="49" t="s">
        <v>796</v>
      </c>
      <c r="B140" s="49" t="n">
        <v>3.32</v>
      </c>
      <c r="C140" s="49" t="n">
        <v>5.35</v>
      </c>
      <c r="D140" s="49" t="n">
        <f aca="false">C140/B140</f>
        <v>1.61144578313253</v>
      </c>
      <c r="E140" s="49" t="s">
        <v>797</v>
      </c>
      <c r="F140" s="49" t="n">
        <v>308</v>
      </c>
      <c r="G140" s="49" t="n">
        <v>328</v>
      </c>
      <c r="H140" s="49" t="n">
        <v>298</v>
      </c>
      <c r="I140" s="49" t="n">
        <v>653</v>
      </c>
      <c r="J140" s="49" t="n">
        <v>-92.3</v>
      </c>
      <c r="K140" s="49" t="s">
        <v>798</v>
      </c>
      <c r="L140" s="49" t="s">
        <v>799</v>
      </c>
      <c r="M140" s="49" t="s">
        <v>800</v>
      </c>
    </row>
    <row r="141" customFormat="false" ht="13.5" hidden="false" customHeight="false" outlineLevel="0" collapsed="false">
      <c r="A141" s="49" t="s">
        <v>58</v>
      </c>
      <c r="B141" s="49" t="n">
        <v>1.86</v>
      </c>
      <c r="C141" s="49" t="n">
        <v>5.94</v>
      </c>
      <c r="D141" s="49" t="n">
        <f aca="false">C141/B141</f>
        <v>3.19354838709677</v>
      </c>
      <c r="E141" s="49" t="s">
        <v>801</v>
      </c>
      <c r="F141" s="49" t="n">
        <v>436</v>
      </c>
      <c r="G141" s="49" t="n">
        <v>456</v>
      </c>
      <c r="H141" s="49" t="n">
        <v>416</v>
      </c>
      <c r="I141" s="49" t="n">
        <v>545</v>
      </c>
      <c r="J141" s="49" t="n">
        <v>-44.6</v>
      </c>
      <c r="K141" s="49" t="s">
        <v>802</v>
      </c>
      <c r="M141" s="49" t="s">
        <v>803</v>
      </c>
    </row>
    <row r="142" customFormat="false" ht="13.5" hidden="false" customHeight="false" outlineLevel="0" collapsed="false">
      <c r="A142" s="49" t="s">
        <v>804</v>
      </c>
      <c r="C142" s="49" t="n">
        <v>0.36</v>
      </c>
      <c r="D142" s="49" t="e">
        <f aca="false">C142/B142</f>
        <v>#DIV/0!</v>
      </c>
      <c r="E142" s="49" t="s">
        <v>805</v>
      </c>
      <c r="F142" s="49" t="n">
        <v>220</v>
      </c>
      <c r="G142" s="49" t="n">
        <v>240</v>
      </c>
      <c r="H142" s="49" t="n">
        <v>210</v>
      </c>
      <c r="I142" s="49" t="n">
        <v>395</v>
      </c>
      <c r="J142" s="49" t="n">
        <v>-45.3</v>
      </c>
      <c r="K142" s="49" t="s">
        <v>806</v>
      </c>
      <c r="M142" s="49" t="s">
        <v>807</v>
      </c>
    </row>
    <row r="143" customFormat="false" ht="13.5" hidden="false" customHeight="false" outlineLevel="0" collapsed="false">
      <c r="A143" s="49" t="s">
        <v>808</v>
      </c>
      <c r="C143" s="49" t="n">
        <v>14.15</v>
      </c>
      <c r="D143" s="49" t="e">
        <f aca="false">C143/B143</f>
        <v>#DIV/0!</v>
      </c>
      <c r="E143" s="49" t="s">
        <v>809</v>
      </c>
      <c r="F143" s="49" t="n">
        <v>287</v>
      </c>
      <c r="G143" s="49" t="n">
        <v>307</v>
      </c>
      <c r="H143" s="49" t="n">
        <v>168</v>
      </c>
      <c r="I143" s="49" t="n">
        <v>317</v>
      </c>
      <c r="J143" s="49" t="n">
        <v>-77.8</v>
      </c>
      <c r="K143" s="49" t="s">
        <v>810</v>
      </c>
      <c r="M143" s="49" t="s">
        <v>811</v>
      </c>
    </row>
    <row r="144" customFormat="false" ht="13.5" hidden="false" customHeight="false" outlineLevel="0" collapsed="false">
      <c r="A144" s="49" t="s">
        <v>812</v>
      </c>
      <c r="B144" s="49" t="n">
        <v>0.79</v>
      </c>
      <c r="D144" s="49" t="n">
        <f aca="false">C144/B144</f>
        <v>0</v>
      </c>
      <c r="E144" s="49" t="s">
        <v>813</v>
      </c>
      <c r="F144" s="49" t="n">
        <v>197</v>
      </c>
      <c r="G144" s="49" t="n">
        <v>216</v>
      </c>
      <c r="H144" s="49" t="n">
        <v>75</v>
      </c>
      <c r="I144" s="49" t="n">
        <v>226</v>
      </c>
      <c r="J144" s="49" t="n">
        <v>-45.59</v>
      </c>
      <c r="K144" s="49" t="s">
        <v>814</v>
      </c>
      <c r="M144" s="49" t="s">
        <v>815</v>
      </c>
    </row>
    <row r="145" customFormat="false" ht="13.5" hidden="false" customHeight="false" outlineLevel="0" collapsed="false">
      <c r="A145" s="49" t="s">
        <v>816</v>
      </c>
      <c r="B145" s="49" t="n">
        <v>0.34</v>
      </c>
      <c r="D145" s="49" t="n">
        <f aca="false">C145/B145</f>
        <v>0</v>
      </c>
      <c r="E145" s="49" t="s">
        <v>817</v>
      </c>
      <c r="F145" s="49" t="n">
        <v>337</v>
      </c>
      <c r="G145" s="49" t="n">
        <v>358</v>
      </c>
      <c r="H145" s="49" t="n">
        <v>327</v>
      </c>
      <c r="I145" s="49" t="n">
        <v>672</v>
      </c>
      <c r="J145" s="49" t="n">
        <v>-81.92</v>
      </c>
      <c r="K145" s="49" t="s">
        <v>818</v>
      </c>
      <c r="L145" s="49" t="s">
        <v>819</v>
      </c>
      <c r="M145" s="49" t="s">
        <v>820</v>
      </c>
    </row>
    <row r="146" customFormat="false" ht="13.5" hidden="false" customHeight="false" outlineLevel="0" collapsed="false">
      <c r="A146" s="49" t="s">
        <v>821</v>
      </c>
      <c r="B146" s="49" t="n">
        <v>4.83</v>
      </c>
      <c r="C146" s="49" t="n">
        <v>1.84</v>
      </c>
      <c r="D146" s="49" t="n">
        <f aca="false">C146/B146</f>
        <v>0.380952380952381</v>
      </c>
      <c r="E146" s="49" t="s">
        <v>822</v>
      </c>
      <c r="F146" s="49" t="n">
        <v>580</v>
      </c>
      <c r="G146" s="49" t="n">
        <v>600</v>
      </c>
      <c r="H146" s="49" t="n">
        <v>570</v>
      </c>
      <c r="I146" s="49" t="n">
        <v>736</v>
      </c>
      <c r="J146" s="49" t="n">
        <v>-43.4</v>
      </c>
      <c r="K146" s="49" t="s">
        <v>823</v>
      </c>
      <c r="M146" s="49" t="s">
        <v>824</v>
      </c>
    </row>
    <row r="147" customFormat="false" ht="13.5" hidden="false" customHeight="false" outlineLevel="0" collapsed="false">
      <c r="A147" s="49" t="s">
        <v>825</v>
      </c>
      <c r="C147" s="49" t="n">
        <v>1.07</v>
      </c>
      <c r="D147" s="49" t="e">
        <f aca="false">C147/B147</f>
        <v>#DIV/0!</v>
      </c>
      <c r="E147" s="49" t="s">
        <v>367</v>
      </c>
      <c r="F147" s="49" t="n">
        <v>5</v>
      </c>
      <c r="G147" s="49" t="n">
        <v>24</v>
      </c>
      <c r="H147" s="49" t="n">
        <v>1</v>
      </c>
      <c r="I147" s="49" t="n">
        <v>286</v>
      </c>
      <c r="J147" s="49" t="n">
        <v>-77.92</v>
      </c>
      <c r="K147" s="49" t="s">
        <v>826</v>
      </c>
      <c r="L147" s="49" t="s">
        <v>827</v>
      </c>
      <c r="M147" s="49" t="s">
        <v>370</v>
      </c>
    </row>
    <row r="148" customFormat="false" ht="13.5" hidden="false" customHeight="false" outlineLevel="0" collapsed="false">
      <c r="A148" s="49" t="s">
        <v>828</v>
      </c>
      <c r="B148" s="49" t="n">
        <v>6.46</v>
      </c>
      <c r="D148" s="49" t="n">
        <f aca="false">C148/B148</f>
        <v>0</v>
      </c>
      <c r="E148" s="49" t="s">
        <v>829</v>
      </c>
      <c r="F148" s="49" t="n">
        <v>291</v>
      </c>
      <c r="G148" s="49" t="n">
        <v>313</v>
      </c>
      <c r="H148" s="49" t="n">
        <v>121</v>
      </c>
      <c r="I148" s="49" t="n">
        <v>323</v>
      </c>
      <c r="J148" s="49" t="n">
        <v>-72.2</v>
      </c>
      <c r="K148" s="49" t="s">
        <v>830</v>
      </c>
      <c r="M148" s="49" t="s">
        <v>831</v>
      </c>
    </row>
    <row r="149" customFormat="false" ht="13.5" hidden="false" customHeight="false" outlineLevel="0" collapsed="false">
      <c r="A149" s="49" t="s">
        <v>832</v>
      </c>
      <c r="C149" s="49" t="n">
        <v>0.42</v>
      </c>
      <c r="D149" s="49" t="e">
        <f aca="false">C149/B149</f>
        <v>#DIV/0!</v>
      </c>
      <c r="E149" s="49" t="s">
        <v>833</v>
      </c>
      <c r="F149" s="49" t="n">
        <v>2762</v>
      </c>
      <c r="G149" s="49" t="n">
        <v>2782</v>
      </c>
      <c r="H149" s="49" t="n">
        <v>2651</v>
      </c>
      <c r="I149" s="49" t="n">
        <v>2783</v>
      </c>
      <c r="J149" s="49" t="n">
        <v>-32.12</v>
      </c>
      <c r="K149" s="49" t="s">
        <v>834</v>
      </c>
      <c r="L149" s="49" t="s">
        <v>835</v>
      </c>
      <c r="M149" s="49" t="s">
        <v>836</v>
      </c>
    </row>
    <row r="150" customFormat="false" ht="13.5" hidden="false" customHeight="false" outlineLevel="0" collapsed="false">
      <c r="A150" s="49" t="s">
        <v>837</v>
      </c>
      <c r="B150" s="49" t="n">
        <v>0.34</v>
      </c>
      <c r="D150" s="49" t="n">
        <f aca="false">C150/B150</f>
        <v>0</v>
      </c>
      <c r="E150" s="49" t="s">
        <v>838</v>
      </c>
      <c r="F150" s="49" t="n">
        <v>8</v>
      </c>
      <c r="G150" s="49" t="n">
        <v>29</v>
      </c>
      <c r="H150" s="49" t="n">
        <v>1</v>
      </c>
      <c r="I150" s="49" t="n">
        <v>206</v>
      </c>
      <c r="J150" s="49" t="n">
        <v>-53.8</v>
      </c>
      <c r="K150" s="49" t="s">
        <v>839</v>
      </c>
      <c r="L150" s="49" t="s">
        <v>840</v>
      </c>
      <c r="M150" s="49" t="s">
        <v>841</v>
      </c>
    </row>
    <row r="151" customFormat="false" ht="13.5" hidden="false" customHeight="false" outlineLevel="0" collapsed="false">
      <c r="A151" s="49" t="s">
        <v>842</v>
      </c>
      <c r="C151" s="49" t="n">
        <v>0.83</v>
      </c>
      <c r="D151" s="49" t="e">
        <f aca="false">C151/B151</f>
        <v>#DIV/0!</v>
      </c>
      <c r="E151" s="49" t="s">
        <v>843</v>
      </c>
      <c r="F151" s="49" t="n">
        <v>586</v>
      </c>
      <c r="G151" s="49" t="n">
        <v>607</v>
      </c>
      <c r="H151" s="49" t="n">
        <v>576</v>
      </c>
      <c r="I151" s="49" t="n">
        <v>903</v>
      </c>
      <c r="J151" s="49" t="n">
        <v>-71.35</v>
      </c>
      <c r="K151" s="49" t="s">
        <v>844</v>
      </c>
      <c r="L151" s="49" t="s">
        <v>845</v>
      </c>
      <c r="M151" s="49" t="s">
        <v>846</v>
      </c>
    </row>
    <row r="152" customFormat="false" ht="13.5" hidden="false" customHeight="false" outlineLevel="0" collapsed="false">
      <c r="A152" s="49" t="s">
        <v>847</v>
      </c>
      <c r="B152" s="49" t="n">
        <v>0.45</v>
      </c>
      <c r="D152" s="49" t="n">
        <f aca="false">C152/B152</f>
        <v>0</v>
      </c>
      <c r="E152" s="49" t="s">
        <v>848</v>
      </c>
      <c r="F152" s="49" t="n">
        <v>3250</v>
      </c>
      <c r="G152" s="49" t="n">
        <v>3270</v>
      </c>
      <c r="H152" s="49" t="n">
        <v>3230</v>
      </c>
      <c r="I152" s="49" t="n">
        <v>3364</v>
      </c>
      <c r="J152" s="49" t="n">
        <v>-33.4</v>
      </c>
      <c r="K152" s="49" t="s">
        <v>849</v>
      </c>
      <c r="M152" s="49" t="s">
        <v>850</v>
      </c>
    </row>
    <row r="153" customFormat="false" ht="13.5" hidden="false" customHeight="false" outlineLevel="0" collapsed="false">
      <c r="A153" s="49" t="s">
        <v>851</v>
      </c>
      <c r="B153" s="49" t="n">
        <v>5.12</v>
      </c>
      <c r="C153" s="49" t="n">
        <v>7.19</v>
      </c>
      <c r="D153" s="49" t="n">
        <f aca="false">C153/B153</f>
        <v>1.404296875</v>
      </c>
      <c r="E153" s="49" t="s">
        <v>703</v>
      </c>
      <c r="F153" s="49" t="n">
        <v>284</v>
      </c>
      <c r="G153" s="49" t="n">
        <v>304</v>
      </c>
      <c r="H153" s="49" t="n">
        <v>30</v>
      </c>
      <c r="I153" s="49" t="n">
        <v>314</v>
      </c>
      <c r="J153" s="49" t="n">
        <v>-61.96</v>
      </c>
      <c r="K153" s="49" t="s">
        <v>852</v>
      </c>
      <c r="M153" s="49" t="s">
        <v>853</v>
      </c>
    </row>
    <row r="154" customFormat="false" ht="13.5" hidden="false" customHeight="false" outlineLevel="0" collapsed="false">
      <c r="A154" s="49" t="s">
        <v>854</v>
      </c>
      <c r="B154" s="49" t="n">
        <v>1.8</v>
      </c>
      <c r="C154" s="49" t="n">
        <v>1.01</v>
      </c>
      <c r="D154" s="49" t="n">
        <f aca="false">C154/B154</f>
        <v>0.561111111111111</v>
      </c>
      <c r="E154" s="49" t="s">
        <v>855</v>
      </c>
      <c r="F154" s="49" t="n">
        <v>137</v>
      </c>
      <c r="G154" s="49" t="n">
        <v>157</v>
      </c>
      <c r="H154" s="49" t="n">
        <v>56</v>
      </c>
      <c r="I154" s="49" t="n">
        <v>177</v>
      </c>
      <c r="J154" s="49" t="n">
        <v>-54.92</v>
      </c>
      <c r="K154" s="49" t="s">
        <v>856</v>
      </c>
      <c r="M154" s="49" t="s">
        <v>857</v>
      </c>
    </row>
    <row r="155" customFormat="false" ht="13.5" hidden="false" customHeight="false" outlineLevel="0" collapsed="false">
      <c r="A155" s="49" t="s">
        <v>858</v>
      </c>
      <c r="B155" s="49" t="n">
        <v>1125.82</v>
      </c>
      <c r="C155" s="49" t="n">
        <v>1952.22</v>
      </c>
      <c r="D155" s="49" t="n">
        <f aca="false">C155/B155</f>
        <v>1.73404274217903</v>
      </c>
      <c r="E155" s="49" t="s">
        <v>748</v>
      </c>
      <c r="F155" s="49" t="n">
        <v>423</v>
      </c>
      <c r="G155" s="49" t="n">
        <v>444</v>
      </c>
      <c r="H155" s="49" t="n">
        <v>353</v>
      </c>
      <c r="I155" s="49" t="n">
        <v>464</v>
      </c>
      <c r="J155" s="49" t="n">
        <v>-42.9</v>
      </c>
      <c r="K155" s="49" t="s">
        <v>859</v>
      </c>
      <c r="M155" s="49" t="s">
        <v>750</v>
      </c>
    </row>
    <row r="156" customFormat="false" ht="13.5" hidden="false" customHeight="false" outlineLevel="0" collapsed="false">
      <c r="A156" s="49" t="s">
        <v>860</v>
      </c>
      <c r="B156" s="49" t="n">
        <v>0.67</v>
      </c>
      <c r="D156" s="49" t="n">
        <f aca="false">C156/B156</f>
        <v>0</v>
      </c>
      <c r="E156" s="49" t="s">
        <v>535</v>
      </c>
      <c r="F156" s="49" t="n">
        <v>1719</v>
      </c>
      <c r="G156" s="49" t="n">
        <v>1741</v>
      </c>
      <c r="H156" s="49" t="n">
        <v>1709</v>
      </c>
      <c r="I156" s="49" t="n">
        <v>1832</v>
      </c>
      <c r="J156" s="49" t="n">
        <v>-18.8</v>
      </c>
      <c r="K156" s="49" t="s">
        <v>861</v>
      </c>
      <c r="L156" s="49" t="s">
        <v>862</v>
      </c>
      <c r="M156" s="49" t="s">
        <v>863</v>
      </c>
    </row>
    <row r="157" customFormat="false" ht="13.5" hidden="false" customHeight="false" outlineLevel="0" collapsed="false">
      <c r="A157" s="49" t="s">
        <v>864</v>
      </c>
      <c r="C157" s="49" t="n">
        <v>1.66</v>
      </c>
      <c r="D157" s="49" t="e">
        <f aca="false">C157/B157</f>
        <v>#DIV/0!</v>
      </c>
      <c r="E157" s="49" t="s">
        <v>535</v>
      </c>
      <c r="F157" s="49" t="n">
        <v>1719</v>
      </c>
      <c r="G157" s="49" t="n">
        <v>1739</v>
      </c>
      <c r="H157" s="49" t="n">
        <v>1709</v>
      </c>
      <c r="I157" s="49" t="n">
        <v>1832</v>
      </c>
      <c r="J157" s="49" t="n">
        <v>-18.8</v>
      </c>
      <c r="K157" s="49" t="s">
        <v>865</v>
      </c>
      <c r="L157" s="49" t="s">
        <v>866</v>
      </c>
      <c r="M157" s="49" t="s">
        <v>863</v>
      </c>
    </row>
    <row r="158" customFormat="false" ht="13.5" hidden="false" customHeight="false" outlineLevel="0" collapsed="false">
      <c r="A158" s="49" t="s">
        <v>867</v>
      </c>
      <c r="B158" s="49" t="n">
        <v>0.62</v>
      </c>
      <c r="C158" s="49" t="n">
        <v>0.3</v>
      </c>
      <c r="D158" s="49" t="n">
        <f aca="false">C158/B158</f>
        <v>0.483870967741935</v>
      </c>
      <c r="E158" s="49" t="s">
        <v>868</v>
      </c>
      <c r="F158" s="49" t="n">
        <v>702</v>
      </c>
      <c r="G158" s="49" t="n">
        <v>722</v>
      </c>
      <c r="H158" s="49" t="n">
        <v>692</v>
      </c>
      <c r="I158" s="49" t="n">
        <v>949</v>
      </c>
      <c r="J158" s="49" t="n">
        <v>-76.8</v>
      </c>
      <c r="K158" s="49" t="s">
        <v>869</v>
      </c>
      <c r="M158" s="49" t="s">
        <v>870</v>
      </c>
    </row>
    <row r="159" customFormat="false" ht="13.5" hidden="false" customHeight="false" outlineLevel="0" collapsed="false">
      <c r="A159" s="49" t="s">
        <v>871</v>
      </c>
      <c r="B159" s="49" t="n">
        <v>3.26</v>
      </c>
      <c r="C159" s="49" t="n">
        <v>7.67</v>
      </c>
      <c r="D159" s="49" t="n">
        <f aca="false">C159/B159</f>
        <v>2.35276073619632</v>
      </c>
      <c r="E159" s="49" t="s">
        <v>707</v>
      </c>
      <c r="F159" s="49" t="n">
        <v>295</v>
      </c>
      <c r="G159" s="49" t="n">
        <v>315</v>
      </c>
      <c r="H159" s="49" t="n">
        <v>275</v>
      </c>
      <c r="I159" s="49" t="n">
        <v>405</v>
      </c>
      <c r="J159" s="49" t="n">
        <v>-54.4</v>
      </c>
      <c r="K159" s="49" t="s">
        <v>872</v>
      </c>
      <c r="M159" s="49" t="s">
        <v>709</v>
      </c>
    </row>
    <row r="160" customFormat="false" ht="13.5" hidden="false" customHeight="false" outlineLevel="0" collapsed="false">
      <c r="A160" s="49" t="s">
        <v>873</v>
      </c>
      <c r="B160" s="49" t="n">
        <v>0.28</v>
      </c>
      <c r="D160" s="49" t="n">
        <f aca="false">C160/B160</f>
        <v>0</v>
      </c>
      <c r="E160" s="49" t="s">
        <v>874</v>
      </c>
      <c r="F160" s="49" t="n">
        <v>275</v>
      </c>
      <c r="G160" s="49" t="n">
        <v>295</v>
      </c>
      <c r="H160" s="49" t="n">
        <v>206</v>
      </c>
      <c r="I160" s="49" t="n">
        <v>315</v>
      </c>
      <c r="J160" s="49" t="n">
        <v>-50.6</v>
      </c>
      <c r="K160" s="49" t="s">
        <v>875</v>
      </c>
      <c r="L160" s="49" t="s">
        <v>876</v>
      </c>
      <c r="M160" s="49" t="s">
        <v>877</v>
      </c>
    </row>
    <row r="161" customFormat="false" ht="13.5" hidden="false" customHeight="false" outlineLevel="0" collapsed="false">
      <c r="A161" s="49" t="s">
        <v>878</v>
      </c>
      <c r="C161" s="49" t="n">
        <v>0.3</v>
      </c>
      <c r="D161" s="49" t="e">
        <f aca="false">C161/B161</f>
        <v>#DIV/0!</v>
      </c>
      <c r="E161" s="49" t="s">
        <v>879</v>
      </c>
      <c r="F161" s="49" t="n">
        <v>1273</v>
      </c>
      <c r="G161" s="49" t="n">
        <v>1293</v>
      </c>
      <c r="H161" s="49" t="n">
        <v>1263</v>
      </c>
      <c r="I161" s="49" t="n">
        <v>1569</v>
      </c>
      <c r="J161" s="49" t="n">
        <v>-87.53</v>
      </c>
      <c r="K161" s="49" t="s">
        <v>880</v>
      </c>
      <c r="L161" s="49" t="s">
        <v>881</v>
      </c>
      <c r="M161" s="49" t="s">
        <v>882</v>
      </c>
    </row>
    <row r="162" customFormat="false" ht="13.5" hidden="false" customHeight="false" outlineLevel="0" collapsed="false">
      <c r="A162" s="49" t="s">
        <v>883</v>
      </c>
      <c r="C162" s="49" t="n">
        <v>12.66</v>
      </c>
      <c r="D162" s="49" t="e">
        <f aca="false">C162/B162</f>
        <v>#DIV/0!</v>
      </c>
      <c r="E162" s="49" t="s">
        <v>772</v>
      </c>
      <c r="F162" s="49" t="n">
        <v>277</v>
      </c>
      <c r="G162" s="49" t="n">
        <v>296</v>
      </c>
      <c r="H162" s="49" t="n">
        <v>185</v>
      </c>
      <c r="I162" s="49" t="n">
        <v>316</v>
      </c>
      <c r="J162" s="49" t="n">
        <v>-62.4</v>
      </c>
      <c r="K162" s="49" t="s">
        <v>884</v>
      </c>
      <c r="L162" s="49" t="s">
        <v>885</v>
      </c>
      <c r="M162" s="49" t="s">
        <v>774</v>
      </c>
    </row>
    <row r="163" customFormat="false" ht="13.5" hidden="false" customHeight="false" outlineLevel="0" collapsed="false">
      <c r="A163" s="49" t="s">
        <v>886</v>
      </c>
      <c r="B163" s="49" t="n">
        <v>0.51</v>
      </c>
      <c r="C163" s="49" t="n">
        <v>0.65</v>
      </c>
      <c r="D163" s="49" t="n">
        <f aca="false">C163/B163</f>
        <v>1.27450980392157</v>
      </c>
      <c r="E163" s="49" t="s">
        <v>887</v>
      </c>
      <c r="F163" s="49" t="n">
        <v>452</v>
      </c>
      <c r="G163" s="49" t="n">
        <v>472</v>
      </c>
      <c r="H163" s="49" t="n">
        <v>266</v>
      </c>
      <c r="I163" s="49" t="n">
        <v>482</v>
      </c>
      <c r="J163" s="49" t="n">
        <v>-59.5</v>
      </c>
      <c r="K163" s="49" t="s">
        <v>888</v>
      </c>
      <c r="M163" s="49" t="s">
        <v>889</v>
      </c>
    </row>
    <row r="164" customFormat="false" ht="13.5" hidden="false" customHeight="false" outlineLevel="0" collapsed="false">
      <c r="A164" s="49" t="s">
        <v>890</v>
      </c>
      <c r="B164" s="49" t="n">
        <v>1.35</v>
      </c>
      <c r="C164" s="49" t="n">
        <v>1.78</v>
      </c>
      <c r="D164" s="49" t="n">
        <f aca="false">C164/B164</f>
        <v>1.31851851851852</v>
      </c>
      <c r="E164" s="49" t="s">
        <v>891</v>
      </c>
      <c r="F164" s="49" t="n">
        <v>3249</v>
      </c>
      <c r="G164" s="49" t="n">
        <v>3269</v>
      </c>
      <c r="H164" s="49" t="n">
        <v>3239</v>
      </c>
      <c r="I164" s="49" t="n">
        <v>3356</v>
      </c>
      <c r="J164" s="49" t="n">
        <v>-27.9</v>
      </c>
      <c r="K164" s="49" t="s">
        <v>892</v>
      </c>
      <c r="M164" s="49" t="s">
        <v>893</v>
      </c>
    </row>
    <row r="165" customFormat="false" ht="13.5" hidden="false" customHeight="false" outlineLevel="0" collapsed="false">
      <c r="A165" s="49" t="s">
        <v>64</v>
      </c>
      <c r="B165" s="49" t="n">
        <v>28.56</v>
      </c>
      <c r="C165" s="49" t="n">
        <v>132.96</v>
      </c>
      <c r="D165" s="49" t="n">
        <f aca="false">C165/B165</f>
        <v>4.65546218487395</v>
      </c>
      <c r="E165" s="49" t="s">
        <v>894</v>
      </c>
      <c r="F165" s="49" t="n">
        <v>53</v>
      </c>
      <c r="G165" s="49" t="n">
        <v>73</v>
      </c>
      <c r="H165" s="49" t="n">
        <v>1</v>
      </c>
      <c r="I165" s="49" t="n">
        <v>93</v>
      </c>
      <c r="J165" s="49" t="n">
        <v>-36</v>
      </c>
      <c r="K165" s="49" t="s">
        <v>895</v>
      </c>
      <c r="M165" s="49" t="s">
        <v>896</v>
      </c>
    </row>
    <row r="166" customFormat="false" ht="13.5" hidden="false" customHeight="false" outlineLevel="0" collapsed="false">
      <c r="A166" s="49" t="s">
        <v>897</v>
      </c>
      <c r="B166" s="49" t="n">
        <v>0.73</v>
      </c>
      <c r="C166" s="49" t="n">
        <v>0.89</v>
      </c>
      <c r="D166" s="49" t="n">
        <f aca="false">C166/B166</f>
        <v>1.21917808219178</v>
      </c>
      <c r="E166" s="49" t="s">
        <v>898</v>
      </c>
      <c r="F166" s="49" t="n">
        <v>37</v>
      </c>
      <c r="G166" s="49" t="n">
        <v>59</v>
      </c>
      <c r="H166" s="49" t="n">
        <v>27</v>
      </c>
      <c r="I166" s="49" t="n">
        <v>248</v>
      </c>
      <c r="J166" s="49" t="n">
        <v>-84.24</v>
      </c>
      <c r="K166" s="49" t="s">
        <v>899</v>
      </c>
      <c r="M166" s="49" t="s">
        <v>900</v>
      </c>
    </row>
    <row r="167" customFormat="false" ht="13.5" hidden="false" customHeight="false" outlineLevel="0" collapsed="false">
      <c r="A167" s="49" t="s">
        <v>901</v>
      </c>
      <c r="B167" s="49" t="n">
        <v>10.29</v>
      </c>
      <c r="C167" s="49" t="n">
        <v>10.16</v>
      </c>
      <c r="D167" s="49" t="n">
        <f aca="false">C167/B167</f>
        <v>0.987366375121477</v>
      </c>
      <c r="E167" s="49" t="s">
        <v>902</v>
      </c>
      <c r="F167" s="49" t="n">
        <v>462</v>
      </c>
      <c r="G167" s="49" t="n">
        <v>482</v>
      </c>
      <c r="H167" s="49" t="n">
        <v>355</v>
      </c>
      <c r="I167" s="49" t="n">
        <v>492</v>
      </c>
      <c r="J167" s="49" t="n">
        <v>-37.4</v>
      </c>
      <c r="K167" s="49" t="s">
        <v>903</v>
      </c>
      <c r="M167" s="49" t="s">
        <v>904</v>
      </c>
    </row>
    <row r="168" customFormat="false" ht="13.5" hidden="false" customHeight="false" outlineLevel="0" collapsed="false">
      <c r="A168" s="49" t="s">
        <v>905</v>
      </c>
      <c r="C168" s="49" t="n">
        <v>0.48</v>
      </c>
      <c r="D168" s="49" t="e">
        <f aca="false">C168/B168</f>
        <v>#DIV/0!</v>
      </c>
      <c r="E168" s="49" t="s">
        <v>906</v>
      </c>
      <c r="F168" s="49" t="n">
        <v>232</v>
      </c>
      <c r="G168" s="49" t="n">
        <v>253</v>
      </c>
      <c r="H168" s="49" t="n">
        <v>177</v>
      </c>
      <c r="I168" s="49" t="n">
        <v>263</v>
      </c>
      <c r="J168" s="49" t="n">
        <v>-26.2</v>
      </c>
      <c r="K168" s="49" t="s">
        <v>907</v>
      </c>
      <c r="M168" s="49" t="s">
        <v>908</v>
      </c>
    </row>
    <row r="169" customFormat="false" ht="13.5" hidden="false" customHeight="false" outlineLevel="0" collapsed="false">
      <c r="A169" s="49" t="s">
        <v>909</v>
      </c>
      <c r="C169" s="49" t="n">
        <v>2.26</v>
      </c>
      <c r="D169" s="49" t="e">
        <f aca="false">C169/B169</f>
        <v>#DIV/0!</v>
      </c>
      <c r="E169" s="49" t="s">
        <v>910</v>
      </c>
      <c r="F169" s="49" t="n">
        <v>1</v>
      </c>
      <c r="G169" s="49" t="n">
        <v>20</v>
      </c>
      <c r="H169" s="49" t="n">
        <v>1</v>
      </c>
      <c r="I169" s="49" t="n">
        <v>167</v>
      </c>
      <c r="J169" s="49" t="n">
        <v>-30.21</v>
      </c>
      <c r="K169" s="49" t="s">
        <v>911</v>
      </c>
      <c r="L169" s="49" t="s">
        <v>912</v>
      </c>
      <c r="M169" s="49" t="s">
        <v>913</v>
      </c>
    </row>
    <row r="170" customFormat="false" ht="13.5" hidden="false" customHeight="false" outlineLevel="0" collapsed="false">
      <c r="A170" s="49" t="s">
        <v>914</v>
      </c>
      <c r="C170" s="49" t="n">
        <v>0.53</v>
      </c>
      <c r="D170" s="49" t="e">
        <f aca="false">C170/B170</f>
        <v>#DIV/0!</v>
      </c>
      <c r="E170" s="49" t="s">
        <v>633</v>
      </c>
      <c r="F170" s="49" t="n">
        <v>1268</v>
      </c>
      <c r="G170" s="49" t="n">
        <v>1288</v>
      </c>
      <c r="H170" s="49" t="n">
        <v>1258</v>
      </c>
      <c r="I170" s="49" t="n">
        <v>1564</v>
      </c>
      <c r="J170" s="49" t="n">
        <v>-47.86</v>
      </c>
      <c r="K170" s="49" t="s">
        <v>915</v>
      </c>
      <c r="M170" s="49" t="s">
        <v>916</v>
      </c>
    </row>
    <row r="171" customFormat="false" ht="13.5" hidden="false" customHeight="false" outlineLevel="0" collapsed="false">
      <c r="A171" s="49" t="s">
        <v>917</v>
      </c>
      <c r="C171" s="49" t="n">
        <v>0.48</v>
      </c>
      <c r="D171" s="49" t="e">
        <f aca="false">C171/B171</f>
        <v>#DIV/0!</v>
      </c>
      <c r="E171" s="49" t="s">
        <v>918</v>
      </c>
      <c r="F171" s="49" t="n">
        <v>221</v>
      </c>
      <c r="G171" s="49" t="n">
        <v>242</v>
      </c>
      <c r="H171" s="49" t="n">
        <v>110</v>
      </c>
      <c r="I171" s="49" t="n">
        <v>252</v>
      </c>
      <c r="J171" s="49" t="n">
        <v>-51.4</v>
      </c>
      <c r="K171" s="49" t="s">
        <v>919</v>
      </c>
      <c r="L171" s="49" t="s">
        <v>920</v>
      </c>
      <c r="M171" s="49" t="s">
        <v>921</v>
      </c>
    </row>
    <row r="172" customFormat="false" ht="13.5" hidden="false" customHeight="false" outlineLevel="0" collapsed="false">
      <c r="A172" s="49" t="s">
        <v>922</v>
      </c>
      <c r="B172" s="49" t="n">
        <v>3.77</v>
      </c>
      <c r="D172" s="49" t="n">
        <f aca="false">C172/B172</f>
        <v>0</v>
      </c>
      <c r="E172" s="49" t="s">
        <v>923</v>
      </c>
      <c r="F172" s="49" t="n">
        <v>1800</v>
      </c>
      <c r="G172" s="49" t="n">
        <v>1821</v>
      </c>
      <c r="H172" s="49" t="n">
        <v>1575</v>
      </c>
      <c r="I172" s="49" t="n">
        <v>1831</v>
      </c>
      <c r="J172" s="49" t="n">
        <v>-76.8</v>
      </c>
      <c r="K172" s="49" t="s">
        <v>924</v>
      </c>
      <c r="M172" s="49" t="s">
        <v>925</v>
      </c>
    </row>
    <row r="173" customFormat="false" ht="13.5" hidden="false" customHeight="false" outlineLevel="0" collapsed="false">
      <c r="A173" s="49" t="s">
        <v>67</v>
      </c>
      <c r="B173" s="49" t="n">
        <v>8.88</v>
      </c>
      <c r="C173" s="49" t="n">
        <v>29.3</v>
      </c>
      <c r="D173" s="49" t="n">
        <f aca="false">C173/B173</f>
        <v>3.29954954954955</v>
      </c>
      <c r="E173" s="49" t="s">
        <v>926</v>
      </c>
      <c r="F173" s="49" t="n">
        <v>400</v>
      </c>
      <c r="G173" s="49" t="n">
        <v>420</v>
      </c>
      <c r="H173" s="49" t="n">
        <v>380</v>
      </c>
      <c r="I173" s="49" t="n">
        <v>505</v>
      </c>
      <c r="J173" s="49" t="n">
        <v>-45.4</v>
      </c>
      <c r="K173" s="49" t="s">
        <v>927</v>
      </c>
      <c r="M173" s="49" t="s">
        <v>928</v>
      </c>
    </row>
    <row r="174" customFormat="false" ht="13.5" hidden="false" customHeight="false" outlineLevel="0" collapsed="false">
      <c r="A174" s="49" t="s">
        <v>929</v>
      </c>
      <c r="C174" s="49" t="n">
        <v>1.07</v>
      </c>
      <c r="D174" s="49" t="e">
        <f aca="false">C174/B174</f>
        <v>#DIV/0!</v>
      </c>
      <c r="E174" s="49" t="s">
        <v>312</v>
      </c>
      <c r="F174" s="49" t="n">
        <v>399</v>
      </c>
      <c r="G174" s="49" t="n">
        <v>419</v>
      </c>
      <c r="H174" s="49" t="n">
        <v>389</v>
      </c>
      <c r="I174" s="49" t="n">
        <v>493</v>
      </c>
      <c r="J174" s="49" t="n">
        <v>-39</v>
      </c>
      <c r="K174" s="49" t="s">
        <v>930</v>
      </c>
      <c r="M174" s="49" t="s">
        <v>314</v>
      </c>
    </row>
    <row r="175" customFormat="false" ht="13.5" hidden="false" customHeight="false" outlineLevel="0" collapsed="false">
      <c r="A175" s="49" t="s">
        <v>931</v>
      </c>
      <c r="B175" s="49" t="n">
        <v>0.28</v>
      </c>
      <c r="D175" s="49" t="n">
        <f aca="false">C175/B175</f>
        <v>0</v>
      </c>
      <c r="E175" s="49" t="s">
        <v>932</v>
      </c>
      <c r="F175" s="49" t="n">
        <v>1319</v>
      </c>
      <c r="G175" s="49" t="n">
        <v>1339</v>
      </c>
      <c r="H175" s="49" t="n">
        <v>1309</v>
      </c>
      <c r="I175" s="49" t="n">
        <v>1667</v>
      </c>
      <c r="J175" s="49" t="n">
        <v>-107.75</v>
      </c>
      <c r="K175" s="49" t="s">
        <v>933</v>
      </c>
      <c r="L175" s="49" t="s">
        <v>934</v>
      </c>
      <c r="M175" s="49" t="s">
        <v>935</v>
      </c>
    </row>
    <row r="176" customFormat="false" ht="13.5" hidden="false" customHeight="false" outlineLevel="0" collapsed="false">
      <c r="A176" s="49" t="s">
        <v>936</v>
      </c>
      <c r="B176" s="49" t="n">
        <v>0.56</v>
      </c>
      <c r="D176" s="49" t="n">
        <f aca="false">C176/B176</f>
        <v>0</v>
      </c>
      <c r="E176" s="49" t="s">
        <v>607</v>
      </c>
      <c r="F176" s="49" t="n">
        <v>383</v>
      </c>
      <c r="G176" s="49" t="n">
        <v>404</v>
      </c>
      <c r="H176" s="49" t="n">
        <v>297</v>
      </c>
      <c r="I176" s="49" t="n">
        <v>424</v>
      </c>
      <c r="J176" s="49" t="n">
        <v>-47.6</v>
      </c>
      <c r="K176" s="49" t="s">
        <v>937</v>
      </c>
      <c r="M176" s="49" t="s">
        <v>609</v>
      </c>
    </row>
    <row r="177" customFormat="false" ht="13.5" hidden="false" customHeight="false" outlineLevel="0" collapsed="false">
      <c r="A177" s="49" t="s">
        <v>938</v>
      </c>
      <c r="C177" s="49" t="n">
        <v>1173.59</v>
      </c>
      <c r="D177" s="49" t="e">
        <f aca="false">C177/B177</f>
        <v>#DIV/0!</v>
      </c>
      <c r="E177" s="49" t="s">
        <v>389</v>
      </c>
      <c r="F177" s="49" t="n">
        <v>939</v>
      </c>
      <c r="G177" s="49" t="n">
        <v>958</v>
      </c>
      <c r="H177" s="49" t="n">
        <v>852</v>
      </c>
      <c r="I177" s="49" t="n">
        <v>978</v>
      </c>
      <c r="J177" s="49" t="n">
        <v>-59.11</v>
      </c>
      <c r="K177" s="49" t="s">
        <v>939</v>
      </c>
      <c r="M177" s="49" t="s">
        <v>391</v>
      </c>
    </row>
    <row r="178" customFormat="false" ht="13.5" hidden="false" customHeight="false" outlineLevel="0" collapsed="false">
      <c r="A178" s="49" t="s">
        <v>940</v>
      </c>
      <c r="C178" s="49" t="n">
        <v>0.3</v>
      </c>
      <c r="D178" s="49" t="e">
        <f aca="false">C178/B178</f>
        <v>#DIV/0!</v>
      </c>
      <c r="E178" s="49" t="s">
        <v>941</v>
      </c>
      <c r="F178" s="49" t="n">
        <v>1062</v>
      </c>
      <c r="G178" s="49" t="n">
        <v>1083</v>
      </c>
      <c r="H178" s="49" t="n">
        <v>1052</v>
      </c>
      <c r="I178" s="49" t="n">
        <v>1377</v>
      </c>
      <c r="J178" s="49" t="n">
        <v>-128.5</v>
      </c>
      <c r="K178" s="49" t="s">
        <v>942</v>
      </c>
      <c r="L178" s="49" t="s">
        <v>943</v>
      </c>
      <c r="M178" s="49" t="s">
        <v>944</v>
      </c>
    </row>
    <row r="179" customFormat="false" ht="13.5" hidden="false" customHeight="false" outlineLevel="0" collapsed="false">
      <c r="A179" s="49" t="s">
        <v>945</v>
      </c>
      <c r="B179" s="49" t="n">
        <v>0.39</v>
      </c>
      <c r="D179" s="49" t="n">
        <f aca="false">C179/B179</f>
        <v>0</v>
      </c>
      <c r="E179" s="49" t="s">
        <v>946</v>
      </c>
      <c r="F179" s="49" t="n">
        <v>170</v>
      </c>
      <c r="G179" s="49" t="n">
        <v>192</v>
      </c>
      <c r="H179" s="49" t="n">
        <v>160</v>
      </c>
      <c r="I179" s="49" t="n">
        <v>315</v>
      </c>
      <c r="J179" s="49" t="n">
        <v>-58.7</v>
      </c>
      <c r="K179" s="49" t="s">
        <v>947</v>
      </c>
      <c r="L179" s="49" t="s">
        <v>948</v>
      </c>
      <c r="M179" s="49" t="s">
        <v>949</v>
      </c>
    </row>
    <row r="180" customFormat="false" ht="13.5" hidden="false" customHeight="false" outlineLevel="0" collapsed="false">
      <c r="A180" s="49" t="s">
        <v>950</v>
      </c>
      <c r="B180" s="49" t="n">
        <v>0.28</v>
      </c>
      <c r="D180" s="49" t="n">
        <f aca="false">C180/B180</f>
        <v>0</v>
      </c>
      <c r="E180" s="49" t="s">
        <v>951</v>
      </c>
      <c r="F180" s="49" t="n">
        <v>116</v>
      </c>
      <c r="G180" s="49" t="n">
        <v>136</v>
      </c>
      <c r="H180" s="49" t="n">
        <v>106</v>
      </c>
      <c r="I180" s="49" t="n">
        <v>260</v>
      </c>
      <c r="J180" s="49" t="n">
        <v>-49.62</v>
      </c>
      <c r="K180" s="49" t="s">
        <v>952</v>
      </c>
      <c r="M180" s="49" t="s">
        <v>953</v>
      </c>
    </row>
    <row r="181" customFormat="false" ht="13.5" hidden="false" customHeight="false" outlineLevel="0" collapsed="false">
      <c r="A181" s="49" t="s">
        <v>954</v>
      </c>
      <c r="C181" s="49" t="n">
        <v>0.71</v>
      </c>
      <c r="D181" s="49" t="e">
        <f aca="false">C181/B181</f>
        <v>#DIV/0!</v>
      </c>
      <c r="E181" s="49" t="s">
        <v>838</v>
      </c>
      <c r="F181" s="49" t="n">
        <v>7</v>
      </c>
      <c r="G181" s="49" t="n">
        <v>29</v>
      </c>
      <c r="H181" s="49" t="n">
        <v>1</v>
      </c>
      <c r="I181" s="49" t="n">
        <v>206</v>
      </c>
      <c r="J181" s="49" t="n">
        <v>-53.8</v>
      </c>
      <c r="K181" s="49" t="s">
        <v>955</v>
      </c>
      <c r="L181" s="49" t="s">
        <v>956</v>
      </c>
      <c r="M181" s="49" t="s">
        <v>841</v>
      </c>
    </row>
    <row r="182" customFormat="false" ht="13.5" hidden="false" customHeight="false" outlineLevel="0" collapsed="false">
      <c r="A182" s="49" t="s">
        <v>957</v>
      </c>
      <c r="C182" s="49" t="n">
        <v>3.15</v>
      </c>
      <c r="D182" s="49" t="e">
        <f aca="false">C182/B182</f>
        <v>#DIV/0!</v>
      </c>
      <c r="E182" s="49" t="s">
        <v>958</v>
      </c>
      <c r="F182" s="49" t="n">
        <v>389</v>
      </c>
      <c r="G182" s="49" t="n">
        <v>411</v>
      </c>
      <c r="H182" s="49" t="n">
        <v>218</v>
      </c>
      <c r="I182" s="49" t="n">
        <v>421</v>
      </c>
      <c r="J182" s="49" t="n">
        <v>-45.83</v>
      </c>
      <c r="K182" s="49" t="s">
        <v>959</v>
      </c>
      <c r="M182" s="49" t="s">
        <v>960</v>
      </c>
    </row>
    <row r="183" customFormat="false" ht="13.5" hidden="false" customHeight="false" outlineLevel="0" collapsed="false">
      <c r="A183" s="49" t="s">
        <v>961</v>
      </c>
      <c r="B183" s="49" t="n">
        <v>0.73</v>
      </c>
      <c r="D183" s="49" t="n">
        <f aca="false">C183/B183</f>
        <v>0</v>
      </c>
      <c r="E183" s="49" t="s">
        <v>962</v>
      </c>
      <c r="F183" s="49" t="n">
        <v>4733</v>
      </c>
      <c r="G183" s="49" t="n">
        <v>4755</v>
      </c>
      <c r="H183" s="49" t="n">
        <v>4569</v>
      </c>
      <c r="I183" s="49" t="n">
        <v>4765</v>
      </c>
      <c r="J183" s="49" t="n">
        <v>-45.7</v>
      </c>
      <c r="K183" s="49" t="s">
        <v>963</v>
      </c>
      <c r="M183" s="49" t="s">
        <v>964</v>
      </c>
    </row>
    <row r="184" customFormat="false" ht="13.5" hidden="false" customHeight="false" outlineLevel="0" collapsed="false">
      <c r="A184" s="49" t="s">
        <v>965</v>
      </c>
      <c r="C184" s="49" t="n">
        <v>0.71</v>
      </c>
      <c r="D184" s="49" t="e">
        <f aca="false">C184/B184</f>
        <v>#DIV/0!</v>
      </c>
      <c r="E184" s="49" t="s">
        <v>966</v>
      </c>
      <c r="F184" s="49" t="n">
        <v>956</v>
      </c>
      <c r="G184" s="49" t="n">
        <v>976</v>
      </c>
      <c r="H184" s="49" t="n">
        <v>936</v>
      </c>
      <c r="I184" s="49" t="n">
        <v>1046</v>
      </c>
      <c r="J184" s="49" t="n">
        <v>-29.34</v>
      </c>
      <c r="K184" s="49" t="s">
        <v>967</v>
      </c>
      <c r="M184" s="49" t="s">
        <v>968</v>
      </c>
    </row>
    <row r="185" customFormat="false" ht="13.5" hidden="false" customHeight="false" outlineLevel="0" collapsed="false">
      <c r="A185" s="49" t="s">
        <v>969</v>
      </c>
      <c r="B185" s="49" t="n">
        <v>0.51</v>
      </c>
      <c r="D185" s="49" t="n">
        <f aca="false">C185/B185</f>
        <v>0</v>
      </c>
      <c r="E185" s="49" t="s">
        <v>597</v>
      </c>
      <c r="F185" s="49" t="n">
        <v>466</v>
      </c>
      <c r="G185" s="49" t="n">
        <v>488</v>
      </c>
      <c r="H185" s="49" t="n">
        <v>393</v>
      </c>
      <c r="I185" s="49" t="n">
        <v>508</v>
      </c>
      <c r="J185" s="49" t="n">
        <v>-47.1</v>
      </c>
      <c r="K185" s="49" t="s">
        <v>970</v>
      </c>
      <c r="M185" s="49" t="s">
        <v>599</v>
      </c>
    </row>
    <row r="186" customFormat="false" ht="13.5" hidden="false" customHeight="false" outlineLevel="0" collapsed="false">
      <c r="A186" s="49" t="s">
        <v>971</v>
      </c>
      <c r="C186" s="49" t="n">
        <v>1.55</v>
      </c>
      <c r="D186" s="49" t="e">
        <f aca="false">C186/B186</f>
        <v>#DIV/0!</v>
      </c>
      <c r="E186" s="49" t="s">
        <v>584</v>
      </c>
      <c r="F186" s="49" t="n">
        <v>294</v>
      </c>
      <c r="G186" s="49" t="n">
        <v>314</v>
      </c>
      <c r="H186" s="49" t="n">
        <v>274</v>
      </c>
      <c r="I186" s="49" t="n">
        <v>406</v>
      </c>
      <c r="J186" s="49" t="n">
        <v>-54.4</v>
      </c>
      <c r="K186" s="49" t="s">
        <v>972</v>
      </c>
      <c r="M186" s="49" t="s">
        <v>973</v>
      </c>
    </row>
    <row r="187" customFormat="false" ht="13.5" hidden="false" customHeight="false" outlineLevel="0" collapsed="false">
      <c r="A187" s="49" t="s">
        <v>974</v>
      </c>
      <c r="C187" s="49" t="n">
        <v>0.3</v>
      </c>
      <c r="D187" s="49" t="e">
        <f aca="false">C187/B187</f>
        <v>#DIV/0!</v>
      </c>
      <c r="E187" s="49" t="s">
        <v>975</v>
      </c>
      <c r="F187" s="49" t="n">
        <v>25</v>
      </c>
      <c r="G187" s="49" t="n">
        <v>45</v>
      </c>
      <c r="H187" s="49" t="n">
        <v>15</v>
      </c>
      <c r="I187" s="49" t="n">
        <v>99</v>
      </c>
      <c r="J187" s="49" t="n">
        <v>-19.6</v>
      </c>
      <c r="K187" s="49" t="s">
        <v>976</v>
      </c>
      <c r="L187" s="49" t="s">
        <v>977</v>
      </c>
      <c r="M187" s="49" t="s">
        <v>978</v>
      </c>
    </row>
    <row r="188" customFormat="false" ht="13.5" hidden="false" customHeight="false" outlineLevel="0" collapsed="false">
      <c r="A188" s="49" t="s">
        <v>979</v>
      </c>
      <c r="C188" s="49" t="n">
        <v>2.91</v>
      </c>
      <c r="D188" s="49" t="e">
        <f aca="false">C188/B188</f>
        <v>#DIV/0!</v>
      </c>
      <c r="E188" s="49" t="s">
        <v>980</v>
      </c>
      <c r="F188" s="49" t="n">
        <v>1212</v>
      </c>
      <c r="G188" s="49" t="n">
        <v>1232</v>
      </c>
      <c r="H188" s="49" t="n">
        <v>1132</v>
      </c>
      <c r="I188" s="49" t="n">
        <v>1252</v>
      </c>
      <c r="J188" s="49" t="n">
        <v>-56.4</v>
      </c>
      <c r="K188" s="49" t="s">
        <v>981</v>
      </c>
      <c r="M188" s="49" t="s">
        <v>982</v>
      </c>
    </row>
    <row r="189" customFormat="false" ht="13.5" hidden="false" customHeight="false" outlineLevel="0" collapsed="false">
      <c r="A189" s="49" t="s">
        <v>983</v>
      </c>
      <c r="B189" s="49" t="n">
        <v>6.8</v>
      </c>
      <c r="D189" s="49" t="n">
        <f aca="false">C189/B189</f>
        <v>0</v>
      </c>
      <c r="E189" s="49" t="s">
        <v>984</v>
      </c>
      <c r="F189" s="49" t="n">
        <v>3</v>
      </c>
      <c r="G189" s="49" t="n">
        <v>24</v>
      </c>
      <c r="H189" s="49" t="n">
        <v>1</v>
      </c>
      <c r="I189" s="49" t="n">
        <v>286</v>
      </c>
      <c r="J189" s="49" t="n">
        <v>-77.92</v>
      </c>
      <c r="K189" s="49" t="s">
        <v>985</v>
      </c>
      <c r="L189" s="49" t="s">
        <v>986</v>
      </c>
      <c r="M189" s="49" t="s">
        <v>370</v>
      </c>
    </row>
    <row r="190" customFormat="false" ht="13.5" hidden="false" customHeight="false" outlineLevel="0" collapsed="false">
      <c r="A190" s="49" t="s">
        <v>987</v>
      </c>
      <c r="C190" s="49" t="n">
        <v>8.62</v>
      </c>
      <c r="D190" s="49" t="e">
        <f aca="false">C190/B190</f>
        <v>#DIV/0!</v>
      </c>
      <c r="E190" s="49" t="s">
        <v>984</v>
      </c>
      <c r="F190" s="49" t="n">
        <v>4</v>
      </c>
      <c r="G190" s="49" t="n">
        <v>24</v>
      </c>
      <c r="H190" s="49" t="n">
        <v>1</v>
      </c>
      <c r="I190" s="49" t="n">
        <v>286</v>
      </c>
      <c r="J190" s="49" t="n">
        <v>-77.92</v>
      </c>
      <c r="K190" s="49" t="s">
        <v>988</v>
      </c>
      <c r="L190" s="49" t="s">
        <v>989</v>
      </c>
      <c r="M190" s="49" t="s">
        <v>370</v>
      </c>
    </row>
    <row r="191" customFormat="false" ht="13.5" hidden="false" customHeight="false" outlineLevel="0" collapsed="false">
      <c r="A191" s="49" t="s">
        <v>990</v>
      </c>
      <c r="B191" s="49" t="n">
        <v>0.51</v>
      </c>
      <c r="D191" s="49" t="n">
        <f aca="false">C191/B191</f>
        <v>0</v>
      </c>
      <c r="E191" s="49" t="s">
        <v>991</v>
      </c>
      <c r="F191" s="49" t="n">
        <v>1092</v>
      </c>
      <c r="G191" s="49" t="n">
        <v>1113</v>
      </c>
      <c r="H191" s="49" t="n">
        <v>807</v>
      </c>
      <c r="I191" s="49" t="n">
        <v>1123</v>
      </c>
      <c r="J191" s="49" t="n">
        <v>-77.86</v>
      </c>
      <c r="K191" s="49" t="s">
        <v>992</v>
      </c>
      <c r="L191" s="49" t="s">
        <v>993</v>
      </c>
      <c r="M191" s="49" t="s">
        <v>994</v>
      </c>
    </row>
    <row r="192" customFormat="false" ht="13.5" hidden="false" customHeight="false" outlineLevel="0" collapsed="false">
      <c r="A192" s="49" t="s">
        <v>995</v>
      </c>
      <c r="C192" s="49" t="n">
        <v>0.95</v>
      </c>
      <c r="D192" s="49" t="e">
        <f aca="false">C192/B192</f>
        <v>#DIV/0!</v>
      </c>
      <c r="E192" s="49" t="s">
        <v>517</v>
      </c>
      <c r="F192" s="49" t="n">
        <v>136</v>
      </c>
      <c r="G192" s="49" t="n">
        <v>156</v>
      </c>
      <c r="H192" s="49" t="n">
        <v>116</v>
      </c>
      <c r="I192" s="49" t="n">
        <v>235</v>
      </c>
      <c r="J192" s="49" t="n">
        <v>-86.2</v>
      </c>
      <c r="K192" s="49" t="s">
        <v>996</v>
      </c>
      <c r="M192" s="49" t="s">
        <v>519</v>
      </c>
    </row>
    <row r="193" customFormat="false" ht="13.5" hidden="false" customHeight="false" outlineLevel="0" collapsed="false">
      <c r="A193" s="49" t="s">
        <v>997</v>
      </c>
      <c r="B193" s="49" t="n">
        <v>0.28</v>
      </c>
      <c r="D193" s="49" t="n">
        <f aca="false">C193/B193</f>
        <v>0</v>
      </c>
      <c r="E193" s="49" t="s">
        <v>998</v>
      </c>
      <c r="F193" s="49" t="n">
        <v>332</v>
      </c>
      <c r="G193" s="49" t="n">
        <v>353</v>
      </c>
      <c r="H193" s="49" t="n">
        <v>41</v>
      </c>
      <c r="I193" s="49" t="n">
        <v>363</v>
      </c>
      <c r="J193" s="49" t="n">
        <v>-76.26</v>
      </c>
      <c r="K193" s="49" t="s">
        <v>999</v>
      </c>
      <c r="M193" s="49" t="s">
        <v>1000</v>
      </c>
    </row>
    <row r="194" customFormat="false" ht="13.5" hidden="false" customHeight="false" outlineLevel="0" collapsed="false">
      <c r="A194" s="49" t="s">
        <v>1001</v>
      </c>
      <c r="B194" s="49" t="n">
        <v>0.96</v>
      </c>
      <c r="D194" s="49" t="n">
        <f aca="false">C194/B194</f>
        <v>0</v>
      </c>
      <c r="E194" s="49" t="s">
        <v>1002</v>
      </c>
      <c r="F194" s="49" t="n">
        <v>335</v>
      </c>
      <c r="G194" s="49" t="n">
        <v>355</v>
      </c>
      <c r="H194" s="49" t="n">
        <v>325</v>
      </c>
      <c r="I194" s="49" t="n">
        <v>524</v>
      </c>
      <c r="J194" s="49" t="n">
        <v>-57.5</v>
      </c>
      <c r="K194" s="49" t="s">
        <v>1003</v>
      </c>
      <c r="M194" s="49" t="s">
        <v>1004</v>
      </c>
    </row>
    <row r="195" customFormat="false" ht="13.5" hidden="false" customHeight="false" outlineLevel="0" collapsed="false">
      <c r="A195" s="49" t="s">
        <v>1005</v>
      </c>
      <c r="B195" s="49" t="n">
        <v>0.62</v>
      </c>
      <c r="D195" s="49" t="n">
        <f aca="false">C195/B195</f>
        <v>0</v>
      </c>
      <c r="E195" s="49" t="s">
        <v>1006</v>
      </c>
      <c r="F195" s="49" t="n">
        <v>745</v>
      </c>
      <c r="G195" s="49" t="n">
        <v>767</v>
      </c>
      <c r="H195" s="49" t="n">
        <v>428</v>
      </c>
      <c r="I195" s="49" t="n">
        <v>777</v>
      </c>
      <c r="J195" s="49" t="n">
        <v>-83.43</v>
      </c>
      <c r="K195" s="49" t="s">
        <v>1007</v>
      </c>
      <c r="M195" s="49" t="s">
        <v>1008</v>
      </c>
    </row>
    <row r="196" s="50" customFormat="true" ht="14.25" hidden="false" customHeight="false" outlineLevel="0" collapsed="false">
      <c r="A196" s="49" t="s">
        <v>70</v>
      </c>
      <c r="B196" s="49" t="n">
        <v>33.05</v>
      </c>
      <c r="C196" s="49" t="n">
        <v>121.91</v>
      </c>
      <c r="D196" s="49" t="n">
        <v>3.68865355521936</v>
      </c>
      <c r="E196" s="49" t="s">
        <v>436</v>
      </c>
      <c r="F196" s="49" t="n">
        <v>936</v>
      </c>
      <c r="G196" s="49" t="n">
        <v>956</v>
      </c>
      <c r="H196" s="49" t="n">
        <v>916</v>
      </c>
      <c r="I196" s="49" t="n">
        <v>1040</v>
      </c>
      <c r="J196" s="49" t="n">
        <v>-55</v>
      </c>
      <c r="K196" s="49" t="s">
        <v>1009</v>
      </c>
      <c r="L196" s="49" t="s">
        <v>1010</v>
      </c>
      <c r="M196" s="49" t="s">
        <v>1011</v>
      </c>
      <c r="N196" s="49"/>
      <c r="O196" s="49"/>
      <c r="P196" s="49"/>
      <c r="Q196" s="49"/>
      <c r="R196" s="49"/>
      <c r="S196" s="49"/>
      <c r="U196" s="49"/>
      <c r="V196" s="49"/>
      <c r="W196" s="49"/>
      <c r="X196" s="49"/>
      <c r="Y196" s="49"/>
      <c r="Z196" s="49"/>
      <c r="AA196" s="49"/>
      <c r="AB196" s="49"/>
      <c r="AC196" s="49"/>
      <c r="AD196" s="49"/>
      <c r="AE196" s="49"/>
      <c r="AF196" s="49"/>
      <c r="AG196" s="49"/>
      <c r="AH196" s="49"/>
      <c r="AI196" s="49"/>
      <c r="AJ196" s="49"/>
      <c r="AK196" s="49"/>
      <c r="AL196" s="49"/>
      <c r="AM196" s="49"/>
      <c r="AN196" s="49"/>
      <c r="AO196" s="49"/>
      <c r="AP196" s="49"/>
      <c r="AQ196" s="49"/>
      <c r="AR196" s="49"/>
      <c r="AS196" s="49"/>
      <c r="AT196" s="49"/>
      <c r="AU196" s="49"/>
      <c r="AV196" s="49"/>
      <c r="AW196" s="49"/>
      <c r="AX196" s="49"/>
      <c r="AY196" s="49"/>
      <c r="AZ196" s="49"/>
      <c r="BA196" s="49"/>
      <c r="BB196" s="49"/>
      <c r="BC196" s="49"/>
      <c r="BD196" s="49"/>
      <c r="BE196" s="49"/>
      <c r="BF196" s="49"/>
      <c r="BG196" s="49"/>
      <c r="BH196" s="49"/>
      <c r="BI196" s="49"/>
      <c r="BJ196" s="49"/>
      <c r="BK196" s="49"/>
      <c r="BL196" s="49"/>
      <c r="BM196" s="49"/>
      <c r="BN196" s="49"/>
      <c r="BO196" s="49"/>
      <c r="BP196" s="49"/>
      <c r="BQ196" s="49"/>
      <c r="BR196" s="49"/>
      <c r="BS196" s="49"/>
      <c r="BT196" s="49"/>
      <c r="BU196" s="49"/>
      <c r="BV196" s="49"/>
      <c r="BW196" s="49"/>
      <c r="BX196" s="49"/>
      <c r="BY196" s="49"/>
      <c r="BZ196" s="49"/>
      <c r="CA196" s="49"/>
      <c r="CB196" s="49"/>
      <c r="CC196" s="49"/>
      <c r="CD196" s="49"/>
      <c r="CE196" s="49"/>
      <c r="CF196" s="49"/>
      <c r="CG196" s="49"/>
      <c r="CH196" s="49"/>
      <c r="CI196" s="49"/>
      <c r="CJ196" s="49"/>
      <c r="CK196" s="49"/>
      <c r="CL196" s="49"/>
      <c r="CM196" s="49"/>
      <c r="CN196" s="49"/>
      <c r="CO196" s="49"/>
      <c r="CP196" s="49"/>
      <c r="CQ196" s="49"/>
      <c r="CR196" s="49"/>
      <c r="CS196" s="49"/>
      <c r="CT196" s="49"/>
      <c r="CU196" s="49"/>
      <c r="CV196" s="49"/>
      <c r="CW196" s="49"/>
      <c r="CX196" s="49"/>
      <c r="CY196" s="49"/>
      <c r="CZ196" s="49"/>
      <c r="DA196" s="49"/>
      <c r="DB196" s="49"/>
      <c r="DC196" s="49"/>
      <c r="DD196" s="49"/>
      <c r="DE196" s="49"/>
      <c r="DF196" s="49"/>
      <c r="DG196" s="49"/>
      <c r="DH196" s="49"/>
      <c r="DI196" s="49"/>
      <c r="DJ196" s="49"/>
      <c r="DK196" s="49"/>
      <c r="DL196" s="49"/>
      <c r="DM196" s="49"/>
      <c r="DN196" s="49"/>
      <c r="DO196" s="49"/>
      <c r="DP196" s="49"/>
      <c r="DQ196" s="49"/>
      <c r="DR196" s="49"/>
      <c r="DS196" s="49"/>
      <c r="DT196" s="49"/>
      <c r="DU196" s="49"/>
      <c r="DV196" s="49"/>
      <c r="DW196" s="49"/>
      <c r="DX196" s="49"/>
      <c r="DY196" s="49"/>
      <c r="DZ196" s="49"/>
      <c r="EA196" s="49"/>
      <c r="EB196" s="49"/>
      <c r="EC196" s="49"/>
      <c r="ED196" s="49"/>
      <c r="EE196" s="49"/>
      <c r="EF196" s="49"/>
      <c r="EG196" s="49"/>
      <c r="EH196" s="49"/>
      <c r="EI196" s="49"/>
      <c r="EJ196" s="49"/>
      <c r="EK196" s="49"/>
      <c r="EL196" s="49"/>
      <c r="EM196" s="49"/>
      <c r="EN196" s="49"/>
      <c r="EO196" s="49"/>
      <c r="EP196" s="49"/>
      <c r="EQ196" s="49"/>
      <c r="ER196" s="49"/>
      <c r="ES196" s="49"/>
      <c r="ET196" s="49"/>
      <c r="EU196" s="49"/>
      <c r="EV196" s="49"/>
      <c r="EW196" s="49"/>
      <c r="EX196" s="49"/>
      <c r="EY196" s="49"/>
      <c r="EZ196" s="49"/>
      <c r="FA196" s="49"/>
      <c r="FB196" s="49"/>
      <c r="FC196" s="49"/>
      <c r="FD196" s="49"/>
      <c r="FE196" s="49"/>
      <c r="FF196" s="49"/>
      <c r="FG196" s="49"/>
      <c r="FH196" s="49"/>
      <c r="FI196" s="49"/>
      <c r="FJ196" s="49"/>
      <c r="FK196" s="49"/>
      <c r="FL196" s="49"/>
      <c r="FM196" s="49"/>
      <c r="FN196" s="49"/>
      <c r="FO196" s="49"/>
      <c r="FP196" s="49"/>
      <c r="FQ196" s="49"/>
      <c r="FR196" s="49"/>
      <c r="FS196" s="49"/>
      <c r="FT196" s="49"/>
      <c r="FU196" s="49"/>
      <c r="FV196" s="49"/>
      <c r="FW196" s="49"/>
      <c r="FX196" s="49"/>
      <c r="FY196" s="49"/>
      <c r="FZ196" s="49"/>
      <c r="GA196" s="49"/>
      <c r="GB196" s="49"/>
      <c r="GC196" s="49"/>
      <c r="GD196" s="49"/>
      <c r="GE196" s="49"/>
      <c r="GF196" s="49"/>
      <c r="GG196" s="49"/>
      <c r="GH196" s="49"/>
      <c r="GI196" s="49"/>
      <c r="GJ196" s="49"/>
      <c r="GK196" s="49"/>
      <c r="GL196" s="49"/>
      <c r="GM196" s="49"/>
      <c r="GN196" s="49"/>
      <c r="GO196" s="49"/>
      <c r="GP196" s="49"/>
      <c r="GQ196" s="49"/>
      <c r="GR196" s="49"/>
      <c r="GS196" s="49"/>
      <c r="GT196" s="49"/>
      <c r="GU196" s="49"/>
      <c r="GV196" s="49"/>
      <c r="GW196" s="49"/>
      <c r="GX196" s="49"/>
      <c r="GY196" s="49"/>
      <c r="GZ196" s="49"/>
      <c r="HA196" s="49"/>
      <c r="HB196" s="49"/>
      <c r="HC196" s="49"/>
      <c r="HD196" s="49"/>
      <c r="HE196" s="49"/>
      <c r="HF196" s="49"/>
      <c r="HG196" s="49"/>
      <c r="HH196" s="49"/>
      <c r="HI196" s="49"/>
      <c r="HJ196" s="49"/>
      <c r="HK196" s="49"/>
      <c r="HL196" s="49"/>
      <c r="HM196" s="49"/>
      <c r="HN196" s="49"/>
      <c r="HO196" s="49"/>
      <c r="HP196" s="49"/>
      <c r="HQ196" s="49"/>
      <c r="HR196" s="49"/>
      <c r="HS196" s="49"/>
      <c r="HT196" s="49"/>
      <c r="HU196" s="49"/>
      <c r="HV196" s="49"/>
      <c r="HW196" s="49"/>
      <c r="HX196" s="49"/>
      <c r="HY196" s="49"/>
      <c r="HZ196" s="49"/>
      <c r="IA196" s="49"/>
      <c r="IB196" s="49"/>
      <c r="IC196" s="49"/>
      <c r="ID196" s="49"/>
      <c r="IE196" s="49"/>
      <c r="IF196" s="49"/>
      <c r="IG196" s="49"/>
      <c r="IH196" s="49"/>
      <c r="II196" s="49"/>
      <c r="IJ196" s="49"/>
      <c r="IK196" s="49"/>
      <c r="IL196" s="49"/>
      <c r="IM196" s="49"/>
      <c r="IN196" s="49"/>
      <c r="IO196" s="49"/>
      <c r="IP196" s="49"/>
      <c r="IQ196" s="49"/>
      <c r="IR196" s="49"/>
    </row>
    <row r="197" s="50" customFormat="true" ht="14.25" hidden="false" customHeight="false" outlineLevel="0" collapsed="false">
      <c r="A197" s="49" t="s">
        <v>1012</v>
      </c>
      <c r="B197" s="49"/>
      <c r="C197" s="49" t="n">
        <v>0.3</v>
      </c>
      <c r="D197" s="49" t="e">
        <f aca="false"/>
        <v>#DIV/0!</v>
      </c>
      <c r="E197" s="49" t="s">
        <v>1013</v>
      </c>
      <c r="F197" s="49" t="n">
        <v>488</v>
      </c>
      <c r="G197" s="49" t="n">
        <v>507</v>
      </c>
      <c r="H197" s="49" t="n">
        <v>478</v>
      </c>
      <c r="I197" s="49" t="n">
        <v>690</v>
      </c>
      <c r="J197" s="49" t="n">
        <v>-71.5</v>
      </c>
      <c r="K197" s="49" t="s">
        <v>1014</v>
      </c>
      <c r="L197" s="49" t="s">
        <v>1015</v>
      </c>
      <c r="M197" s="49" t="s">
        <v>1016</v>
      </c>
      <c r="N197" s="49"/>
      <c r="O197" s="49"/>
      <c r="P197" s="49"/>
      <c r="Q197" s="49"/>
      <c r="R197" s="49"/>
      <c r="S197" s="49"/>
      <c r="U197" s="49"/>
      <c r="V197" s="49"/>
      <c r="W197" s="49"/>
      <c r="X197" s="49"/>
      <c r="Y197" s="49"/>
      <c r="Z197" s="49"/>
      <c r="AA197" s="49"/>
      <c r="AB197" s="49"/>
      <c r="AC197" s="49"/>
      <c r="AD197" s="49"/>
      <c r="AE197" s="49"/>
      <c r="AF197" s="49"/>
      <c r="AG197" s="49"/>
      <c r="AH197" s="49"/>
      <c r="AI197" s="49"/>
      <c r="AJ197" s="49"/>
      <c r="AK197" s="49"/>
      <c r="AL197" s="49"/>
      <c r="AM197" s="49"/>
      <c r="AN197" s="49"/>
      <c r="AO197" s="49"/>
      <c r="AP197" s="49"/>
      <c r="AQ197" s="49"/>
      <c r="AR197" s="49"/>
      <c r="AS197" s="49"/>
      <c r="AT197" s="49"/>
      <c r="AU197" s="49"/>
      <c r="AV197" s="49"/>
      <c r="AW197" s="49"/>
      <c r="AX197" s="49"/>
      <c r="AY197" s="49"/>
      <c r="AZ197" s="49"/>
      <c r="BA197" s="49"/>
      <c r="BB197" s="49"/>
      <c r="BC197" s="49"/>
      <c r="BD197" s="49"/>
      <c r="BE197" s="49"/>
      <c r="BF197" s="49"/>
      <c r="BG197" s="49"/>
      <c r="BH197" s="49"/>
      <c r="BI197" s="49"/>
      <c r="BJ197" s="49"/>
      <c r="BK197" s="49"/>
      <c r="BL197" s="49"/>
      <c r="BM197" s="49"/>
      <c r="BN197" s="49"/>
      <c r="BO197" s="49"/>
      <c r="BP197" s="49"/>
      <c r="BQ197" s="49"/>
      <c r="BR197" s="49"/>
      <c r="BS197" s="49"/>
      <c r="BT197" s="49"/>
      <c r="BU197" s="49"/>
      <c r="BV197" s="49"/>
      <c r="BW197" s="49"/>
      <c r="BX197" s="49"/>
      <c r="BY197" s="49"/>
      <c r="BZ197" s="49"/>
      <c r="CA197" s="49"/>
      <c r="CB197" s="49"/>
      <c r="CC197" s="49"/>
      <c r="CD197" s="49"/>
      <c r="CE197" s="49"/>
      <c r="CF197" s="49"/>
      <c r="CG197" s="49"/>
      <c r="CH197" s="49"/>
      <c r="CI197" s="49"/>
      <c r="CJ197" s="49"/>
      <c r="CK197" s="49"/>
      <c r="CL197" s="49"/>
      <c r="CM197" s="49"/>
      <c r="CN197" s="49"/>
      <c r="CO197" s="49"/>
      <c r="CP197" s="49"/>
      <c r="CQ197" s="49"/>
      <c r="CR197" s="49"/>
      <c r="CS197" s="49"/>
      <c r="CT197" s="49"/>
      <c r="CU197" s="49"/>
      <c r="CV197" s="49"/>
      <c r="CW197" s="49"/>
      <c r="CX197" s="49"/>
      <c r="CY197" s="49"/>
      <c r="CZ197" s="49"/>
      <c r="DA197" s="49"/>
      <c r="DB197" s="49"/>
      <c r="DC197" s="49"/>
      <c r="DD197" s="49"/>
      <c r="DE197" s="49"/>
      <c r="DF197" s="49"/>
      <c r="DG197" s="49"/>
      <c r="DH197" s="49"/>
      <c r="DI197" s="49"/>
      <c r="DJ197" s="49"/>
      <c r="DK197" s="49"/>
      <c r="DL197" s="49"/>
      <c r="DM197" s="49"/>
      <c r="DN197" s="49"/>
      <c r="DO197" s="49"/>
      <c r="DP197" s="49"/>
      <c r="DQ197" s="49"/>
      <c r="DR197" s="49"/>
      <c r="DS197" s="49"/>
      <c r="DT197" s="49"/>
      <c r="DU197" s="49"/>
      <c r="DV197" s="49"/>
      <c r="DW197" s="49"/>
      <c r="DX197" s="49"/>
      <c r="DY197" s="49"/>
      <c r="DZ197" s="49"/>
      <c r="EA197" s="49"/>
      <c r="EB197" s="49"/>
      <c r="EC197" s="49"/>
      <c r="ED197" s="49"/>
      <c r="EE197" s="49"/>
      <c r="EF197" s="49"/>
      <c r="EG197" s="49"/>
      <c r="EH197" s="49"/>
      <c r="EI197" s="49"/>
      <c r="EJ197" s="49"/>
      <c r="EK197" s="49"/>
      <c r="EL197" s="49"/>
      <c r="EM197" s="49"/>
      <c r="EN197" s="49"/>
      <c r="EO197" s="49"/>
      <c r="EP197" s="49"/>
      <c r="EQ197" s="49"/>
      <c r="ER197" s="49"/>
      <c r="ES197" s="49"/>
      <c r="ET197" s="49"/>
      <c r="EU197" s="49"/>
      <c r="EV197" s="49"/>
      <c r="EW197" s="49"/>
      <c r="EX197" s="49"/>
      <c r="EY197" s="49"/>
      <c r="EZ197" s="49"/>
      <c r="FA197" s="49"/>
      <c r="FB197" s="49"/>
      <c r="FC197" s="49"/>
      <c r="FD197" s="49"/>
      <c r="FE197" s="49"/>
      <c r="FF197" s="49"/>
      <c r="FG197" s="49"/>
      <c r="FH197" s="49"/>
      <c r="FI197" s="49"/>
      <c r="FJ197" s="49"/>
      <c r="FK197" s="49"/>
      <c r="FL197" s="49"/>
      <c r="FM197" s="49"/>
      <c r="FN197" s="49"/>
      <c r="FO197" s="49"/>
      <c r="FP197" s="49"/>
      <c r="FQ197" s="49"/>
      <c r="FR197" s="49"/>
      <c r="FS197" s="49"/>
      <c r="FT197" s="49"/>
      <c r="FU197" s="49"/>
      <c r="FV197" s="49"/>
      <c r="FW197" s="49"/>
      <c r="FX197" s="49"/>
      <c r="FY197" s="49"/>
      <c r="FZ197" s="49"/>
      <c r="GA197" s="49"/>
      <c r="GB197" s="49"/>
      <c r="GC197" s="49"/>
      <c r="GD197" s="49"/>
      <c r="GE197" s="49"/>
      <c r="GF197" s="49"/>
      <c r="GG197" s="49"/>
      <c r="GH197" s="49"/>
      <c r="GI197" s="49"/>
      <c r="GJ197" s="49"/>
      <c r="GK197" s="49"/>
      <c r="GL197" s="49"/>
      <c r="GM197" s="49"/>
      <c r="GN197" s="49"/>
      <c r="GO197" s="49"/>
      <c r="GP197" s="49"/>
      <c r="GQ197" s="49"/>
      <c r="GR197" s="49"/>
      <c r="GS197" s="49"/>
      <c r="GT197" s="49"/>
      <c r="GU197" s="49"/>
      <c r="GV197" s="49"/>
      <c r="GW197" s="49"/>
      <c r="GX197" s="49"/>
      <c r="GY197" s="49"/>
      <c r="GZ197" s="49"/>
      <c r="HA197" s="49"/>
      <c r="HB197" s="49"/>
      <c r="HC197" s="49"/>
      <c r="HD197" s="49"/>
      <c r="HE197" s="49"/>
      <c r="HF197" s="49"/>
      <c r="HG197" s="49"/>
      <c r="HH197" s="49"/>
      <c r="HI197" s="49"/>
      <c r="HJ197" s="49"/>
      <c r="HK197" s="49"/>
      <c r="HL197" s="49"/>
      <c r="HM197" s="49"/>
      <c r="HN197" s="49"/>
      <c r="HO197" s="49"/>
      <c r="HP197" s="49"/>
      <c r="HQ197" s="49"/>
      <c r="HR197" s="49"/>
      <c r="HS197" s="49"/>
      <c r="HT197" s="49"/>
      <c r="HU197" s="49"/>
      <c r="HV197" s="49"/>
      <c r="HW197" s="49"/>
      <c r="HX197" s="49"/>
      <c r="HY197" s="49"/>
      <c r="HZ197" s="49"/>
      <c r="IA197" s="49"/>
      <c r="IB197" s="49"/>
      <c r="IC197" s="49"/>
      <c r="ID197" s="49"/>
      <c r="IE197" s="49"/>
      <c r="IF197" s="49"/>
      <c r="IG197" s="49"/>
      <c r="IH197" s="49"/>
      <c r="II197" s="49"/>
      <c r="IJ197" s="49"/>
      <c r="IK197" s="49"/>
      <c r="IL197" s="49"/>
      <c r="IM197" s="49"/>
      <c r="IN197" s="49"/>
      <c r="IO197" s="49"/>
      <c r="IP197" s="49"/>
      <c r="IQ197" s="49"/>
      <c r="IR197" s="49"/>
    </row>
    <row r="198" s="50" customFormat="true" ht="14.25" hidden="false" customHeight="false" outlineLevel="0" collapsed="false">
      <c r="A198" s="49" t="s">
        <v>1017</v>
      </c>
      <c r="B198" s="49"/>
      <c r="C198" s="49" t="n">
        <v>418.68</v>
      </c>
      <c r="D198" s="49" t="e">
        <f aca="false"/>
        <v>#DIV/0!</v>
      </c>
      <c r="E198" s="49" t="s">
        <v>1018</v>
      </c>
      <c r="F198" s="49" t="n">
        <v>89</v>
      </c>
      <c r="G198" s="49" t="n">
        <v>108</v>
      </c>
      <c r="H198" s="49" t="n">
        <v>2</v>
      </c>
      <c r="I198" s="49" t="n">
        <v>128</v>
      </c>
      <c r="J198" s="49" t="n">
        <v>-64.5</v>
      </c>
      <c r="K198" s="49" t="s">
        <v>1019</v>
      </c>
      <c r="L198" s="49" t="s">
        <v>1020</v>
      </c>
      <c r="M198" s="49" t="s">
        <v>1021</v>
      </c>
      <c r="N198" s="49"/>
      <c r="O198" s="49"/>
      <c r="P198" s="49"/>
      <c r="Q198" s="49"/>
      <c r="R198" s="49"/>
      <c r="S198" s="49"/>
      <c r="U198" s="49"/>
      <c r="V198" s="49"/>
      <c r="W198" s="49"/>
      <c r="X198" s="49"/>
      <c r="Y198" s="49"/>
      <c r="Z198" s="49"/>
      <c r="AA198" s="49"/>
      <c r="AB198" s="49"/>
      <c r="AC198" s="49"/>
      <c r="AD198" s="49"/>
      <c r="AE198" s="49"/>
      <c r="AF198" s="49"/>
      <c r="AG198" s="49"/>
      <c r="AH198" s="49"/>
      <c r="AI198" s="49"/>
      <c r="AJ198" s="49"/>
      <c r="AK198" s="49"/>
      <c r="AL198" s="49"/>
      <c r="AM198" s="49"/>
      <c r="AN198" s="49"/>
      <c r="AO198" s="49"/>
      <c r="AP198" s="49"/>
      <c r="AQ198" s="49"/>
      <c r="AR198" s="49"/>
      <c r="AS198" s="49"/>
      <c r="AT198" s="49"/>
      <c r="AU198" s="49"/>
      <c r="AV198" s="49"/>
      <c r="AW198" s="49"/>
      <c r="AX198" s="49"/>
      <c r="AY198" s="49"/>
      <c r="AZ198" s="49"/>
      <c r="BA198" s="49"/>
      <c r="BB198" s="49"/>
      <c r="BC198" s="49"/>
      <c r="BD198" s="49"/>
      <c r="BE198" s="49"/>
      <c r="BF198" s="49"/>
      <c r="BG198" s="49"/>
      <c r="BH198" s="49"/>
      <c r="BI198" s="49"/>
      <c r="BJ198" s="49"/>
      <c r="BK198" s="49"/>
      <c r="BL198" s="49"/>
      <c r="BM198" s="49"/>
      <c r="BN198" s="49"/>
      <c r="BO198" s="49"/>
      <c r="BP198" s="49"/>
      <c r="BQ198" s="49"/>
      <c r="BR198" s="49"/>
      <c r="BS198" s="49"/>
      <c r="BT198" s="49"/>
      <c r="BU198" s="49"/>
      <c r="BV198" s="49"/>
      <c r="BW198" s="49"/>
      <c r="BX198" s="49"/>
      <c r="BY198" s="49"/>
      <c r="BZ198" s="49"/>
      <c r="CA198" s="49"/>
      <c r="CB198" s="49"/>
      <c r="CC198" s="49"/>
      <c r="CD198" s="49"/>
      <c r="CE198" s="49"/>
      <c r="CF198" s="49"/>
      <c r="CG198" s="49"/>
      <c r="CH198" s="49"/>
      <c r="CI198" s="49"/>
      <c r="CJ198" s="49"/>
      <c r="CK198" s="49"/>
      <c r="CL198" s="49"/>
      <c r="CM198" s="49"/>
      <c r="CN198" s="49"/>
      <c r="CO198" s="49"/>
      <c r="CP198" s="49"/>
      <c r="CQ198" s="49"/>
      <c r="CR198" s="49"/>
      <c r="CS198" s="49"/>
      <c r="CT198" s="49"/>
      <c r="CU198" s="49"/>
      <c r="CV198" s="49"/>
      <c r="CW198" s="49"/>
      <c r="CX198" s="49"/>
      <c r="CY198" s="49"/>
      <c r="CZ198" s="49"/>
      <c r="DA198" s="49"/>
      <c r="DB198" s="49"/>
      <c r="DC198" s="49"/>
      <c r="DD198" s="49"/>
      <c r="DE198" s="49"/>
      <c r="DF198" s="49"/>
      <c r="DG198" s="49"/>
      <c r="DH198" s="49"/>
      <c r="DI198" s="49"/>
      <c r="DJ198" s="49"/>
      <c r="DK198" s="49"/>
      <c r="DL198" s="49"/>
      <c r="DM198" s="49"/>
      <c r="DN198" s="49"/>
      <c r="DO198" s="49"/>
      <c r="DP198" s="49"/>
      <c r="DQ198" s="49"/>
      <c r="DR198" s="49"/>
      <c r="DS198" s="49"/>
      <c r="DT198" s="49"/>
      <c r="DU198" s="49"/>
      <c r="DV198" s="49"/>
      <c r="DW198" s="49"/>
      <c r="DX198" s="49"/>
      <c r="DY198" s="49"/>
      <c r="DZ198" s="49"/>
      <c r="EA198" s="49"/>
      <c r="EB198" s="49"/>
      <c r="EC198" s="49"/>
      <c r="ED198" s="49"/>
      <c r="EE198" s="49"/>
      <c r="EF198" s="49"/>
      <c r="EG198" s="49"/>
      <c r="EH198" s="49"/>
      <c r="EI198" s="49"/>
      <c r="EJ198" s="49"/>
      <c r="EK198" s="49"/>
      <c r="EL198" s="49"/>
      <c r="EM198" s="49"/>
      <c r="EN198" s="49"/>
      <c r="EO198" s="49"/>
      <c r="EP198" s="49"/>
      <c r="EQ198" s="49"/>
      <c r="ER198" s="49"/>
      <c r="ES198" s="49"/>
      <c r="ET198" s="49"/>
      <c r="EU198" s="49"/>
      <c r="EV198" s="49"/>
      <c r="EW198" s="49"/>
      <c r="EX198" s="49"/>
      <c r="EY198" s="49"/>
      <c r="EZ198" s="49"/>
      <c r="FA198" s="49"/>
      <c r="FB198" s="49"/>
      <c r="FC198" s="49"/>
      <c r="FD198" s="49"/>
      <c r="FE198" s="49"/>
      <c r="FF198" s="49"/>
      <c r="FG198" s="49"/>
      <c r="FH198" s="49"/>
      <c r="FI198" s="49"/>
      <c r="FJ198" s="49"/>
      <c r="FK198" s="49"/>
      <c r="FL198" s="49"/>
      <c r="FM198" s="49"/>
      <c r="FN198" s="49"/>
      <c r="FO198" s="49"/>
      <c r="FP198" s="49"/>
      <c r="FQ198" s="49"/>
      <c r="FR198" s="49"/>
      <c r="FS198" s="49"/>
      <c r="FT198" s="49"/>
      <c r="FU198" s="49"/>
      <c r="FV198" s="49"/>
      <c r="FW198" s="49"/>
      <c r="FX198" s="49"/>
      <c r="FY198" s="49"/>
      <c r="FZ198" s="49"/>
      <c r="GA198" s="49"/>
      <c r="GB198" s="49"/>
      <c r="GC198" s="49"/>
      <c r="GD198" s="49"/>
      <c r="GE198" s="49"/>
      <c r="GF198" s="49"/>
      <c r="GG198" s="49"/>
      <c r="GH198" s="49"/>
      <c r="GI198" s="49"/>
      <c r="GJ198" s="49"/>
      <c r="GK198" s="49"/>
      <c r="GL198" s="49"/>
      <c r="GM198" s="49"/>
      <c r="GN198" s="49"/>
      <c r="GO198" s="49"/>
      <c r="GP198" s="49"/>
      <c r="GQ198" s="49"/>
      <c r="GR198" s="49"/>
      <c r="GS198" s="49"/>
      <c r="GT198" s="49"/>
      <c r="GU198" s="49"/>
      <c r="GV198" s="49"/>
      <c r="GW198" s="49"/>
      <c r="GX198" s="49"/>
      <c r="GY198" s="49"/>
      <c r="GZ198" s="49"/>
      <c r="HA198" s="49"/>
      <c r="HB198" s="49"/>
      <c r="HC198" s="49"/>
      <c r="HD198" s="49"/>
      <c r="HE198" s="49"/>
      <c r="HF198" s="49"/>
      <c r="HG198" s="49"/>
      <c r="HH198" s="49"/>
      <c r="HI198" s="49"/>
      <c r="HJ198" s="49"/>
      <c r="HK198" s="49"/>
      <c r="HL198" s="49"/>
      <c r="HM198" s="49"/>
      <c r="HN198" s="49"/>
      <c r="HO198" s="49"/>
      <c r="HP198" s="49"/>
      <c r="HQ198" s="49"/>
      <c r="HR198" s="49"/>
      <c r="HS198" s="49"/>
      <c r="HT198" s="49"/>
      <c r="HU198" s="49"/>
      <c r="HV198" s="49"/>
      <c r="HW198" s="49"/>
      <c r="HX198" s="49"/>
      <c r="HY198" s="49"/>
      <c r="HZ198" s="49"/>
      <c r="IA198" s="49"/>
      <c r="IB198" s="49"/>
      <c r="IC198" s="49"/>
      <c r="ID198" s="49"/>
      <c r="IE198" s="49"/>
      <c r="IF198" s="49"/>
      <c r="IG198" s="49"/>
      <c r="IH198" s="49"/>
      <c r="II198" s="49"/>
      <c r="IJ198" s="49"/>
      <c r="IK198" s="49"/>
      <c r="IL198" s="49"/>
      <c r="IM198" s="49"/>
      <c r="IN198" s="49"/>
      <c r="IO198" s="49"/>
      <c r="IP198" s="49"/>
      <c r="IQ198" s="49"/>
      <c r="IR198" s="49"/>
    </row>
    <row r="199" s="51" customFormat="true" ht="13.5" hidden="false" customHeight="false" outlineLevel="0" collapsed="false">
      <c r="A199" s="49" t="s">
        <v>1022</v>
      </c>
      <c r="B199" s="49" t="n">
        <v>3.54</v>
      </c>
      <c r="C199" s="49"/>
      <c r="D199" s="49" t="n">
        <v>0</v>
      </c>
      <c r="E199" s="49" t="s">
        <v>1023</v>
      </c>
      <c r="F199" s="49" t="n">
        <v>880</v>
      </c>
      <c r="G199" s="49" t="n">
        <v>900</v>
      </c>
      <c r="H199" s="49" t="n">
        <v>805</v>
      </c>
      <c r="I199" s="49" t="n">
        <v>910</v>
      </c>
      <c r="J199" s="49" t="n">
        <v>-50.8</v>
      </c>
      <c r="K199" s="49" t="s">
        <v>1024</v>
      </c>
      <c r="L199" s="49" t="s">
        <v>1025</v>
      </c>
      <c r="M199" s="49" t="s">
        <v>1026</v>
      </c>
      <c r="N199" s="49"/>
      <c r="O199" s="49"/>
      <c r="P199" s="49"/>
      <c r="Q199" s="49"/>
      <c r="R199" s="49"/>
      <c r="S199" s="49"/>
      <c r="T199" s="49"/>
      <c r="U199" s="49"/>
      <c r="V199" s="49"/>
      <c r="W199" s="49"/>
      <c r="X199" s="49"/>
      <c r="Y199" s="49"/>
      <c r="Z199" s="49"/>
      <c r="AA199" s="49"/>
      <c r="AB199" s="49"/>
      <c r="AC199" s="49"/>
      <c r="AD199" s="49"/>
      <c r="AE199" s="49"/>
      <c r="AF199" s="49"/>
      <c r="AG199" s="49"/>
      <c r="AH199" s="49"/>
      <c r="AI199" s="49"/>
      <c r="AJ199" s="49"/>
      <c r="AK199" s="49"/>
      <c r="AL199" s="49"/>
      <c r="AM199" s="49"/>
      <c r="AN199" s="49"/>
      <c r="AO199" s="49"/>
      <c r="AP199" s="49"/>
      <c r="AQ199" s="49"/>
      <c r="AR199" s="49"/>
      <c r="AS199" s="49"/>
      <c r="AT199" s="49"/>
      <c r="AU199" s="49"/>
      <c r="AV199" s="49"/>
      <c r="AW199" s="49"/>
      <c r="AX199" s="49"/>
      <c r="AY199" s="49"/>
      <c r="AZ199" s="49"/>
      <c r="BA199" s="49"/>
      <c r="BB199" s="49"/>
      <c r="BC199" s="49"/>
      <c r="BD199" s="49"/>
      <c r="BE199" s="49"/>
      <c r="BF199" s="49"/>
      <c r="BG199" s="49"/>
      <c r="BH199" s="49"/>
      <c r="BI199" s="49"/>
      <c r="BJ199" s="49"/>
      <c r="BK199" s="49"/>
      <c r="BL199" s="49"/>
      <c r="BM199" s="49"/>
      <c r="BN199" s="49"/>
      <c r="BO199" s="49"/>
      <c r="BP199" s="49"/>
      <c r="BQ199" s="49"/>
      <c r="BR199" s="49"/>
      <c r="BS199" s="49"/>
      <c r="BT199" s="49"/>
      <c r="BU199" s="49"/>
      <c r="BV199" s="49"/>
      <c r="BW199" s="49"/>
      <c r="BX199" s="49"/>
      <c r="BY199" s="49"/>
      <c r="BZ199" s="49"/>
      <c r="CA199" s="49"/>
      <c r="CB199" s="49"/>
      <c r="CC199" s="49"/>
      <c r="CD199" s="49"/>
      <c r="CE199" s="49"/>
      <c r="CF199" s="49"/>
      <c r="CG199" s="49"/>
      <c r="CH199" s="49"/>
      <c r="CI199" s="49"/>
      <c r="CJ199" s="49"/>
      <c r="CK199" s="49"/>
      <c r="CL199" s="49"/>
      <c r="CM199" s="49"/>
      <c r="CN199" s="49"/>
      <c r="CO199" s="49"/>
      <c r="CP199" s="49"/>
      <c r="CQ199" s="49"/>
      <c r="CR199" s="49"/>
      <c r="CS199" s="49"/>
      <c r="CT199" s="49"/>
      <c r="CU199" s="49"/>
      <c r="CV199" s="49"/>
      <c r="CW199" s="49"/>
      <c r="CX199" s="49"/>
      <c r="CY199" s="49"/>
      <c r="CZ199" s="49"/>
      <c r="DA199" s="49"/>
      <c r="DB199" s="49"/>
      <c r="DC199" s="49"/>
      <c r="DD199" s="49"/>
      <c r="DE199" s="49"/>
      <c r="DF199" s="49"/>
      <c r="DG199" s="49"/>
      <c r="DH199" s="49"/>
      <c r="DI199" s="49"/>
      <c r="DJ199" s="49"/>
      <c r="DK199" s="49"/>
      <c r="DL199" s="49"/>
      <c r="DM199" s="49"/>
      <c r="DN199" s="49"/>
      <c r="DO199" s="49"/>
      <c r="DP199" s="49"/>
      <c r="DQ199" s="49"/>
      <c r="DR199" s="49"/>
      <c r="DS199" s="49"/>
      <c r="DT199" s="49"/>
      <c r="DU199" s="49"/>
      <c r="DV199" s="49"/>
      <c r="DW199" s="49"/>
      <c r="DX199" s="49"/>
      <c r="DY199" s="49"/>
      <c r="DZ199" s="49"/>
      <c r="EA199" s="49"/>
      <c r="EB199" s="49"/>
      <c r="EC199" s="49"/>
      <c r="ED199" s="49"/>
      <c r="EE199" s="49"/>
      <c r="EF199" s="49"/>
      <c r="EG199" s="49"/>
      <c r="EH199" s="49"/>
      <c r="EI199" s="49"/>
      <c r="EJ199" s="49"/>
      <c r="EK199" s="49"/>
      <c r="EL199" s="49"/>
      <c r="EM199" s="49"/>
      <c r="EN199" s="49"/>
      <c r="EO199" s="49"/>
      <c r="EP199" s="49"/>
      <c r="EQ199" s="49"/>
      <c r="ER199" s="49"/>
      <c r="ES199" s="49"/>
      <c r="ET199" s="49"/>
      <c r="EU199" s="49"/>
      <c r="EV199" s="49"/>
      <c r="EW199" s="49"/>
      <c r="EX199" s="49"/>
      <c r="EY199" s="49"/>
      <c r="EZ199" s="49"/>
      <c r="FA199" s="49"/>
      <c r="FB199" s="49"/>
      <c r="FC199" s="49"/>
      <c r="FD199" s="49"/>
      <c r="FE199" s="49"/>
      <c r="FF199" s="49"/>
      <c r="FG199" s="49"/>
      <c r="FH199" s="49"/>
      <c r="FI199" s="49"/>
      <c r="FJ199" s="49"/>
      <c r="FK199" s="49"/>
      <c r="FL199" s="49"/>
      <c r="FM199" s="49"/>
      <c r="FN199" s="49"/>
      <c r="FO199" s="49"/>
      <c r="FP199" s="49"/>
      <c r="FQ199" s="49"/>
      <c r="FR199" s="49"/>
      <c r="FS199" s="49"/>
      <c r="FT199" s="49"/>
      <c r="FU199" s="49"/>
      <c r="FV199" s="49"/>
      <c r="FW199" s="49"/>
      <c r="FX199" s="49"/>
      <c r="FY199" s="49"/>
      <c r="FZ199" s="49"/>
      <c r="GA199" s="49"/>
      <c r="GB199" s="49"/>
      <c r="GC199" s="49"/>
      <c r="GD199" s="49"/>
      <c r="GE199" s="49"/>
      <c r="GF199" s="49"/>
      <c r="GG199" s="49"/>
      <c r="GH199" s="49"/>
      <c r="GI199" s="49"/>
      <c r="GJ199" s="49"/>
      <c r="GK199" s="49"/>
      <c r="GL199" s="49"/>
      <c r="GM199" s="49"/>
      <c r="GN199" s="49"/>
      <c r="GO199" s="49"/>
      <c r="GP199" s="49"/>
      <c r="GQ199" s="49"/>
      <c r="GR199" s="49"/>
      <c r="GS199" s="49"/>
      <c r="GT199" s="49"/>
      <c r="GU199" s="49"/>
      <c r="GV199" s="49"/>
      <c r="GW199" s="49"/>
      <c r="GX199" s="49"/>
      <c r="GY199" s="49"/>
      <c r="GZ199" s="49"/>
      <c r="HA199" s="49"/>
      <c r="HB199" s="49"/>
      <c r="HC199" s="49"/>
      <c r="HD199" s="49"/>
      <c r="HE199" s="49"/>
      <c r="HF199" s="49"/>
      <c r="HG199" s="49"/>
      <c r="HH199" s="49"/>
      <c r="HI199" s="49"/>
      <c r="HJ199" s="49"/>
      <c r="HK199" s="49"/>
      <c r="HL199" s="49"/>
      <c r="HM199" s="49"/>
      <c r="HN199" s="49"/>
      <c r="HO199" s="49"/>
      <c r="HP199" s="49"/>
      <c r="HQ199" s="49"/>
      <c r="HR199" s="49"/>
      <c r="HS199" s="49"/>
      <c r="HT199" s="49"/>
      <c r="HU199" s="49"/>
      <c r="HV199" s="49"/>
      <c r="HW199" s="49"/>
      <c r="HX199" s="49"/>
      <c r="HY199" s="49"/>
      <c r="HZ199" s="49"/>
      <c r="IA199" s="49"/>
      <c r="IB199" s="49"/>
      <c r="IC199" s="49"/>
      <c r="ID199" s="49"/>
      <c r="IE199" s="49"/>
      <c r="IF199" s="49"/>
      <c r="IG199" s="49"/>
      <c r="IH199" s="49"/>
      <c r="II199" s="49"/>
      <c r="IJ199" s="49"/>
      <c r="IK199" s="49"/>
      <c r="IL199" s="49"/>
      <c r="IM199" s="49"/>
      <c r="IN199" s="49"/>
      <c r="IO199" s="49"/>
      <c r="IP199" s="49"/>
      <c r="IQ199" s="49"/>
      <c r="IR199" s="49"/>
    </row>
    <row r="200" s="51" customFormat="true" ht="13.5" hidden="false" customHeight="false" outlineLevel="0" collapsed="false">
      <c r="A200" s="49" t="s">
        <v>139</v>
      </c>
      <c r="B200" s="51" t="n">
        <v>235.95</v>
      </c>
      <c r="C200" s="51" t="n">
        <v>487.03</v>
      </c>
      <c r="D200" s="49" t="n">
        <v>4.68865355521936</v>
      </c>
      <c r="E200" s="51" t="s">
        <v>1027</v>
      </c>
      <c r="F200" s="51" t="n">
        <v>737</v>
      </c>
      <c r="G200" s="51" t="n">
        <v>756</v>
      </c>
      <c r="H200" s="51" t="n">
        <v>717</v>
      </c>
      <c r="I200" s="51" t="n">
        <v>840</v>
      </c>
      <c r="J200" s="51" t="n">
        <v>-62.1</v>
      </c>
      <c r="K200" s="51" t="s">
        <v>1019</v>
      </c>
      <c r="L200" s="49"/>
      <c r="M200" s="52" t="s">
        <v>1028</v>
      </c>
      <c r="N200" s="49"/>
      <c r="O200" s="49"/>
      <c r="P200" s="49"/>
      <c r="Q200" s="49"/>
      <c r="R200" s="49"/>
      <c r="S200" s="49"/>
      <c r="T200" s="49"/>
      <c r="U200" s="49"/>
      <c r="V200" s="49"/>
      <c r="W200" s="49"/>
      <c r="X200" s="49"/>
      <c r="Y200" s="49"/>
      <c r="Z200" s="49"/>
      <c r="AA200" s="49"/>
      <c r="AB200" s="49"/>
      <c r="AC200" s="49"/>
      <c r="AD200" s="49"/>
      <c r="AE200" s="49"/>
      <c r="AF200" s="49"/>
      <c r="AG200" s="49"/>
      <c r="AH200" s="49"/>
      <c r="AI200" s="49"/>
      <c r="AJ200" s="49"/>
      <c r="AK200" s="49"/>
      <c r="AL200" s="49"/>
      <c r="AM200" s="49"/>
      <c r="AN200" s="49"/>
      <c r="AO200" s="49"/>
      <c r="AP200" s="49"/>
      <c r="AQ200" s="49"/>
      <c r="AR200" s="49"/>
      <c r="AS200" s="49"/>
      <c r="AT200" s="49"/>
      <c r="AU200" s="49"/>
      <c r="AV200" s="49"/>
      <c r="AW200" s="49"/>
      <c r="AX200" s="49"/>
      <c r="AY200" s="49"/>
      <c r="AZ200" s="49"/>
      <c r="BA200" s="49"/>
      <c r="BB200" s="49"/>
      <c r="BC200" s="49"/>
      <c r="BD200" s="49"/>
      <c r="BE200" s="49"/>
      <c r="BF200" s="49"/>
      <c r="BG200" s="49"/>
      <c r="BH200" s="49"/>
      <c r="BI200" s="49"/>
      <c r="BJ200" s="49"/>
      <c r="BK200" s="49"/>
      <c r="BL200" s="49"/>
      <c r="BM200" s="49"/>
      <c r="BN200" s="49"/>
      <c r="BO200" s="49"/>
      <c r="BP200" s="49"/>
      <c r="BQ200" s="49"/>
      <c r="BR200" s="49"/>
      <c r="BS200" s="49"/>
      <c r="BT200" s="49"/>
      <c r="BU200" s="49"/>
      <c r="BV200" s="49"/>
      <c r="BW200" s="49"/>
      <c r="BX200" s="49"/>
      <c r="BY200" s="49"/>
      <c r="BZ200" s="49"/>
      <c r="CA200" s="49"/>
      <c r="CB200" s="49"/>
      <c r="CC200" s="49"/>
      <c r="CD200" s="49"/>
      <c r="CE200" s="49"/>
      <c r="CF200" s="49"/>
      <c r="CG200" s="49"/>
      <c r="CH200" s="49"/>
      <c r="CI200" s="49"/>
      <c r="CJ200" s="49"/>
      <c r="CK200" s="49"/>
      <c r="CL200" s="49"/>
      <c r="CM200" s="49"/>
      <c r="CN200" s="49"/>
      <c r="CO200" s="49"/>
      <c r="CP200" s="49"/>
      <c r="CQ200" s="49"/>
      <c r="CR200" s="49"/>
      <c r="CS200" s="49"/>
      <c r="CT200" s="49"/>
      <c r="CU200" s="49"/>
      <c r="CV200" s="49"/>
      <c r="CW200" s="49"/>
      <c r="CX200" s="49"/>
      <c r="CY200" s="49"/>
      <c r="CZ200" s="49"/>
      <c r="DA200" s="49"/>
      <c r="DB200" s="49"/>
      <c r="DC200" s="49"/>
      <c r="DD200" s="49"/>
      <c r="DE200" s="49"/>
      <c r="DF200" s="49"/>
      <c r="DG200" s="49"/>
      <c r="DH200" s="49"/>
      <c r="DI200" s="49"/>
      <c r="DJ200" s="49"/>
      <c r="DK200" s="49"/>
      <c r="DL200" s="49"/>
      <c r="DM200" s="49"/>
      <c r="DN200" s="49"/>
      <c r="DO200" s="49"/>
      <c r="DP200" s="49"/>
      <c r="DQ200" s="49"/>
      <c r="DR200" s="49"/>
      <c r="DS200" s="49"/>
      <c r="DT200" s="49"/>
      <c r="DU200" s="49"/>
      <c r="DV200" s="49"/>
      <c r="DW200" s="49"/>
      <c r="DX200" s="49"/>
      <c r="DY200" s="49"/>
      <c r="DZ200" s="49"/>
      <c r="EA200" s="49"/>
      <c r="EB200" s="49"/>
      <c r="EC200" s="49"/>
      <c r="ED200" s="49"/>
      <c r="EE200" s="49"/>
      <c r="EF200" s="49"/>
      <c r="EG200" s="49"/>
      <c r="EH200" s="49"/>
      <c r="EI200" s="49"/>
      <c r="EJ200" s="49"/>
      <c r="EK200" s="49"/>
      <c r="EL200" s="49"/>
      <c r="EM200" s="49"/>
      <c r="EN200" s="49"/>
      <c r="EO200" s="49"/>
      <c r="EP200" s="49"/>
      <c r="EQ200" s="49"/>
      <c r="ER200" s="49"/>
      <c r="ES200" s="49"/>
      <c r="ET200" s="49"/>
      <c r="EU200" s="49"/>
      <c r="EV200" s="49"/>
      <c r="EW200" s="49"/>
      <c r="EX200" s="49"/>
      <c r="EY200" s="49"/>
      <c r="EZ200" s="49"/>
      <c r="FA200" s="49"/>
      <c r="FB200" s="49"/>
      <c r="FC200" s="49"/>
      <c r="FD200" s="49"/>
      <c r="FE200" s="49"/>
      <c r="FF200" s="49"/>
      <c r="FG200" s="49"/>
      <c r="FH200" s="49"/>
      <c r="FI200" s="49"/>
      <c r="FJ200" s="49"/>
      <c r="FK200" s="49"/>
      <c r="FL200" s="49"/>
      <c r="FM200" s="49"/>
      <c r="FN200" s="49"/>
      <c r="FO200" s="49"/>
      <c r="FP200" s="49"/>
      <c r="FQ200" s="49"/>
      <c r="FR200" s="49"/>
      <c r="FS200" s="49"/>
      <c r="FT200" s="49"/>
      <c r="FU200" s="49"/>
      <c r="FV200" s="49"/>
      <c r="FW200" s="49"/>
      <c r="FX200" s="49"/>
      <c r="FY200" s="49"/>
      <c r="FZ200" s="49"/>
      <c r="GA200" s="49"/>
      <c r="GB200" s="49"/>
      <c r="GC200" s="49"/>
      <c r="GD200" s="49"/>
      <c r="GE200" s="49"/>
      <c r="GF200" s="49"/>
      <c r="GG200" s="49"/>
      <c r="GH200" s="49"/>
      <c r="GI200" s="49"/>
      <c r="GJ200" s="49"/>
      <c r="GK200" s="49"/>
      <c r="GL200" s="49"/>
      <c r="GM200" s="49"/>
      <c r="GN200" s="49"/>
      <c r="GO200" s="49"/>
      <c r="GP200" s="49"/>
      <c r="GQ200" s="49"/>
      <c r="GR200" s="49"/>
      <c r="GS200" s="49"/>
      <c r="GT200" s="49"/>
      <c r="GU200" s="49"/>
      <c r="GV200" s="49"/>
      <c r="GW200" s="49"/>
      <c r="GX200" s="49"/>
      <c r="GY200" s="49"/>
      <c r="GZ200" s="49"/>
      <c r="HA200" s="49"/>
      <c r="HB200" s="49"/>
      <c r="HC200" s="49"/>
      <c r="HD200" s="49"/>
      <c r="HE200" s="49"/>
      <c r="HF200" s="49"/>
      <c r="HG200" s="49"/>
      <c r="HH200" s="49"/>
      <c r="HI200" s="49"/>
      <c r="HJ200" s="49"/>
      <c r="HK200" s="49"/>
      <c r="HL200" s="49"/>
      <c r="HM200" s="49"/>
      <c r="HN200" s="49"/>
      <c r="HO200" s="49"/>
      <c r="HP200" s="49"/>
      <c r="HQ200" s="49"/>
      <c r="HR200" s="49"/>
      <c r="HS200" s="49"/>
      <c r="HT200" s="49"/>
      <c r="HU200" s="49"/>
      <c r="HV200" s="49"/>
      <c r="HW200" s="49"/>
      <c r="HX200" s="49"/>
      <c r="HY200" s="49"/>
      <c r="HZ200" s="49"/>
      <c r="IA200" s="49"/>
      <c r="IB200" s="49"/>
      <c r="IC200" s="49"/>
      <c r="ID200" s="49"/>
      <c r="IE200" s="49"/>
      <c r="IF200" s="49"/>
      <c r="IG200" s="49"/>
      <c r="IH200" s="49"/>
      <c r="II200" s="49"/>
      <c r="IJ200" s="49"/>
      <c r="IK200" s="49"/>
      <c r="IL200" s="49"/>
      <c r="IM200" s="49"/>
      <c r="IN200" s="49"/>
      <c r="IO200" s="49"/>
      <c r="IP200" s="49"/>
      <c r="IQ200" s="49"/>
      <c r="IR200" s="49"/>
    </row>
    <row r="201" s="51" customFormat="true" ht="13.5" hidden="false" customHeight="false" outlineLevel="0" collapsed="false">
      <c r="A201" s="49" t="s">
        <v>73</v>
      </c>
      <c r="B201" s="49" t="n">
        <v>34.12</v>
      </c>
      <c r="C201" s="49" t="n">
        <v>355.79</v>
      </c>
      <c r="D201" s="49" t="n">
        <v>10.4276084407972</v>
      </c>
      <c r="E201" s="49" t="s">
        <v>483</v>
      </c>
      <c r="F201" s="49" t="n">
        <v>535</v>
      </c>
      <c r="G201" s="49" t="n">
        <v>555</v>
      </c>
      <c r="H201" s="49" t="n">
        <v>451</v>
      </c>
      <c r="I201" s="49" t="n">
        <v>575</v>
      </c>
      <c r="J201" s="49" t="n">
        <v>-57.5</v>
      </c>
      <c r="K201" s="49" t="s">
        <v>1029</v>
      </c>
      <c r="L201" s="49" t="s">
        <v>1030</v>
      </c>
      <c r="M201" s="49" t="s">
        <v>485</v>
      </c>
      <c r="N201" s="49"/>
      <c r="O201" s="49"/>
      <c r="P201" s="49"/>
      <c r="Q201" s="49"/>
      <c r="R201" s="49"/>
      <c r="S201" s="49"/>
      <c r="T201" s="49"/>
      <c r="U201" s="49"/>
      <c r="V201" s="49"/>
      <c r="W201" s="49"/>
      <c r="X201" s="49"/>
      <c r="Y201" s="49"/>
      <c r="Z201" s="49"/>
      <c r="AA201" s="49"/>
      <c r="AB201" s="49"/>
      <c r="AC201" s="49"/>
      <c r="AD201" s="49"/>
      <c r="AE201" s="49"/>
      <c r="AF201" s="49"/>
      <c r="AG201" s="49"/>
      <c r="AH201" s="49"/>
      <c r="AI201" s="49"/>
      <c r="AJ201" s="49"/>
      <c r="AK201" s="49"/>
      <c r="AL201" s="49"/>
      <c r="AM201" s="49"/>
      <c r="AN201" s="49"/>
      <c r="AO201" s="49"/>
      <c r="AP201" s="49"/>
      <c r="AQ201" s="49"/>
      <c r="AR201" s="49"/>
      <c r="AS201" s="49"/>
      <c r="AT201" s="49"/>
      <c r="AU201" s="49"/>
      <c r="AV201" s="49"/>
      <c r="AW201" s="49"/>
      <c r="AX201" s="49"/>
      <c r="AY201" s="49"/>
      <c r="AZ201" s="49"/>
      <c r="BA201" s="49"/>
      <c r="BB201" s="49"/>
      <c r="BC201" s="49"/>
      <c r="BD201" s="49"/>
      <c r="BE201" s="49"/>
      <c r="BF201" s="49"/>
      <c r="BG201" s="49"/>
      <c r="BH201" s="49"/>
      <c r="BI201" s="49"/>
      <c r="BJ201" s="49"/>
      <c r="BK201" s="49"/>
      <c r="BL201" s="49"/>
      <c r="BM201" s="49"/>
      <c r="BN201" s="49"/>
      <c r="BO201" s="49"/>
      <c r="BP201" s="49"/>
      <c r="BQ201" s="49"/>
      <c r="BR201" s="49"/>
      <c r="BS201" s="49"/>
      <c r="BT201" s="49"/>
      <c r="BU201" s="49"/>
      <c r="BV201" s="49"/>
      <c r="BW201" s="49"/>
      <c r="BX201" s="49"/>
      <c r="BY201" s="49"/>
      <c r="BZ201" s="49"/>
      <c r="CA201" s="49"/>
      <c r="CB201" s="49"/>
      <c r="CC201" s="49"/>
      <c r="CD201" s="49"/>
      <c r="CE201" s="49"/>
      <c r="CF201" s="49"/>
      <c r="CG201" s="49"/>
      <c r="CH201" s="49"/>
      <c r="CI201" s="49"/>
      <c r="CJ201" s="49"/>
      <c r="CK201" s="49"/>
      <c r="CL201" s="49"/>
      <c r="CM201" s="49"/>
      <c r="CN201" s="49"/>
      <c r="CO201" s="49"/>
      <c r="CP201" s="49"/>
      <c r="CQ201" s="49"/>
      <c r="CR201" s="49"/>
      <c r="CS201" s="49"/>
      <c r="CT201" s="49"/>
      <c r="CU201" s="49"/>
      <c r="CV201" s="49"/>
      <c r="CW201" s="49"/>
      <c r="CX201" s="49"/>
      <c r="CY201" s="49"/>
      <c r="CZ201" s="49"/>
      <c r="DA201" s="49"/>
      <c r="DB201" s="49"/>
      <c r="DC201" s="49"/>
      <c r="DD201" s="49"/>
      <c r="DE201" s="49"/>
      <c r="DF201" s="49"/>
      <c r="DG201" s="49"/>
      <c r="DH201" s="49"/>
      <c r="DI201" s="49"/>
      <c r="DJ201" s="49"/>
      <c r="DK201" s="49"/>
      <c r="DL201" s="49"/>
      <c r="DM201" s="49"/>
      <c r="DN201" s="49"/>
      <c r="DO201" s="49"/>
      <c r="DP201" s="49"/>
      <c r="DQ201" s="49"/>
      <c r="DR201" s="49"/>
      <c r="DS201" s="49"/>
      <c r="DT201" s="49"/>
      <c r="DU201" s="49"/>
      <c r="DV201" s="49"/>
      <c r="DW201" s="49"/>
      <c r="DX201" s="49"/>
      <c r="DY201" s="49"/>
      <c r="DZ201" s="49"/>
      <c r="EA201" s="49"/>
      <c r="EB201" s="49"/>
      <c r="EC201" s="49"/>
      <c r="ED201" s="49"/>
      <c r="EE201" s="49"/>
      <c r="EF201" s="49"/>
      <c r="EG201" s="49"/>
      <c r="EH201" s="49"/>
      <c r="EI201" s="49"/>
      <c r="EJ201" s="49"/>
      <c r="EK201" s="49"/>
      <c r="EL201" s="49"/>
      <c r="EM201" s="49"/>
      <c r="EN201" s="49"/>
      <c r="EO201" s="49"/>
      <c r="EP201" s="49"/>
      <c r="EQ201" s="49"/>
      <c r="ER201" s="49"/>
      <c r="ES201" s="49"/>
      <c r="ET201" s="49"/>
      <c r="EU201" s="49"/>
      <c r="EV201" s="49"/>
      <c r="EW201" s="49"/>
      <c r="EX201" s="49"/>
      <c r="EY201" s="49"/>
      <c r="EZ201" s="49"/>
      <c r="FA201" s="49"/>
      <c r="FB201" s="49"/>
      <c r="FC201" s="49"/>
      <c r="FD201" s="49"/>
      <c r="FE201" s="49"/>
      <c r="FF201" s="49"/>
      <c r="FG201" s="49"/>
      <c r="FH201" s="49"/>
      <c r="FI201" s="49"/>
      <c r="FJ201" s="49"/>
      <c r="FK201" s="49"/>
      <c r="FL201" s="49"/>
      <c r="FM201" s="49"/>
      <c r="FN201" s="49"/>
      <c r="FO201" s="49"/>
      <c r="FP201" s="49"/>
      <c r="FQ201" s="49"/>
      <c r="FR201" s="49"/>
      <c r="FS201" s="49"/>
      <c r="FT201" s="49"/>
      <c r="FU201" s="49"/>
      <c r="FV201" s="49"/>
      <c r="FW201" s="49"/>
      <c r="FX201" s="49"/>
      <c r="FY201" s="49"/>
      <c r="FZ201" s="49"/>
      <c r="GA201" s="49"/>
      <c r="GB201" s="49"/>
      <c r="GC201" s="49"/>
      <c r="GD201" s="49"/>
      <c r="GE201" s="49"/>
      <c r="GF201" s="49"/>
      <c r="GG201" s="49"/>
      <c r="GH201" s="49"/>
      <c r="GI201" s="49"/>
      <c r="GJ201" s="49"/>
      <c r="GK201" s="49"/>
      <c r="GL201" s="49"/>
      <c r="GM201" s="49"/>
      <c r="GN201" s="49"/>
      <c r="GO201" s="49"/>
      <c r="GP201" s="49"/>
      <c r="GQ201" s="49"/>
      <c r="GR201" s="49"/>
      <c r="GS201" s="49"/>
      <c r="GT201" s="49"/>
      <c r="GU201" s="49"/>
      <c r="GV201" s="49"/>
      <c r="GW201" s="49"/>
      <c r="GX201" s="49"/>
      <c r="GY201" s="49"/>
      <c r="GZ201" s="49"/>
      <c r="HA201" s="49"/>
      <c r="HB201" s="49"/>
      <c r="HC201" s="49"/>
      <c r="HD201" s="49"/>
      <c r="HE201" s="49"/>
      <c r="HF201" s="49"/>
      <c r="HG201" s="49"/>
      <c r="HH201" s="49"/>
      <c r="HI201" s="49"/>
      <c r="HJ201" s="49"/>
      <c r="HK201" s="49"/>
      <c r="HL201" s="49"/>
      <c r="HM201" s="49"/>
      <c r="HN201" s="49"/>
      <c r="HO201" s="49"/>
      <c r="HP201" s="49"/>
      <c r="HQ201" s="49"/>
      <c r="HR201" s="49"/>
      <c r="HS201" s="49"/>
      <c r="HT201" s="49"/>
      <c r="HU201" s="49"/>
      <c r="HV201" s="49"/>
      <c r="HW201" s="49"/>
      <c r="HX201" s="49"/>
      <c r="HY201" s="49"/>
      <c r="HZ201" s="49"/>
      <c r="IA201" s="49"/>
      <c r="IB201" s="49"/>
      <c r="IC201" s="49"/>
      <c r="ID201" s="49"/>
      <c r="IE201" s="49"/>
      <c r="IF201" s="49"/>
      <c r="IG201" s="49"/>
      <c r="IH201" s="49"/>
      <c r="II201" s="49"/>
      <c r="IJ201" s="49"/>
      <c r="IK201" s="49"/>
      <c r="IL201" s="49"/>
      <c r="IM201" s="49"/>
      <c r="IN201" s="49"/>
      <c r="IO201" s="49"/>
      <c r="IP201" s="49"/>
      <c r="IQ201" s="49"/>
      <c r="IR201" s="49"/>
    </row>
    <row r="202" s="51" customFormat="true" ht="13.5" hidden="false" customHeight="false" outlineLevel="0" collapsed="false">
      <c r="A202" s="49" t="s">
        <v>1031</v>
      </c>
      <c r="B202" s="49" t="n">
        <v>52.78</v>
      </c>
      <c r="C202" s="49"/>
      <c r="D202" s="49" t="n">
        <v>0</v>
      </c>
      <c r="E202" s="49" t="s">
        <v>483</v>
      </c>
      <c r="F202" s="49" t="n">
        <v>474</v>
      </c>
      <c r="G202" s="49" t="n">
        <v>494</v>
      </c>
      <c r="H202" s="49" t="n">
        <v>454</v>
      </c>
      <c r="I202" s="49" t="n">
        <v>575</v>
      </c>
      <c r="J202" s="49" t="n">
        <v>-57.5</v>
      </c>
      <c r="K202" s="49" t="s">
        <v>1032</v>
      </c>
      <c r="L202" s="49"/>
      <c r="M202" s="49" t="s">
        <v>1033</v>
      </c>
      <c r="N202" s="49"/>
      <c r="O202" s="49"/>
      <c r="P202" s="49"/>
      <c r="Q202" s="49"/>
      <c r="R202" s="49"/>
      <c r="S202" s="49"/>
      <c r="T202" s="49"/>
      <c r="U202" s="49"/>
      <c r="V202" s="49"/>
      <c r="W202" s="49"/>
      <c r="X202" s="49"/>
      <c r="Y202" s="49"/>
      <c r="Z202" s="49"/>
      <c r="AA202" s="49"/>
      <c r="AB202" s="49"/>
      <c r="AC202" s="49"/>
      <c r="AD202" s="49"/>
      <c r="AE202" s="49"/>
      <c r="AF202" s="49"/>
      <c r="AG202" s="49"/>
      <c r="AH202" s="49"/>
      <c r="AI202" s="49"/>
      <c r="AJ202" s="49"/>
      <c r="AK202" s="49"/>
      <c r="AL202" s="49"/>
      <c r="AM202" s="49"/>
      <c r="AN202" s="49"/>
      <c r="AO202" s="49"/>
      <c r="AP202" s="49"/>
      <c r="AQ202" s="49"/>
      <c r="AR202" s="49"/>
      <c r="AS202" s="49"/>
      <c r="AT202" s="49"/>
      <c r="AU202" s="49"/>
      <c r="AV202" s="49"/>
      <c r="AW202" s="49"/>
      <c r="AX202" s="49"/>
      <c r="AY202" s="49"/>
      <c r="AZ202" s="49"/>
      <c r="BA202" s="49"/>
      <c r="BB202" s="49"/>
      <c r="BC202" s="49"/>
      <c r="BD202" s="49"/>
      <c r="BE202" s="49"/>
      <c r="BF202" s="49"/>
      <c r="BG202" s="49"/>
      <c r="BH202" s="49"/>
      <c r="BI202" s="49"/>
      <c r="BJ202" s="49"/>
      <c r="BK202" s="49"/>
      <c r="BL202" s="49"/>
      <c r="BM202" s="49"/>
      <c r="BN202" s="49"/>
      <c r="BO202" s="49"/>
      <c r="BP202" s="49"/>
      <c r="BQ202" s="49"/>
      <c r="BR202" s="49"/>
      <c r="BS202" s="49"/>
      <c r="BT202" s="49"/>
      <c r="BU202" s="49"/>
      <c r="BV202" s="49"/>
      <c r="BW202" s="49"/>
      <c r="BX202" s="49"/>
      <c r="BY202" s="49"/>
      <c r="BZ202" s="49"/>
      <c r="CA202" s="49"/>
      <c r="CB202" s="49"/>
      <c r="CC202" s="49"/>
      <c r="CD202" s="49"/>
      <c r="CE202" s="49"/>
      <c r="CF202" s="49"/>
      <c r="CG202" s="49"/>
      <c r="CH202" s="49"/>
      <c r="CI202" s="49"/>
      <c r="CJ202" s="49"/>
      <c r="CK202" s="49"/>
      <c r="CL202" s="49"/>
      <c r="CM202" s="49"/>
      <c r="CN202" s="49"/>
      <c r="CO202" s="49"/>
      <c r="CP202" s="49"/>
      <c r="CQ202" s="49"/>
      <c r="CR202" s="49"/>
      <c r="CS202" s="49"/>
      <c r="CT202" s="49"/>
      <c r="CU202" s="49"/>
      <c r="CV202" s="49"/>
      <c r="CW202" s="49"/>
      <c r="CX202" s="49"/>
      <c r="CY202" s="49"/>
      <c r="CZ202" s="49"/>
      <c r="DA202" s="49"/>
      <c r="DB202" s="49"/>
      <c r="DC202" s="49"/>
      <c r="DD202" s="49"/>
      <c r="DE202" s="49"/>
      <c r="DF202" s="49"/>
      <c r="DG202" s="49"/>
      <c r="DH202" s="49"/>
      <c r="DI202" s="49"/>
      <c r="DJ202" s="49"/>
      <c r="DK202" s="49"/>
      <c r="DL202" s="49"/>
      <c r="DM202" s="49"/>
      <c r="DN202" s="49"/>
      <c r="DO202" s="49"/>
      <c r="DP202" s="49"/>
      <c r="DQ202" s="49"/>
      <c r="DR202" s="49"/>
      <c r="DS202" s="49"/>
      <c r="DT202" s="49"/>
      <c r="DU202" s="49"/>
      <c r="DV202" s="49"/>
      <c r="DW202" s="49"/>
      <c r="DX202" s="49"/>
      <c r="DY202" s="49"/>
      <c r="DZ202" s="49"/>
      <c r="EA202" s="49"/>
      <c r="EB202" s="49"/>
      <c r="EC202" s="49"/>
      <c r="ED202" s="49"/>
      <c r="EE202" s="49"/>
      <c r="EF202" s="49"/>
      <c r="EG202" s="49"/>
      <c r="EH202" s="49"/>
      <c r="EI202" s="49"/>
      <c r="EJ202" s="49"/>
      <c r="EK202" s="49"/>
      <c r="EL202" s="49"/>
      <c r="EM202" s="49"/>
      <c r="EN202" s="49"/>
      <c r="EO202" s="49"/>
      <c r="EP202" s="49"/>
      <c r="EQ202" s="49"/>
      <c r="ER202" s="49"/>
      <c r="ES202" s="49"/>
      <c r="ET202" s="49"/>
      <c r="EU202" s="49"/>
      <c r="EV202" s="49"/>
      <c r="EW202" s="49"/>
      <c r="EX202" s="49"/>
      <c r="EY202" s="49"/>
      <c r="EZ202" s="49"/>
      <c r="FA202" s="49"/>
      <c r="FB202" s="49"/>
      <c r="FC202" s="49"/>
      <c r="FD202" s="49"/>
      <c r="FE202" s="49"/>
      <c r="FF202" s="49"/>
      <c r="FG202" s="49"/>
      <c r="FH202" s="49"/>
      <c r="FI202" s="49"/>
      <c r="FJ202" s="49"/>
      <c r="FK202" s="49"/>
      <c r="FL202" s="49"/>
      <c r="FM202" s="49"/>
      <c r="FN202" s="49"/>
      <c r="FO202" s="49"/>
      <c r="FP202" s="49"/>
      <c r="FQ202" s="49"/>
      <c r="FR202" s="49"/>
      <c r="FS202" s="49"/>
      <c r="FT202" s="49"/>
      <c r="FU202" s="49"/>
      <c r="FV202" s="49"/>
      <c r="FW202" s="49"/>
      <c r="FX202" s="49"/>
      <c r="FY202" s="49"/>
      <c r="FZ202" s="49"/>
      <c r="GA202" s="49"/>
      <c r="GB202" s="49"/>
      <c r="GC202" s="49"/>
      <c r="GD202" s="49"/>
      <c r="GE202" s="49"/>
      <c r="GF202" s="49"/>
      <c r="GG202" s="49"/>
      <c r="GH202" s="49"/>
      <c r="GI202" s="49"/>
      <c r="GJ202" s="49"/>
      <c r="GK202" s="49"/>
      <c r="GL202" s="49"/>
      <c r="GM202" s="49"/>
      <c r="GN202" s="49"/>
      <c r="GO202" s="49"/>
      <c r="GP202" s="49"/>
      <c r="GQ202" s="49"/>
      <c r="GR202" s="49"/>
      <c r="GS202" s="49"/>
      <c r="GT202" s="49"/>
      <c r="GU202" s="49"/>
      <c r="GV202" s="49"/>
      <c r="GW202" s="49"/>
      <c r="GX202" s="49"/>
      <c r="GY202" s="49"/>
      <c r="GZ202" s="49"/>
      <c r="HA202" s="49"/>
      <c r="HB202" s="49"/>
      <c r="HC202" s="49"/>
      <c r="HD202" s="49"/>
      <c r="HE202" s="49"/>
      <c r="HF202" s="49"/>
      <c r="HG202" s="49"/>
      <c r="HH202" s="49"/>
      <c r="HI202" s="49"/>
      <c r="HJ202" s="49"/>
      <c r="HK202" s="49"/>
      <c r="HL202" s="49"/>
      <c r="HM202" s="49"/>
      <c r="HN202" s="49"/>
      <c r="HO202" s="49"/>
      <c r="HP202" s="49"/>
      <c r="HQ202" s="49"/>
      <c r="HR202" s="49"/>
      <c r="HS202" s="49"/>
      <c r="HT202" s="49"/>
      <c r="HU202" s="49"/>
      <c r="HV202" s="49"/>
      <c r="HW202" s="49"/>
      <c r="HX202" s="49"/>
      <c r="HY202" s="49"/>
      <c r="HZ202" s="49"/>
      <c r="IA202" s="49"/>
      <c r="IB202" s="49"/>
      <c r="IC202" s="49"/>
      <c r="ID202" s="49"/>
      <c r="IE202" s="49"/>
      <c r="IF202" s="49"/>
      <c r="IG202" s="49"/>
      <c r="IH202" s="49"/>
      <c r="II202" s="49"/>
      <c r="IJ202" s="49"/>
      <c r="IK202" s="49"/>
      <c r="IL202" s="49"/>
      <c r="IM202" s="49"/>
      <c r="IN202" s="49"/>
      <c r="IO202" s="49"/>
      <c r="IP202" s="49"/>
      <c r="IQ202" s="49"/>
      <c r="IR202" s="49"/>
    </row>
    <row r="203" s="51" customFormat="true" ht="13.5" hidden="false" customHeight="false" outlineLevel="0" collapsed="false">
      <c r="A203" s="49" t="s">
        <v>1034</v>
      </c>
      <c r="B203" s="51" t="n">
        <v>33.35</v>
      </c>
      <c r="C203" s="51" t="n">
        <v>323.47</v>
      </c>
      <c r="D203" s="51" t="n">
        <f aca="false">C203/B203</f>
        <v>9.69925037481259</v>
      </c>
      <c r="E203" s="51" t="s">
        <v>1035</v>
      </c>
      <c r="F203" s="51" t="n">
        <v>172</v>
      </c>
      <c r="G203" s="51" t="n">
        <v>192</v>
      </c>
      <c r="H203" s="51" t="n">
        <v>152</v>
      </c>
      <c r="I203" s="51" t="n">
        <v>273</v>
      </c>
      <c r="J203" s="51" t="n">
        <v>-55.9</v>
      </c>
      <c r="K203" s="51" t="s">
        <v>1029</v>
      </c>
      <c r="L203" s="49"/>
      <c r="M203" s="52" t="s">
        <v>1036</v>
      </c>
      <c r="N203" s="49"/>
      <c r="O203" s="49"/>
      <c r="P203" s="49"/>
      <c r="Q203" s="49"/>
      <c r="R203" s="49"/>
      <c r="S203" s="49"/>
      <c r="T203" s="49"/>
      <c r="U203" s="49"/>
      <c r="V203" s="49"/>
      <c r="W203" s="49"/>
      <c r="X203" s="49"/>
      <c r="Y203" s="49"/>
      <c r="Z203" s="49"/>
      <c r="AA203" s="49"/>
      <c r="AB203" s="49"/>
      <c r="AC203" s="49"/>
      <c r="AD203" s="49"/>
      <c r="AE203" s="49"/>
      <c r="AF203" s="49"/>
      <c r="AG203" s="49"/>
      <c r="AH203" s="49"/>
      <c r="AI203" s="49"/>
      <c r="AJ203" s="49"/>
      <c r="AK203" s="49"/>
      <c r="AL203" s="49"/>
      <c r="AM203" s="49"/>
      <c r="AN203" s="49"/>
      <c r="AO203" s="49"/>
      <c r="AP203" s="49"/>
      <c r="AQ203" s="49"/>
      <c r="AR203" s="49"/>
      <c r="AS203" s="49"/>
      <c r="AT203" s="49"/>
      <c r="AU203" s="49"/>
      <c r="AV203" s="49"/>
      <c r="AW203" s="49"/>
      <c r="AX203" s="49"/>
      <c r="AY203" s="49"/>
      <c r="AZ203" s="49"/>
      <c r="BA203" s="49"/>
      <c r="BB203" s="49"/>
      <c r="BC203" s="49"/>
      <c r="BD203" s="49"/>
      <c r="BE203" s="49"/>
      <c r="BF203" s="49"/>
      <c r="BG203" s="49"/>
      <c r="BH203" s="49"/>
      <c r="BI203" s="49"/>
      <c r="BJ203" s="49"/>
      <c r="BK203" s="49"/>
      <c r="BL203" s="49"/>
      <c r="BM203" s="49"/>
      <c r="BN203" s="49"/>
      <c r="BO203" s="49"/>
      <c r="BP203" s="49"/>
      <c r="BQ203" s="49"/>
      <c r="BR203" s="49"/>
      <c r="BS203" s="49"/>
      <c r="BT203" s="49"/>
      <c r="BU203" s="49"/>
      <c r="BV203" s="49"/>
      <c r="BW203" s="49"/>
      <c r="BX203" s="49"/>
      <c r="BY203" s="49"/>
      <c r="BZ203" s="49"/>
      <c r="CA203" s="49"/>
      <c r="CB203" s="49"/>
      <c r="CC203" s="49"/>
      <c r="CD203" s="49"/>
      <c r="CE203" s="49"/>
      <c r="CF203" s="49"/>
      <c r="CG203" s="49"/>
      <c r="CH203" s="49"/>
      <c r="CI203" s="49"/>
      <c r="CJ203" s="49"/>
      <c r="CK203" s="49"/>
      <c r="CL203" s="49"/>
      <c r="CM203" s="49"/>
      <c r="CN203" s="49"/>
      <c r="CO203" s="49"/>
      <c r="CP203" s="49"/>
      <c r="CQ203" s="49"/>
      <c r="CR203" s="49"/>
      <c r="CS203" s="49"/>
      <c r="CT203" s="49"/>
      <c r="CU203" s="49"/>
      <c r="CV203" s="49"/>
      <c r="CW203" s="49"/>
      <c r="CX203" s="49"/>
      <c r="CY203" s="49"/>
      <c r="CZ203" s="49"/>
      <c r="DA203" s="49"/>
      <c r="DB203" s="49"/>
      <c r="DC203" s="49"/>
      <c r="DD203" s="49"/>
      <c r="DE203" s="49"/>
      <c r="DF203" s="49"/>
      <c r="DG203" s="49"/>
      <c r="DH203" s="49"/>
      <c r="DI203" s="49"/>
      <c r="DJ203" s="49"/>
      <c r="DK203" s="49"/>
      <c r="DL203" s="49"/>
      <c r="DM203" s="49"/>
      <c r="DN203" s="49"/>
      <c r="DO203" s="49"/>
      <c r="DP203" s="49"/>
      <c r="DQ203" s="49"/>
      <c r="DR203" s="49"/>
      <c r="DS203" s="49"/>
      <c r="DT203" s="49"/>
      <c r="DU203" s="49"/>
      <c r="DV203" s="49"/>
      <c r="DW203" s="49"/>
      <c r="DX203" s="49"/>
      <c r="DY203" s="49"/>
      <c r="DZ203" s="49"/>
      <c r="EA203" s="49"/>
      <c r="EB203" s="49"/>
      <c r="EC203" s="49"/>
      <c r="ED203" s="49"/>
      <c r="EE203" s="49"/>
      <c r="EF203" s="49"/>
      <c r="EG203" s="49"/>
      <c r="EH203" s="49"/>
      <c r="EI203" s="49"/>
      <c r="EJ203" s="49"/>
      <c r="EK203" s="49"/>
      <c r="EL203" s="49"/>
      <c r="EM203" s="49"/>
      <c r="EN203" s="49"/>
      <c r="EO203" s="49"/>
      <c r="EP203" s="49"/>
      <c r="EQ203" s="49"/>
      <c r="ER203" s="49"/>
      <c r="ES203" s="49"/>
      <c r="ET203" s="49"/>
      <c r="EU203" s="49"/>
      <c r="EV203" s="49"/>
      <c r="EW203" s="49"/>
      <c r="EX203" s="49"/>
      <c r="EY203" s="49"/>
      <c r="EZ203" s="49"/>
      <c r="FA203" s="49"/>
      <c r="FB203" s="49"/>
      <c r="FC203" s="49"/>
      <c r="FD203" s="49"/>
      <c r="FE203" s="49"/>
      <c r="FF203" s="49"/>
      <c r="FG203" s="49"/>
      <c r="FH203" s="49"/>
      <c r="FI203" s="49"/>
      <c r="FJ203" s="49"/>
      <c r="FK203" s="49"/>
      <c r="FL203" s="49"/>
      <c r="FM203" s="49"/>
      <c r="FN203" s="49"/>
      <c r="FO203" s="49"/>
      <c r="FP203" s="49"/>
      <c r="FQ203" s="49"/>
      <c r="FR203" s="49"/>
      <c r="FS203" s="49"/>
      <c r="FT203" s="49"/>
      <c r="FU203" s="49"/>
      <c r="FV203" s="49"/>
      <c r="FW203" s="49"/>
      <c r="FX203" s="49"/>
      <c r="FY203" s="49"/>
      <c r="FZ203" s="49"/>
      <c r="GA203" s="49"/>
      <c r="GB203" s="49"/>
      <c r="GC203" s="49"/>
      <c r="GD203" s="49"/>
      <c r="GE203" s="49"/>
      <c r="GF203" s="49"/>
      <c r="GG203" s="49"/>
      <c r="GH203" s="49"/>
      <c r="GI203" s="49"/>
      <c r="GJ203" s="49"/>
      <c r="GK203" s="49"/>
      <c r="GL203" s="49"/>
      <c r="GM203" s="49"/>
      <c r="GN203" s="49"/>
      <c r="GO203" s="49"/>
      <c r="GP203" s="49"/>
      <c r="GQ203" s="49"/>
      <c r="GR203" s="49"/>
      <c r="GS203" s="49"/>
      <c r="GT203" s="49"/>
      <c r="GU203" s="49"/>
      <c r="GV203" s="49"/>
      <c r="GW203" s="49"/>
      <c r="GX203" s="49"/>
      <c r="GY203" s="49"/>
      <c r="GZ203" s="49"/>
      <c r="HA203" s="49"/>
      <c r="HB203" s="49"/>
      <c r="HC203" s="49"/>
      <c r="HD203" s="49"/>
      <c r="HE203" s="49"/>
      <c r="HF203" s="49"/>
      <c r="HG203" s="49"/>
      <c r="HH203" s="49"/>
      <c r="HI203" s="49"/>
      <c r="HJ203" s="49"/>
      <c r="HK203" s="49"/>
      <c r="HL203" s="49"/>
      <c r="HM203" s="49"/>
      <c r="HN203" s="49"/>
      <c r="HO203" s="49"/>
      <c r="HP203" s="49"/>
      <c r="HQ203" s="49"/>
      <c r="HR203" s="49"/>
      <c r="HS203" s="49"/>
      <c r="HT203" s="49"/>
      <c r="HU203" s="49"/>
      <c r="HV203" s="49"/>
      <c r="HW203" s="49"/>
      <c r="HX203" s="49"/>
      <c r="HY203" s="49"/>
      <c r="HZ203" s="49"/>
      <c r="IA203" s="49"/>
      <c r="IB203" s="49"/>
      <c r="IC203" s="49"/>
      <c r="ID203" s="49"/>
      <c r="IE203" s="49"/>
      <c r="IF203" s="49"/>
      <c r="IG203" s="49"/>
      <c r="IH203" s="49"/>
      <c r="II203" s="49"/>
      <c r="IJ203" s="49"/>
      <c r="IK203" s="49"/>
      <c r="IL203" s="49"/>
      <c r="IM203" s="49"/>
      <c r="IN203" s="49"/>
      <c r="IO203" s="49"/>
      <c r="IP203" s="49"/>
      <c r="IQ203" s="49"/>
      <c r="IR203" s="49"/>
    </row>
    <row r="204" s="50" customFormat="true" ht="14.25" hidden="false" customHeight="false" outlineLevel="0" collapsed="false">
      <c r="A204" s="49" t="s">
        <v>1037</v>
      </c>
      <c r="B204" s="49" t="n">
        <v>108.6</v>
      </c>
      <c r="C204" s="49" t="n">
        <v>179.62</v>
      </c>
      <c r="D204" s="49" t="n">
        <v>1.65395948434622</v>
      </c>
      <c r="E204" s="49" t="s">
        <v>607</v>
      </c>
      <c r="F204" s="49" t="n">
        <v>383</v>
      </c>
      <c r="G204" s="49" t="n">
        <v>403</v>
      </c>
      <c r="H204" s="49" t="n">
        <v>298</v>
      </c>
      <c r="I204" s="49" t="n">
        <v>423</v>
      </c>
      <c r="J204" s="49" t="n">
        <v>-47.6</v>
      </c>
      <c r="K204" s="49" t="s">
        <v>1038</v>
      </c>
      <c r="L204" s="49"/>
      <c r="M204" s="49" t="s">
        <v>1039</v>
      </c>
      <c r="N204" s="49"/>
      <c r="O204" s="49"/>
      <c r="P204" s="49"/>
      <c r="Q204" s="49"/>
      <c r="R204" s="49"/>
      <c r="S204" s="49"/>
      <c r="U204" s="49"/>
      <c r="V204" s="49"/>
      <c r="W204" s="49"/>
      <c r="X204" s="49"/>
      <c r="Y204" s="49"/>
      <c r="Z204" s="49"/>
      <c r="AA204" s="49"/>
      <c r="AB204" s="49"/>
      <c r="AC204" s="49"/>
      <c r="AD204" s="49"/>
      <c r="AE204" s="49"/>
      <c r="AF204" s="49"/>
      <c r="AG204" s="49"/>
      <c r="AH204" s="49"/>
      <c r="AI204" s="49"/>
      <c r="AJ204" s="49"/>
      <c r="AK204" s="49"/>
      <c r="AL204" s="49"/>
      <c r="AM204" s="49"/>
      <c r="AN204" s="49"/>
      <c r="AO204" s="49"/>
      <c r="AP204" s="49"/>
      <c r="AQ204" s="49"/>
      <c r="AR204" s="49"/>
      <c r="AS204" s="49"/>
      <c r="AT204" s="49"/>
      <c r="AU204" s="49"/>
      <c r="AV204" s="49"/>
      <c r="AW204" s="49"/>
      <c r="AX204" s="49"/>
      <c r="AY204" s="49"/>
      <c r="AZ204" s="49"/>
      <c r="BA204" s="49"/>
      <c r="BB204" s="49"/>
      <c r="BC204" s="49"/>
      <c r="BD204" s="49"/>
      <c r="BE204" s="49"/>
      <c r="BF204" s="49"/>
      <c r="BG204" s="49"/>
      <c r="BH204" s="49"/>
      <c r="BI204" s="49"/>
      <c r="BJ204" s="49"/>
      <c r="BK204" s="49"/>
      <c r="BL204" s="49"/>
      <c r="BM204" s="49"/>
      <c r="BN204" s="49"/>
      <c r="BO204" s="49"/>
      <c r="BP204" s="49"/>
      <c r="BQ204" s="49"/>
      <c r="BR204" s="49"/>
      <c r="BS204" s="49"/>
      <c r="BT204" s="49"/>
      <c r="BU204" s="49"/>
      <c r="BV204" s="49"/>
      <c r="BW204" s="49"/>
      <c r="BX204" s="49"/>
      <c r="BY204" s="49"/>
      <c r="BZ204" s="49"/>
      <c r="CA204" s="49"/>
      <c r="CB204" s="49"/>
      <c r="CC204" s="49"/>
      <c r="CD204" s="49"/>
      <c r="CE204" s="49"/>
      <c r="CF204" s="49"/>
      <c r="CG204" s="49"/>
      <c r="CH204" s="49"/>
      <c r="CI204" s="49"/>
      <c r="CJ204" s="49"/>
      <c r="CK204" s="49"/>
      <c r="CL204" s="49"/>
      <c r="CM204" s="49"/>
      <c r="CN204" s="49"/>
      <c r="CO204" s="49"/>
      <c r="CP204" s="49"/>
      <c r="CQ204" s="49"/>
      <c r="CR204" s="49"/>
      <c r="CS204" s="49"/>
      <c r="CT204" s="49"/>
      <c r="CU204" s="49"/>
      <c r="CV204" s="49"/>
      <c r="CW204" s="49"/>
      <c r="CX204" s="49"/>
      <c r="CY204" s="49"/>
      <c r="CZ204" s="49"/>
      <c r="DA204" s="49"/>
      <c r="DB204" s="49"/>
      <c r="DC204" s="49"/>
      <c r="DD204" s="49"/>
      <c r="DE204" s="49"/>
      <c r="DF204" s="49"/>
      <c r="DG204" s="49"/>
      <c r="DH204" s="49"/>
      <c r="DI204" s="49"/>
      <c r="DJ204" s="49"/>
      <c r="DK204" s="49"/>
      <c r="DL204" s="49"/>
      <c r="DM204" s="49"/>
      <c r="DN204" s="49"/>
      <c r="DO204" s="49"/>
      <c r="DP204" s="49"/>
      <c r="DQ204" s="49"/>
      <c r="DR204" s="49"/>
      <c r="DS204" s="49"/>
      <c r="DT204" s="49"/>
      <c r="DU204" s="49"/>
      <c r="DV204" s="49"/>
      <c r="DW204" s="49"/>
      <c r="DX204" s="49"/>
      <c r="DY204" s="49"/>
      <c r="DZ204" s="49"/>
      <c r="EA204" s="49"/>
      <c r="EB204" s="49"/>
      <c r="EC204" s="49"/>
      <c r="ED204" s="49"/>
      <c r="EE204" s="49"/>
      <c r="EF204" s="49"/>
      <c r="EG204" s="49"/>
      <c r="EH204" s="49"/>
      <c r="EI204" s="49"/>
      <c r="EJ204" s="49"/>
      <c r="EK204" s="49"/>
      <c r="EL204" s="49"/>
      <c r="EM204" s="49"/>
      <c r="EN204" s="49"/>
      <c r="EO204" s="49"/>
      <c r="EP204" s="49"/>
      <c r="EQ204" s="49"/>
      <c r="ER204" s="49"/>
      <c r="ES204" s="49"/>
      <c r="ET204" s="49"/>
      <c r="EU204" s="49"/>
      <c r="EV204" s="49"/>
      <c r="EW204" s="49"/>
      <c r="EX204" s="49"/>
      <c r="EY204" s="49"/>
      <c r="EZ204" s="49"/>
      <c r="FA204" s="49"/>
      <c r="FB204" s="49"/>
      <c r="FC204" s="49"/>
      <c r="FD204" s="49"/>
      <c r="FE204" s="49"/>
      <c r="FF204" s="49"/>
      <c r="FG204" s="49"/>
      <c r="FH204" s="49"/>
      <c r="FI204" s="49"/>
      <c r="FJ204" s="49"/>
      <c r="FK204" s="49"/>
      <c r="FL204" s="49"/>
      <c r="FM204" s="49"/>
      <c r="FN204" s="49"/>
      <c r="FO204" s="49"/>
      <c r="FP204" s="49"/>
      <c r="FQ204" s="49"/>
      <c r="FR204" s="49"/>
      <c r="FS204" s="49"/>
      <c r="FT204" s="49"/>
      <c r="FU204" s="49"/>
      <c r="FV204" s="49"/>
      <c r="FW204" s="49"/>
      <c r="FX204" s="49"/>
      <c r="FY204" s="49"/>
      <c r="FZ204" s="49"/>
      <c r="GA204" s="49"/>
      <c r="GB204" s="49"/>
      <c r="GC204" s="49"/>
      <c r="GD204" s="49"/>
      <c r="GE204" s="49"/>
      <c r="GF204" s="49"/>
      <c r="GG204" s="49"/>
      <c r="GH204" s="49"/>
      <c r="GI204" s="49"/>
      <c r="GJ204" s="49"/>
      <c r="GK204" s="49"/>
      <c r="GL204" s="49"/>
      <c r="GM204" s="49"/>
      <c r="GN204" s="49"/>
      <c r="GO204" s="49"/>
      <c r="GP204" s="49"/>
      <c r="GQ204" s="49"/>
      <c r="GR204" s="49"/>
      <c r="GS204" s="49"/>
      <c r="GT204" s="49"/>
      <c r="GU204" s="49"/>
      <c r="GV204" s="49"/>
      <c r="GW204" s="49"/>
      <c r="GX204" s="49"/>
      <c r="GY204" s="49"/>
      <c r="GZ204" s="49"/>
      <c r="HA204" s="49"/>
      <c r="HB204" s="49"/>
      <c r="HC204" s="49"/>
      <c r="HD204" s="49"/>
      <c r="HE204" s="49"/>
      <c r="HF204" s="49"/>
      <c r="HG204" s="49"/>
      <c r="HH204" s="49"/>
      <c r="HI204" s="49"/>
      <c r="HJ204" s="49"/>
      <c r="HK204" s="49"/>
      <c r="HL204" s="49"/>
      <c r="HM204" s="49"/>
      <c r="HN204" s="49"/>
      <c r="HO204" s="49"/>
      <c r="HP204" s="49"/>
      <c r="HQ204" s="49"/>
      <c r="HR204" s="49"/>
      <c r="HS204" s="49"/>
      <c r="HT204" s="49"/>
      <c r="HU204" s="49"/>
      <c r="HV204" s="49"/>
      <c r="HW204" s="49"/>
      <c r="HX204" s="49"/>
      <c r="HY204" s="49"/>
      <c r="HZ204" s="49"/>
      <c r="IA204" s="49"/>
      <c r="IB204" s="49"/>
      <c r="IC204" s="49"/>
      <c r="ID204" s="49"/>
      <c r="IE204" s="49"/>
      <c r="IF204" s="49"/>
      <c r="IG204" s="49"/>
      <c r="IH204" s="49"/>
      <c r="II204" s="49"/>
      <c r="IJ204" s="49"/>
      <c r="IK204" s="49"/>
      <c r="IL204" s="49"/>
      <c r="IM204" s="49"/>
      <c r="IN204" s="49"/>
      <c r="IO204" s="49"/>
      <c r="IP204" s="49"/>
      <c r="IQ204" s="49"/>
      <c r="IR204" s="49"/>
    </row>
    <row r="205" s="50" customFormat="true" ht="14.25" hidden="false" customHeight="false" outlineLevel="0" collapsed="false">
      <c r="A205" s="49" t="s">
        <v>1040</v>
      </c>
      <c r="B205" s="49"/>
      <c r="C205" s="49" t="n">
        <v>1.43</v>
      </c>
      <c r="D205" s="49" t="e">
        <f aca="false"/>
        <v>#DIV/0!</v>
      </c>
      <c r="E205" s="49" t="s">
        <v>926</v>
      </c>
      <c r="F205" s="49" t="n">
        <v>466</v>
      </c>
      <c r="G205" s="49" t="n">
        <v>485</v>
      </c>
      <c r="H205" s="49" t="n">
        <v>380</v>
      </c>
      <c r="I205" s="49" t="n">
        <v>505</v>
      </c>
      <c r="J205" s="49" t="n">
        <v>-45.4</v>
      </c>
      <c r="K205" s="49" t="s">
        <v>1041</v>
      </c>
      <c r="L205" s="49"/>
      <c r="M205" s="49" t="s">
        <v>928</v>
      </c>
      <c r="N205" s="49"/>
      <c r="O205" s="49"/>
      <c r="P205" s="49"/>
      <c r="Q205" s="49"/>
      <c r="R205" s="49"/>
      <c r="S205" s="49"/>
      <c r="U205" s="49"/>
      <c r="V205" s="49"/>
      <c r="W205" s="49"/>
      <c r="X205" s="49"/>
      <c r="Y205" s="49"/>
      <c r="Z205" s="49"/>
      <c r="AA205" s="49"/>
      <c r="AB205" s="49"/>
      <c r="AC205" s="49"/>
      <c r="AD205" s="49"/>
      <c r="AE205" s="49"/>
      <c r="AF205" s="49"/>
      <c r="AG205" s="49"/>
      <c r="AH205" s="49"/>
      <c r="AI205" s="49"/>
      <c r="AJ205" s="49"/>
      <c r="AK205" s="49"/>
      <c r="AL205" s="49"/>
      <c r="AM205" s="49"/>
      <c r="AN205" s="49"/>
      <c r="AO205" s="49"/>
      <c r="AP205" s="49"/>
      <c r="AQ205" s="49"/>
      <c r="AR205" s="49"/>
      <c r="AS205" s="49"/>
      <c r="AT205" s="49"/>
      <c r="AU205" s="49"/>
      <c r="AV205" s="49"/>
      <c r="AW205" s="49"/>
      <c r="AX205" s="49"/>
      <c r="AY205" s="49"/>
      <c r="AZ205" s="49"/>
      <c r="BA205" s="49"/>
      <c r="BB205" s="49"/>
      <c r="BC205" s="49"/>
      <c r="BD205" s="49"/>
      <c r="BE205" s="49"/>
      <c r="BF205" s="49"/>
      <c r="BG205" s="49"/>
      <c r="BH205" s="49"/>
      <c r="BI205" s="49"/>
      <c r="BJ205" s="49"/>
      <c r="BK205" s="49"/>
      <c r="BL205" s="49"/>
      <c r="BM205" s="49"/>
      <c r="BN205" s="49"/>
      <c r="BO205" s="49"/>
      <c r="BP205" s="49"/>
      <c r="BQ205" s="49"/>
      <c r="BR205" s="49"/>
      <c r="BS205" s="49"/>
      <c r="BT205" s="49"/>
      <c r="BU205" s="49"/>
      <c r="BV205" s="49"/>
      <c r="BW205" s="49"/>
      <c r="BX205" s="49"/>
      <c r="BY205" s="49"/>
      <c r="BZ205" s="49"/>
      <c r="CA205" s="49"/>
      <c r="CB205" s="49"/>
      <c r="CC205" s="49"/>
      <c r="CD205" s="49"/>
      <c r="CE205" s="49"/>
      <c r="CF205" s="49"/>
      <c r="CG205" s="49"/>
      <c r="CH205" s="49"/>
      <c r="CI205" s="49"/>
      <c r="CJ205" s="49"/>
      <c r="CK205" s="49"/>
      <c r="CL205" s="49"/>
      <c r="CM205" s="49"/>
      <c r="CN205" s="49"/>
      <c r="CO205" s="49"/>
      <c r="CP205" s="49"/>
      <c r="CQ205" s="49"/>
      <c r="CR205" s="49"/>
      <c r="CS205" s="49"/>
      <c r="CT205" s="49"/>
      <c r="CU205" s="49"/>
      <c r="CV205" s="49"/>
      <c r="CW205" s="49"/>
      <c r="CX205" s="49"/>
      <c r="CY205" s="49"/>
      <c r="CZ205" s="49"/>
      <c r="DA205" s="49"/>
      <c r="DB205" s="49"/>
      <c r="DC205" s="49"/>
      <c r="DD205" s="49"/>
      <c r="DE205" s="49"/>
      <c r="DF205" s="49"/>
      <c r="DG205" s="49"/>
      <c r="DH205" s="49"/>
      <c r="DI205" s="49"/>
      <c r="DJ205" s="49"/>
      <c r="DK205" s="49"/>
      <c r="DL205" s="49"/>
      <c r="DM205" s="49"/>
      <c r="DN205" s="49"/>
      <c r="DO205" s="49"/>
      <c r="DP205" s="49"/>
      <c r="DQ205" s="49"/>
      <c r="DR205" s="49"/>
      <c r="DS205" s="49"/>
      <c r="DT205" s="49"/>
      <c r="DU205" s="49"/>
      <c r="DV205" s="49"/>
      <c r="DW205" s="49"/>
      <c r="DX205" s="49"/>
      <c r="DY205" s="49"/>
      <c r="DZ205" s="49"/>
      <c r="EA205" s="49"/>
      <c r="EB205" s="49"/>
      <c r="EC205" s="49"/>
      <c r="ED205" s="49"/>
      <c r="EE205" s="49"/>
      <c r="EF205" s="49"/>
      <c r="EG205" s="49"/>
      <c r="EH205" s="49"/>
      <c r="EI205" s="49"/>
      <c r="EJ205" s="49"/>
      <c r="EK205" s="49"/>
      <c r="EL205" s="49"/>
      <c r="EM205" s="49"/>
      <c r="EN205" s="49"/>
      <c r="EO205" s="49"/>
      <c r="EP205" s="49"/>
      <c r="EQ205" s="49"/>
      <c r="ER205" s="49"/>
      <c r="ES205" s="49"/>
      <c r="ET205" s="49"/>
      <c r="EU205" s="49"/>
      <c r="EV205" s="49"/>
      <c r="EW205" s="49"/>
      <c r="EX205" s="49"/>
      <c r="EY205" s="49"/>
      <c r="EZ205" s="49"/>
      <c r="FA205" s="49"/>
      <c r="FB205" s="49"/>
      <c r="FC205" s="49"/>
      <c r="FD205" s="49"/>
      <c r="FE205" s="49"/>
      <c r="FF205" s="49"/>
      <c r="FG205" s="49"/>
      <c r="FH205" s="49"/>
      <c r="FI205" s="49"/>
      <c r="FJ205" s="49"/>
      <c r="FK205" s="49"/>
      <c r="FL205" s="49"/>
      <c r="FM205" s="49"/>
      <c r="FN205" s="49"/>
      <c r="FO205" s="49"/>
      <c r="FP205" s="49"/>
      <c r="FQ205" s="49"/>
      <c r="FR205" s="49"/>
      <c r="FS205" s="49"/>
      <c r="FT205" s="49"/>
      <c r="FU205" s="49"/>
      <c r="FV205" s="49"/>
      <c r="FW205" s="49"/>
      <c r="FX205" s="49"/>
      <c r="FY205" s="49"/>
      <c r="FZ205" s="49"/>
      <c r="GA205" s="49"/>
      <c r="GB205" s="49"/>
      <c r="GC205" s="49"/>
      <c r="GD205" s="49"/>
      <c r="GE205" s="49"/>
      <c r="GF205" s="49"/>
      <c r="GG205" s="49"/>
      <c r="GH205" s="49"/>
      <c r="GI205" s="49"/>
      <c r="GJ205" s="49"/>
      <c r="GK205" s="49"/>
      <c r="GL205" s="49"/>
      <c r="GM205" s="49"/>
      <c r="GN205" s="49"/>
      <c r="GO205" s="49"/>
      <c r="GP205" s="49"/>
      <c r="GQ205" s="49"/>
      <c r="GR205" s="49"/>
      <c r="GS205" s="49"/>
      <c r="GT205" s="49"/>
      <c r="GU205" s="49"/>
      <c r="GV205" s="49"/>
      <c r="GW205" s="49"/>
      <c r="GX205" s="49"/>
      <c r="GY205" s="49"/>
      <c r="GZ205" s="49"/>
      <c r="HA205" s="49"/>
      <c r="HB205" s="49"/>
      <c r="HC205" s="49"/>
      <c r="HD205" s="49"/>
      <c r="HE205" s="49"/>
      <c r="HF205" s="49"/>
      <c r="HG205" s="49"/>
      <c r="HH205" s="49"/>
      <c r="HI205" s="49"/>
      <c r="HJ205" s="49"/>
      <c r="HK205" s="49"/>
      <c r="HL205" s="49"/>
      <c r="HM205" s="49"/>
      <c r="HN205" s="49"/>
      <c r="HO205" s="49"/>
      <c r="HP205" s="49"/>
      <c r="HQ205" s="49"/>
      <c r="HR205" s="49"/>
      <c r="HS205" s="49"/>
      <c r="HT205" s="49"/>
      <c r="HU205" s="49"/>
      <c r="HV205" s="49"/>
      <c r="HW205" s="49"/>
      <c r="HX205" s="49"/>
      <c r="HY205" s="49"/>
      <c r="HZ205" s="49"/>
      <c r="IA205" s="49"/>
      <c r="IB205" s="49"/>
      <c r="IC205" s="49"/>
      <c r="ID205" s="49"/>
      <c r="IE205" s="49"/>
      <c r="IF205" s="49"/>
      <c r="IG205" s="49"/>
      <c r="IH205" s="49"/>
      <c r="II205" s="49"/>
      <c r="IJ205" s="49"/>
      <c r="IK205" s="49"/>
      <c r="IL205" s="49"/>
      <c r="IM205" s="49"/>
      <c r="IN205" s="49"/>
      <c r="IO205" s="49"/>
      <c r="IP205" s="49"/>
      <c r="IQ205" s="49"/>
      <c r="IR205" s="49"/>
    </row>
    <row r="206" s="50" customFormat="true" ht="14.25" hidden="false" customHeight="false" outlineLevel="0" collapsed="false">
      <c r="A206" s="49" t="s">
        <v>76</v>
      </c>
      <c r="B206" s="49" t="n">
        <v>799.84</v>
      </c>
      <c r="C206" s="49" t="n">
        <v>1774.44</v>
      </c>
      <c r="D206" s="49" t="n">
        <v>2.21849369873975</v>
      </c>
      <c r="E206" s="49" t="s">
        <v>780</v>
      </c>
      <c r="F206" s="49" t="n">
        <v>301</v>
      </c>
      <c r="G206" s="49" t="n">
        <v>321</v>
      </c>
      <c r="H206" s="49" t="n">
        <v>131</v>
      </c>
      <c r="I206" s="49" t="n">
        <v>341</v>
      </c>
      <c r="J206" s="49" t="n">
        <v>-64.8</v>
      </c>
      <c r="K206" s="49" t="s">
        <v>1042</v>
      </c>
      <c r="L206" s="49"/>
      <c r="M206" s="49" t="s">
        <v>1043</v>
      </c>
      <c r="N206" s="49"/>
      <c r="O206" s="49"/>
      <c r="P206" s="49"/>
      <c r="Q206" s="49"/>
      <c r="R206" s="49"/>
      <c r="S206" s="49"/>
      <c r="U206" s="49"/>
      <c r="V206" s="49"/>
      <c r="W206" s="49"/>
      <c r="X206" s="49"/>
      <c r="Y206" s="49"/>
      <c r="Z206" s="49"/>
      <c r="AA206" s="49"/>
      <c r="AB206" s="49"/>
      <c r="AC206" s="49"/>
      <c r="AD206" s="49"/>
      <c r="AE206" s="49"/>
      <c r="AF206" s="49"/>
      <c r="AG206" s="49"/>
      <c r="AH206" s="49"/>
      <c r="AI206" s="49"/>
      <c r="AJ206" s="49"/>
      <c r="AK206" s="49"/>
      <c r="AL206" s="49"/>
      <c r="AM206" s="49"/>
      <c r="AN206" s="49"/>
      <c r="AO206" s="49"/>
      <c r="AP206" s="49"/>
      <c r="AQ206" s="49"/>
      <c r="AR206" s="49"/>
      <c r="AS206" s="49"/>
      <c r="AT206" s="49"/>
      <c r="AU206" s="49"/>
      <c r="AV206" s="49"/>
      <c r="AW206" s="49"/>
      <c r="AX206" s="49"/>
      <c r="AY206" s="49"/>
      <c r="AZ206" s="49"/>
      <c r="BA206" s="49"/>
      <c r="BB206" s="49"/>
      <c r="BC206" s="49"/>
      <c r="BD206" s="49"/>
      <c r="BE206" s="49"/>
      <c r="BF206" s="49"/>
      <c r="BG206" s="49"/>
      <c r="BH206" s="49"/>
      <c r="BI206" s="49"/>
      <c r="BJ206" s="49"/>
      <c r="BK206" s="49"/>
      <c r="BL206" s="49"/>
      <c r="BM206" s="49"/>
      <c r="BN206" s="49"/>
      <c r="BO206" s="49"/>
      <c r="BP206" s="49"/>
      <c r="BQ206" s="49"/>
      <c r="BR206" s="49"/>
      <c r="BS206" s="49"/>
      <c r="BT206" s="49"/>
      <c r="BU206" s="49"/>
      <c r="BV206" s="49"/>
      <c r="BW206" s="49"/>
      <c r="BX206" s="49"/>
      <c r="BY206" s="49"/>
      <c r="BZ206" s="49"/>
      <c r="CA206" s="49"/>
      <c r="CB206" s="49"/>
      <c r="CC206" s="49"/>
      <c r="CD206" s="49"/>
      <c r="CE206" s="49"/>
      <c r="CF206" s="49"/>
      <c r="CG206" s="49"/>
      <c r="CH206" s="49"/>
      <c r="CI206" s="49"/>
      <c r="CJ206" s="49"/>
      <c r="CK206" s="49"/>
      <c r="CL206" s="49"/>
      <c r="CM206" s="49"/>
      <c r="CN206" s="49"/>
      <c r="CO206" s="49"/>
      <c r="CP206" s="49"/>
      <c r="CQ206" s="49"/>
      <c r="CR206" s="49"/>
      <c r="CS206" s="49"/>
      <c r="CT206" s="49"/>
      <c r="CU206" s="49"/>
      <c r="CV206" s="49"/>
      <c r="CW206" s="49"/>
      <c r="CX206" s="49"/>
      <c r="CY206" s="49"/>
      <c r="CZ206" s="49"/>
      <c r="DA206" s="49"/>
      <c r="DB206" s="49"/>
      <c r="DC206" s="49"/>
      <c r="DD206" s="49"/>
      <c r="DE206" s="49"/>
      <c r="DF206" s="49"/>
      <c r="DG206" s="49"/>
      <c r="DH206" s="49"/>
      <c r="DI206" s="49"/>
      <c r="DJ206" s="49"/>
      <c r="DK206" s="49"/>
      <c r="DL206" s="49"/>
      <c r="DM206" s="49"/>
      <c r="DN206" s="49"/>
      <c r="DO206" s="49"/>
      <c r="DP206" s="49"/>
      <c r="DQ206" s="49"/>
      <c r="DR206" s="49"/>
      <c r="DS206" s="49"/>
      <c r="DT206" s="49"/>
      <c r="DU206" s="49"/>
      <c r="DV206" s="49"/>
      <c r="DW206" s="49"/>
      <c r="DX206" s="49"/>
      <c r="DY206" s="49"/>
      <c r="DZ206" s="49"/>
      <c r="EA206" s="49"/>
      <c r="EB206" s="49"/>
      <c r="EC206" s="49"/>
      <c r="ED206" s="49"/>
      <c r="EE206" s="49"/>
      <c r="EF206" s="49"/>
      <c r="EG206" s="49"/>
      <c r="EH206" s="49"/>
      <c r="EI206" s="49"/>
      <c r="EJ206" s="49"/>
      <c r="EK206" s="49"/>
      <c r="EL206" s="49"/>
      <c r="EM206" s="49"/>
      <c r="EN206" s="49"/>
      <c r="EO206" s="49"/>
      <c r="EP206" s="49"/>
      <c r="EQ206" s="49"/>
      <c r="ER206" s="49"/>
      <c r="ES206" s="49"/>
      <c r="ET206" s="49"/>
      <c r="EU206" s="49"/>
      <c r="EV206" s="49"/>
      <c r="EW206" s="49"/>
      <c r="EX206" s="49"/>
      <c r="EY206" s="49"/>
      <c r="EZ206" s="49"/>
      <c r="FA206" s="49"/>
      <c r="FB206" s="49"/>
      <c r="FC206" s="49"/>
      <c r="FD206" s="49"/>
      <c r="FE206" s="49"/>
      <c r="FF206" s="49"/>
      <c r="FG206" s="49"/>
      <c r="FH206" s="49"/>
      <c r="FI206" s="49"/>
      <c r="FJ206" s="49"/>
      <c r="FK206" s="49"/>
      <c r="FL206" s="49"/>
      <c r="FM206" s="49"/>
      <c r="FN206" s="49"/>
      <c r="FO206" s="49"/>
      <c r="FP206" s="49"/>
      <c r="FQ206" s="49"/>
      <c r="FR206" s="49"/>
      <c r="FS206" s="49"/>
      <c r="FT206" s="49"/>
      <c r="FU206" s="49"/>
      <c r="FV206" s="49"/>
      <c r="FW206" s="49"/>
      <c r="FX206" s="49"/>
      <c r="FY206" s="49"/>
      <c r="FZ206" s="49"/>
      <c r="GA206" s="49"/>
      <c r="GB206" s="49"/>
      <c r="GC206" s="49"/>
      <c r="GD206" s="49"/>
      <c r="GE206" s="49"/>
      <c r="GF206" s="49"/>
      <c r="GG206" s="49"/>
      <c r="GH206" s="49"/>
      <c r="GI206" s="49"/>
      <c r="GJ206" s="49"/>
      <c r="GK206" s="49"/>
      <c r="GL206" s="49"/>
      <c r="GM206" s="49"/>
      <c r="GN206" s="49"/>
      <c r="GO206" s="49"/>
      <c r="GP206" s="49"/>
      <c r="GQ206" s="49"/>
      <c r="GR206" s="49"/>
      <c r="GS206" s="49"/>
      <c r="GT206" s="49"/>
      <c r="GU206" s="49"/>
      <c r="GV206" s="49"/>
      <c r="GW206" s="49"/>
      <c r="GX206" s="49"/>
      <c r="GY206" s="49"/>
      <c r="GZ206" s="49"/>
      <c r="HA206" s="49"/>
      <c r="HB206" s="49"/>
      <c r="HC206" s="49"/>
      <c r="HD206" s="49"/>
      <c r="HE206" s="49"/>
      <c r="HF206" s="49"/>
      <c r="HG206" s="49"/>
      <c r="HH206" s="49"/>
      <c r="HI206" s="49"/>
      <c r="HJ206" s="49"/>
      <c r="HK206" s="49"/>
      <c r="HL206" s="49"/>
      <c r="HM206" s="49"/>
      <c r="HN206" s="49"/>
      <c r="HO206" s="49"/>
      <c r="HP206" s="49"/>
      <c r="HQ206" s="49"/>
      <c r="HR206" s="49"/>
      <c r="HS206" s="49"/>
      <c r="HT206" s="49"/>
      <c r="HU206" s="49"/>
      <c r="HV206" s="49"/>
      <c r="HW206" s="49"/>
      <c r="HX206" s="49"/>
      <c r="HY206" s="49"/>
      <c r="HZ206" s="49"/>
      <c r="IA206" s="49"/>
      <c r="IB206" s="49"/>
      <c r="IC206" s="49"/>
      <c r="ID206" s="49"/>
      <c r="IE206" s="49"/>
      <c r="IF206" s="49"/>
      <c r="IG206" s="49"/>
      <c r="IH206" s="49"/>
      <c r="II206" s="49"/>
      <c r="IJ206" s="49"/>
      <c r="IK206" s="49"/>
      <c r="IL206" s="49"/>
      <c r="IM206" s="49"/>
      <c r="IN206" s="49"/>
      <c r="IO206" s="49"/>
      <c r="IP206" s="49"/>
      <c r="IQ206" s="49"/>
      <c r="IR206" s="49"/>
    </row>
    <row r="207" s="50" customFormat="true" ht="14.25" hidden="false" customHeight="false" outlineLevel="0" collapsed="false">
      <c r="A207" s="49" t="s">
        <v>79</v>
      </c>
      <c r="B207" s="49" t="n">
        <v>12.76</v>
      </c>
      <c r="C207" s="49" t="n">
        <v>29.06</v>
      </c>
      <c r="D207" s="49" t="n">
        <v>2.27742946708464</v>
      </c>
      <c r="E207" s="49" t="s">
        <v>1044</v>
      </c>
      <c r="F207" s="49" t="n">
        <v>225</v>
      </c>
      <c r="G207" s="49" t="n">
        <v>245</v>
      </c>
      <c r="H207" s="49" t="n">
        <v>94</v>
      </c>
      <c r="I207" s="49" t="n">
        <v>265</v>
      </c>
      <c r="J207" s="49" t="n">
        <v>-72.72</v>
      </c>
      <c r="K207" s="49" t="s">
        <v>1045</v>
      </c>
      <c r="L207" s="49"/>
      <c r="M207" s="49" t="s">
        <v>1046</v>
      </c>
      <c r="N207" s="49"/>
      <c r="O207" s="49"/>
      <c r="P207" s="49"/>
      <c r="Q207" s="49"/>
      <c r="R207" s="49"/>
      <c r="S207" s="49"/>
      <c r="U207" s="49"/>
      <c r="V207" s="49"/>
      <c r="W207" s="49"/>
      <c r="X207" s="49"/>
      <c r="Y207" s="49"/>
      <c r="Z207" s="49"/>
      <c r="AA207" s="49"/>
      <c r="AB207" s="49"/>
      <c r="AC207" s="49"/>
      <c r="AD207" s="49"/>
      <c r="AE207" s="49"/>
      <c r="AF207" s="49"/>
      <c r="AG207" s="49"/>
      <c r="AH207" s="49"/>
      <c r="AI207" s="49"/>
      <c r="AJ207" s="49"/>
      <c r="AK207" s="49"/>
      <c r="AL207" s="49"/>
      <c r="AM207" s="49"/>
      <c r="AN207" s="49"/>
      <c r="AO207" s="49"/>
      <c r="AP207" s="49"/>
      <c r="AQ207" s="49"/>
      <c r="AR207" s="49"/>
      <c r="AS207" s="49"/>
      <c r="AT207" s="49"/>
      <c r="AU207" s="49"/>
      <c r="AV207" s="49"/>
      <c r="AW207" s="49"/>
      <c r="AX207" s="49"/>
      <c r="AY207" s="49"/>
      <c r="AZ207" s="49"/>
      <c r="BA207" s="49"/>
      <c r="BB207" s="49"/>
      <c r="BC207" s="49"/>
      <c r="BD207" s="49"/>
      <c r="BE207" s="49"/>
      <c r="BF207" s="49"/>
      <c r="BG207" s="49"/>
      <c r="BH207" s="49"/>
      <c r="BI207" s="49"/>
      <c r="BJ207" s="49"/>
      <c r="BK207" s="49"/>
      <c r="BL207" s="49"/>
      <c r="BM207" s="49"/>
      <c r="BN207" s="49"/>
      <c r="BO207" s="49"/>
      <c r="BP207" s="49"/>
      <c r="BQ207" s="49"/>
      <c r="BR207" s="49"/>
      <c r="BS207" s="49"/>
      <c r="BT207" s="49"/>
      <c r="BU207" s="49"/>
      <c r="BV207" s="49"/>
      <c r="BW207" s="49"/>
      <c r="BX207" s="49"/>
      <c r="BY207" s="49"/>
      <c r="BZ207" s="49"/>
      <c r="CA207" s="49"/>
      <c r="CB207" s="49"/>
      <c r="CC207" s="49"/>
      <c r="CD207" s="49"/>
      <c r="CE207" s="49"/>
      <c r="CF207" s="49"/>
      <c r="CG207" s="49"/>
      <c r="CH207" s="49"/>
      <c r="CI207" s="49"/>
      <c r="CJ207" s="49"/>
      <c r="CK207" s="49"/>
      <c r="CL207" s="49"/>
      <c r="CM207" s="49"/>
      <c r="CN207" s="49"/>
      <c r="CO207" s="49"/>
      <c r="CP207" s="49"/>
      <c r="CQ207" s="49"/>
      <c r="CR207" s="49"/>
      <c r="CS207" s="49"/>
      <c r="CT207" s="49"/>
      <c r="CU207" s="49"/>
      <c r="CV207" s="49"/>
      <c r="CW207" s="49"/>
      <c r="CX207" s="49"/>
      <c r="CY207" s="49"/>
      <c r="CZ207" s="49"/>
      <c r="DA207" s="49"/>
      <c r="DB207" s="49"/>
      <c r="DC207" s="49"/>
      <c r="DD207" s="49"/>
      <c r="DE207" s="49"/>
      <c r="DF207" s="49"/>
      <c r="DG207" s="49"/>
      <c r="DH207" s="49"/>
      <c r="DI207" s="49"/>
      <c r="DJ207" s="49"/>
      <c r="DK207" s="49"/>
      <c r="DL207" s="49"/>
      <c r="DM207" s="49"/>
      <c r="DN207" s="49"/>
      <c r="DO207" s="49"/>
      <c r="DP207" s="49"/>
      <c r="DQ207" s="49"/>
      <c r="DR207" s="49"/>
      <c r="DS207" s="49"/>
      <c r="DT207" s="49"/>
      <c r="DU207" s="49"/>
      <c r="DV207" s="49"/>
      <c r="DW207" s="49"/>
      <c r="DX207" s="49"/>
      <c r="DY207" s="49"/>
      <c r="DZ207" s="49"/>
      <c r="EA207" s="49"/>
      <c r="EB207" s="49"/>
      <c r="EC207" s="49"/>
      <c r="ED207" s="49"/>
      <c r="EE207" s="49"/>
      <c r="EF207" s="49"/>
      <c r="EG207" s="49"/>
      <c r="EH207" s="49"/>
      <c r="EI207" s="49"/>
      <c r="EJ207" s="49"/>
      <c r="EK207" s="49"/>
      <c r="EL207" s="49"/>
      <c r="EM207" s="49"/>
      <c r="EN207" s="49"/>
      <c r="EO207" s="49"/>
      <c r="EP207" s="49"/>
      <c r="EQ207" s="49"/>
      <c r="ER207" s="49"/>
      <c r="ES207" s="49"/>
      <c r="ET207" s="49"/>
      <c r="EU207" s="49"/>
      <c r="EV207" s="49"/>
      <c r="EW207" s="49"/>
      <c r="EX207" s="49"/>
      <c r="EY207" s="49"/>
      <c r="EZ207" s="49"/>
      <c r="FA207" s="49"/>
      <c r="FB207" s="49"/>
      <c r="FC207" s="49"/>
      <c r="FD207" s="49"/>
      <c r="FE207" s="49"/>
      <c r="FF207" s="49"/>
      <c r="FG207" s="49"/>
      <c r="FH207" s="49"/>
      <c r="FI207" s="49"/>
      <c r="FJ207" s="49"/>
      <c r="FK207" s="49"/>
      <c r="FL207" s="49"/>
      <c r="FM207" s="49"/>
      <c r="FN207" s="49"/>
      <c r="FO207" s="49"/>
      <c r="FP207" s="49"/>
      <c r="FQ207" s="49"/>
      <c r="FR207" s="49"/>
      <c r="FS207" s="49"/>
      <c r="FT207" s="49"/>
      <c r="FU207" s="49"/>
      <c r="FV207" s="49"/>
      <c r="FW207" s="49"/>
      <c r="FX207" s="49"/>
      <c r="FY207" s="49"/>
      <c r="FZ207" s="49"/>
      <c r="GA207" s="49"/>
      <c r="GB207" s="49"/>
      <c r="GC207" s="49"/>
      <c r="GD207" s="49"/>
      <c r="GE207" s="49"/>
      <c r="GF207" s="49"/>
      <c r="GG207" s="49"/>
      <c r="GH207" s="49"/>
      <c r="GI207" s="49"/>
      <c r="GJ207" s="49"/>
      <c r="GK207" s="49"/>
      <c r="GL207" s="49"/>
      <c r="GM207" s="49"/>
      <c r="GN207" s="49"/>
      <c r="GO207" s="49"/>
      <c r="GP207" s="49"/>
      <c r="GQ207" s="49"/>
      <c r="GR207" s="49"/>
      <c r="GS207" s="49"/>
      <c r="GT207" s="49"/>
      <c r="GU207" s="49"/>
      <c r="GV207" s="49"/>
      <c r="GW207" s="49"/>
      <c r="GX207" s="49"/>
      <c r="GY207" s="49"/>
      <c r="GZ207" s="49"/>
      <c r="HA207" s="49"/>
      <c r="HB207" s="49"/>
      <c r="HC207" s="49"/>
      <c r="HD207" s="49"/>
      <c r="HE207" s="49"/>
      <c r="HF207" s="49"/>
      <c r="HG207" s="49"/>
      <c r="HH207" s="49"/>
      <c r="HI207" s="49"/>
      <c r="HJ207" s="49"/>
      <c r="HK207" s="49"/>
      <c r="HL207" s="49"/>
      <c r="HM207" s="49"/>
      <c r="HN207" s="49"/>
      <c r="HO207" s="49"/>
      <c r="HP207" s="49"/>
      <c r="HQ207" s="49"/>
      <c r="HR207" s="49"/>
      <c r="HS207" s="49"/>
      <c r="HT207" s="49"/>
      <c r="HU207" s="49"/>
      <c r="HV207" s="49"/>
      <c r="HW207" s="49"/>
      <c r="HX207" s="49"/>
      <c r="HY207" s="49"/>
      <c r="HZ207" s="49"/>
      <c r="IA207" s="49"/>
      <c r="IB207" s="49"/>
      <c r="IC207" s="49"/>
      <c r="ID207" s="49"/>
      <c r="IE207" s="49"/>
      <c r="IF207" s="49"/>
      <c r="IG207" s="49"/>
      <c r="IH207" s="49"/>
      <c r="II207" s="49"/>
      <c r="IJ207" s="49"/>
      <c r="IK207" s="49"/>
      <c r="IL207" s="49"/>
      <c r="IM207" s="49"/>
      <c r="IN207" s="49"/>
      <c r="IO207" s="49"/>
      <c r="IP207" s="49"/>
      <c r="IQ207" s="49"/>
      <c r="IR207" s="49"/>
    </row>
    <row r="208" s="51" customFormat="true" ht="13.5" hidden="false" customHeight="false" outlineLevel="0" collapsed="false">
      <c r="A208" s="49" t="s">
        <v>82</v>
      </c>
      <c r="B208" s="49" t="n">
        <v>1039.87</v>
      </c>
      <c r="C208" s="49" t="n">
        <v>2045.77</v>
      </c>
      <c r="D208" s="49" t="n">
        <v>1.96733245501842</v>
      </c>
      <c r="E208" s="49" t="s">
        <v>1044</v>
      </c>
      <c r="F208" s="49" t="n">
        <v>114</v>
      </c>
      <c r="G208" s="49" t="n">
        <v>134</v>
      </c>
      <c r="H208" s="49" t="n">
        <v>94</v>
      </c>
      <c r="I208" s="49" t="n">
        <v>265</v>
      </c>
      <c r="J208" s="49" t="n">
        <v>-72.72</v>
      </c>
      <c r="K208" s="49" t="s">
        <v>1047</v>
      </c>
      <c r="L208" s="49"/>
      <c r="M208" s="49" t="s">
        <v>1046</v>
      </c>
      <c r="N208" s="49"/>
      <c r="O208" s="49"/>
      <c r="P208" s="49"/>
      <c r="Q208" s="49"/>
      <c r="R208" s="49"/>
      <c r="S208" s="49"/>
      <c r="T208" s="49"/>
      <c r="U208" s="49"/>
      <c r="V208" s="49"/>
      <c r="W208" s="49"/>
      <c r="X208" s="49"/>
      <c r="Y208" s="49"/>
      <c r="Z208" s="49"/>
      <c r="AA208" s="49"/>
      <c r="AB208" s="49"/>
      <c r="AC208" s="49"/>
      <c r="AD208" s="49"/>
      <c r="AE208" s="49"/>
      <c r="AF208" s="49"/>
      <c r="AG208" s="49"/>
      <c r="AH208" s="49"/>
      <c r="AI208" s="49"/>
      <c r="AJ208" s="49"/>
      <c r="AK208" s="49"/>
      <c r="AL208" s="49"/>
      <c r="AM208" s="49"/>
      <c r="AN208" s="49"/>
      <c r="AO208" s="49"/>
      <c r="AP208" s="49"/>
      <c r="AQ208" s="49"/>
      <c r="AR208" s="49"/>
      <c r="AS208" s="49"/>
      <c r="AT208" s="49"/>
      <c r="AU208" s="49"/>
      <c r="AV208" s="49"/>
      <c r="AW208" s="49"/>
      <c r="AX208" s="49"/>
      <c r="AY208" s="49"/>
      <c r="AZ208" s="49"/>
      <c r="BA208" s="49"/>
      <c r="BB208" s="49"/>
      <c r="BC208" s="49"/>
      <c r="BD208" s="49"/>
      <c r="BE208" s="49"/>
      <c r="BF208" s="49"/>
      <c r="BG208" s="49"/>
      <c r="BH208" s="49"/>
      <c r="BI208" s="49"/>
      <c r="BJ208" s="49"/>
      <c r="BK208" s="49"/>
      <c r="BL208" s="49"/>
      <c r="BM208" s="49"/>
      <c r="BN208" s="49"/>
      <c r="BO208" s="49"/>
      <c r="BP208" s="49"/>
      <c r="BQ208" s="49"/>
      <c r="BR208" s="49"/>
      <c r="BS208" s="49"/>
      <c r="BT208" s="49"/>
      <c r="BU208" s="49"/>
      <c r="BV208" s="49"/>
      <c r="BW208" s="49"/>
      <c r="BX208" s="49"/>
      <c r="BY208" s="49"/>
      <c r="BZ208" s="49"/>
      <c r="CA208" s="49"/>
      <c r="CB208" s="49"/>
      <c r="CC208" s="49"/>
      <c r="CD208" s="49"/>
      <c r="CE208" s="49"/>
      <c r="CF208" s="49"/>
      <c r="CG208" s="49"/>
      <c r="CH208" s="49"/>
      <c r="CI208" s="49"/>
      <c r="CJ208" s="49"/>
      <c r="CK208" s="49"/>
      <c r="CL208" s="49"/>
      <c r="CM208" s="49"/>
      <c r="CN208" s="49"/>
      <c r="CO208" s="49"/>
      <c r="CP208" s="49"/>
      <c r="CQ208" s="49"/>
      <c r="CR208" s="49"/>
      <c r="CS208" s="49"/>
      <c r="CT208" s="49"/>
      <c r="CU208" s="49"/>
      <c r="CV208" s="49"/>
      <c r="CW208" s="49"/>
      <c r="CX208" s="49"/>
      <c r="CY208" s="49"/>
      <c r="CZ208" s="49"/>
      <c r="DA208" s="49"/>
      <c r="DB208" s="49"/>
      <c r="DC208" s="49"/>
      <c r="DD208" s="49"/>
      <c r="DE208" s="49"/>
      <c r="DF208" s="49"/>
      <c r="DG208" s="49"/>
      <c r="DH208" s="49"/>
      <c r="DI208" s="49"/>
      <c r="DJ208" s="49"/>
      <c r="DK208" s="49"/>
      <c r="DL208" s="49"/>
      <c r="DM208" s="49"/>
      <c r="DN208" s="49"/>
      <c r="DO208" s="49"/>
      <c r="DP208" s="49"/>
      <c r="DQ208" s="49"/>
      <c r="DR208" s="49"/>
      <c r="DS208" s="49"/>
      <c r="DT208" s="49"/>
      <c r="DU208" s="49"/>
      <c r="DV208" s="49"/>
      <c r="DW208" s="49"/>
      <c r="DX208" s="49"/>
      <c r="DY208" s="49"/>
      <c r="DZ208" s="49"/>
      <c r="EA208" s="49"/>
      <c r="EB208" s="49"/>
      <c r="EC208" s="49"/>
      <c r="ED208" s="49"/>
      <c r="EE208" s="49"/>
      <c r="EF208" s="49"/>
      <c r="EG208" s="49"/>
      <c r="EH208" s="49"/>
      <c r="EI208" s="49"/>
      <c r="EJ208" s="49"/>
      <c r="EK208" s="49"/>
      <c r="EL208" s="49"/>
      <c r="EM208" s="49"/>
      <c r="EN208" s="49"/>
      <c r="EO208" s="49"/>
      <c r="EP208" s="49"/>
      <c r="EQ208" s="49"/>
      <c r="ER208" s="49"/>
      <c r="ES208" s="49"/>
      <c r="ET208" s="49"/>
      <c r="EU208" s="49"/>
      <c r="EV208" s="49"/>
      <c r="EW208" s="49"/>
      <c r="EX208" s="49"/>
      <c r="EY208" s="49"/>
      <c r="EZ208" s="49"/>
      <c r="FA208" s="49"/>
      <c r="FB208" s="49"/>
      <c r="FC208" s="49"/>
      <c r="FD208" s="49"/>
      <c r="FE208" s="49"/>
      <c r="FF208" s="49"/>
      <c r="FG208" s="49"/>
      <c r="FH208" s="49"/>
      <c r="FI208" s="49"/>
      <c r="FJ208" s="49"/>
      <c r="FK208" s="49"/>
      <c r="FL208" s="49"/>
      <c r="FM208" s="49"/>
      <c r="FN208" s="49"/>
      <c r="FO208" s="49"/>
      <c r="FP208" s="49"/>
      <c r="FQ208" s="49"/>
      <c r="FR208" s="49"/>
      <c r="FS208" s="49"/>
      <c r="FT208" s="49"/>
      <c r="FU208" s="49"/>
      <c r="FV208" s="49"/>
      <c r="FW208" s="49"/>
      <c r="FX208" s="49"/>
      <c r="FY208" s="49"/>
      <c r="FZ208" s="49"/>
      <c r="GA208" s="49"/>
      <c r="GB208" s="49"/>
      <c r="GC208" s="49"/>
      <c r="GD208" s="49"/>
      <c r="GE208" s="49"/>
      <c r="GF208" s="49"/>
      <c r="GG208" s="49"/>
      <c r="GH208" s="49"/>
      <c r="GI208" s="49"/>
      <c r="GJ208" s="49"/>
      <c r="GK208" s="49"/>
      <c r="GL208" s="49"/>
      <c r="GM208" s="49"/>
      <c r="GN208" s="49"/>
      <c r="GO208" s="49"/>
      <c r="GP208" s="49"/>
      <c r="GQ208" s="49"/>
      <c r="GR208" s="49"/>
      <c r="GS208" s="49"/>
      <c r="GT208" s="49"/>
      <c r="GU208" s="49"/>
      <c r="GV208" s="49"/>
      <c r="GW208" s="49"/>
      <c r="GX208" s="49"/>
      <c r="GY208" s="49"/>
      <c r="GZ208" s="49"/>
      <c r="HA208" s="49"/>
      <c r="HB208" s="49"/>
      <c r="HC208" s="49"/>
      <c r="HD208" s="49"/>
      <c r="HE208" s="49"/>
      <c r="HF208" s="49"/>
      <c r="HG208" s="49"/>
      <c r="HH208" s="49"/>
      <c r="HI208" s="49"/>
      <c r="HJ208" s="49"/>
      <c r="HK208" s="49"/>
      <c r="HL208" s="49"/>
      <c r="HM208" s="49"/>
      <c r="HN208" s="49"/>
      <c r="HO208" s="49"/>
      <c r="HP208" s="49"/>
      <c r="HQ208" s="49"/>
      <c r="HR208" s="49"/>
      <c r="HS208" s="49"/>
      <c r="HT208" s="49"/>
      <c r="HU208" s="49"/>
      <c r="HV208" s="49"/>
      <c r="HW208" s="49"/>
      <c r="HX208" s="49"/>
      <c r="HY208" s="49"/>
      <c r="HZ208" s="49"/>
      <c r="IA208" s="49"/>
      <c r="IB208" s="49"/>
      <c r="IC208" s="49"/>
      <c r="ID208" s="49"/>
      <c r="IE208" s="49"/>
      <c r="IF208" s="49"/>
      <c r="IG208" s="49"/>
      <c r="IH208" s="49"/>
      <c r="II208" s="49"/>
      <c r="IJ208" s="49"/>
      <c r="IK208" s="49"/>
      <c r="IL208" s="49"/>
      <c r="IM208" s="49"/>
      <c r="IN208" s="49"/>
      <c r="IO208" s="49"/>
      <c r="IP208" s="49"/>
      <c r="IQ208" s="49"/>
      <c r="IR208" s="49"/>
    </row>
    <row r="209" s="51" customFormat="true" ht="13.5" hidden="false" customHeight="false" outlineLevel="0" collapsed="false">
      <c r="A209" s="49" t="s">
        <v>1048</v>
      </c>
      <c r="B209" s="49" t="n">
        <v>66.39</v>
      </c>
      <c r="C209" s="49" t="n">
        <v>129.63</v>
      </c>
      <c r="D209" s="49" t="n">
        <v>1.95255309534568</v>
      </c>
      <c r="E209" s="49" t="s">
        <v>780</v>
      </c>
      <c r="F209" s="49" t="n">
        <v>87</v>
      </c>
      <c r="G209" s="49" t="n">
        <v>107</v>
      </c>
      <c r="H209" s="49" t="n">
        <v>67</v>
      </c>
      <c r="I209" s="49" t="n">
        <v>191</v>
      </c>
      <c r="J209" s="49" t="n">
        <v>-56.9</v>
      </c>
      <c r="K209" s="49" t="s">
        <v>1049</v>
      </c>
      <c r="L209" s="49"/>
      <c r="M209" s="49" t="s">
        <v>783</v>
      </c>
      <c r="N209" s="49"/>
      <c r="O209" s="49"/>
      <c r="P209" s="49"/>
      <c r="Q209" s="49"/>
      <c r="R209" s="49"/>
      <c r="S209" s="49"/>
      <c r="T209" s="49"/>
      <c r="U209" s="49"/>
      <c r="V209" s="49"/>
      <c r="W209" s="49"/>
      <c r="X209" s="49"/>
      <c r="Y209" s="49"/>
      <c r="Z209" s="49"/>
      <c r="AA209" s="49"/>
      <c r="AB209" s="49"/>
      <c r="AC209" s="49"/>
      <c r="AD209" s="49"/>
      <c r="AE209" s="49"/>
      <c r="AF209" s="49"/>
      <c r="AG209" s="49"/>
      <c r="AH209" s="49"/>
      <c r="AI209" s="49"/>
      <c r="AJ209" s="49"/>
      <c r="AK209" s="49"/>
      <c r="AL209" s="49"/>
      <c r="AM209" s="49"/>
      <c r="AN209" s="49"/>
      <c r="AO209" s="49"/>
      <c r="AP209" s="49"/>
      <c r="AQ209" s="49"/>
      <c r="AR209" s="49"/>
      <c r="AS209" s="49"/>
      <c r="AT209" s="49"/>
      <c r="AU209" s="49"/>
      <c r="AV209" s="49"/>
      <c r="AW209" s="49"/>
      <c r="AX209" s="49"/>
      <c r="AY209" s="49"/>
      <c r="AZ209" s="49"/>
      <c r="BA209" s="49"/>
      <c r="BB209" s="49"/>
      <c r="BC209" s="49"/>
      <c r="BD209" s="49"/>
      <c r="BE209" s="49"/>
      <c r="BF209" s="49"/>
      <c r="BG209" s="49"/>
      <c r="BH209" s="49"/>
      <c r="BI209" s="49"/>
      <c r="BJ209" s="49"/>
      <c r="BK209" s="49"/>
      <c r="BL209" s="49"/>
      <c r="BM209" s="49"/>
      <c r="BN209" s="49"/>
      <c r="BO209" s="49"/>
      <c r="BP209" s="49"/>
      <c r="BQ209" s="49"/>
      <c r="BR209" s="49"/>
      <c r="BS209" s="49"/>
      <c r="BT209" s="49"/>
      <c r="BU209" s="49"/>
      <c r="BV209" s="49"/>
      <c r="BW209" s="49"/>
      <c r="BX209" s="49"/>
      <c r="BY209" s="49"/>
      <c r="BZ209" s="49"/>
      <c r="CA209" s="49"/>
      <c r="CB209" s="49"/>
      <c r="CC209" s="49"/>
      <c r="CD209" s="49"/>
      <c r="CE209" s="49"/>
      <c r="CF209" s="49"/>
      <c r="CG209" s="49"/>
      <c r="CH209" s="49"/>
      <c r="CI209" s="49"/>
      <c r="CJ209" s="49"/>
      <c r="CK209" s="49"/>
      <c r="CL209" s="49"/>
      <c r="CM209" s="49"/>
      <c r="CN209" s="49"/>
      <c r="CO209" s="49"/>
      <c r="CP209" s="49"/>
      <c r="CQ209" s="49"/>
      <c r="CR209" s="49"/>
      <c r="CS209" s="49"/>
      <c r="CT209" s="49"/>
      <c r="CU209" s="49"/>
      <c r="CV209" s="49"/>
      <c r="CW209" s="49"/>
      <c r="CX209" s="49"/>
      <c r="CY209" s="49"/>
      <c r="CZ209" s="49"/>
      <c r="DA209" s="49"/>
      <c r="DB209" s="49"/>
      <c r="DC209" s="49"/>
      <c r="DD209" s="49"/>
      <c r="DE209" s="49"/>
      <c r="DF209" s="49"/>
      <c r="DG209" s="49"/>
      <c r="DH209" s="49"/>
      <c r="DI209" s="49"/>
      <c r="DJ209" s="49"/>
      <c r="DK209" s="49"/>
      <c r="DL209" s="49"/>
      <c r="DM209" s="49"/>
      <c r="DN209" s="49"/>
      <c r="DO209" s="49"/>
      <c r="DP209" s="49"/>
      <c r="DQ209" s="49"/>
      <c r="DR209" s="49"/>
      <c r="DS209" s="49"/>
      <c r="DT209" s="49"/>
      <c r="DU209" s="49"/>
      <c r="DV209" s="49"/>
      <c r="DW209" s="49"/>
      <c r="DX209" s="49"/>
      <c r="DY209" s="49"/>
      <c r="DZ209" s="49"/>
      <c r="EA209" s="49"/>
      <c r="EB209" s="49"/>
      <c r="EC209" s="49"/>
      <c r="ED209" s="49"/>
      <c r="EE209" s="49"/>
      <c r="EF209" s="49"/>
      <c r="EG209" s="49"/>
      <c r="EH209" s="49"/>
      <c r="EI209" s="49"/>
      <c r="EJ209" s="49"/>
      <c r="EK209" s="49"/>
      <c r="EL209" s="49"/>
      <c r="EM209" s="49"/>
      <c r="EN209" s="49"/>
      <c r="EO209" s="49"/>
      <c r="EP209" s="49"/>
      <c r="EQ209" s="49"/>
      <c r="ER209" s="49"/>
      <c r="ES209" s="49"/>
      <c r="ET209" s="49"/>
      <c r="EU209" s="49"/>
      <c r="EV209" s="49"/>
      <c r="EW209" s="49"/>
      <c r="EX209" s="49"/>
      <c r="EY209" s="49"/>
      <c r="EZ209" s="49"/>
      <c r="FA209" s="49"/>
      <c r="FB209" s="49"/>
      <c r="FC209" s="49"/>
      <c r="FD209" s="49"/>
      <c r="FE209" s="49"/>
      <c r="FF209" s="49"/>
      <c r="FG209" s="49"/>
      <c r="FH209" s="49"/>
      <c r="FI209" s="49"/>
      <c r="FJ209" s="49"/>
      <c r="FK209" s="49"/>
      <c r="FL209" s="49"/>
      <c r="FM209" s="49"/>
      <c r="FN209" s="49"/>
      <c r="FO209" s="49"/>
      <c r="FP209" s="49"/>
      <c r="FQ209" s="49"/>
      <c r="FR209" s="49"/>
      <c r="FS209" s="49"/>
      <c r="FT209" s="49"/>
      <c r="FU209" s="49"/>
      <c r="FV209" s="49"/>
      <c r="FW209" s="49"/>
      <c r="FX209" s="49"/>
      <c r="FY209" s="49"/>
      <c r="FZ209" s="49"/>
      <c r="GA209" s="49"/>
      <c r="GB209" s="49"/>
      <c r="GC209" s="49"/>
      <c r="GD209" s="49"/>
      <c r="GE209" s="49"/>
      <c r="GF209" s="49"/>
      <c r="GG209" s="49"/>
      <c r="GH209" s="49"/>
      <c r="GI209" s="49"/>
      <c r="GJ209" s="49"/>
      <c r="GK209" s="49"/>
      <c r="GL209" s="49"/>
      <c r="GM209" s="49"/>
      <c r="GN209" s="49"/>
      <c r="GO209" s="49"/>
      <c r="GP209" s="49"/>
      <c r="GQ209" s="49"/>
      <c r="GR209" s="49"/>
      <c r="GS209" s="49"/>
      <c r="GT209" s="49"/>
      <c r="GU209" s="49"/>
      <c r="GV209" s="49"/>
      <c r="GW209" s="49"/>
      <c r="GX209" s="49"/>
      <c r="GY209" s="49"/>
      <c r="GZ209" s="49"/>
      <c r="HA209" s="49"/>
      <c r="HB209" s="49"/>
      <c r="HC209" s="49"/>
      <c r="HD209" s="49"/>
      <c r="HE209" s="49"/>
      <c r="HF209" s="49"/>
      <c r="HG209" s="49"/>
      <c r="HH209" s="49"/>
      <c r="HI209" s="49"/>
      <c r="HJ209" s="49"/>
      <c r="HK209" s="49"/>
      <c r="HL209" s="49"/>
      <c r="HM209" s="49"/>
      <c r="HN209" s="49"/>
      <c r="HO209" s="49"/>
      <c r="HP209" s="49"/>
      <c r="HQ209" s="49"/>
      <c r="HR209" s="49"/>
      <c r="HS209" s="49"/>
      <c r="HT209" s="49"/>
      <c r="HU209" s="49"/>
      <c r="HV209" s="49"/>
      <c r="HW209" s="49"/>
      <c r="HX209" s="49"/>
      <c r="HY209" s="49"/>
      <c r="HZ209" s="49"/>
      <c r="IA209" s="49"/>
      <c r="IB209" s="49"/>
      <c r="IC209" s="49"/>
      <c r="ID209" s="49"/>
      <c r="IE209" s="49"/>
      <c r="IF209" s="49"/>
      <c r="IG209" s="49"/>
      <c r="IH209" s="49"/>
      <c r="II209" s="49"/>
      <c r="IJ209" s="49"/>
      <c r="IK209" s="49"/>
      <c r="IL209" s="49"/>
      <c r="IM209" s="49"/>
      <c r="IN209" s="49"/>
      <c r="IO209" s="49"/>
      <c r="IP209" s="49"/>
      <c r="IQ209" s="49"/>
      <c r="IR209" s="49"/>
    </row>
    <row r="210" s="51" customFormat="true" ht="13.5" hidden="false" customHeight="false" outlineLevel="0" collapsed="false">
      <c r="A210" s="49" t="s">
        <v>1050</v>
      </c>
      <c r="B210" s="49" t="n">
        <v>21270.01</v>
      </c>
      <c r="C210" s="49" t="n">
        <v>39508.53</v>
      </c>
      <c r="D210" s="49" t="n">
        <v>1.85747585450124</v>
      </c>
      <c r="E210" s="49" t="s">
        <v>780</v>
      </c>
      <c r="F210" s="49" t="n">
        <v>412</v>
      </c>
      <c r="G210" s="49" t="n">
        <v>432</v>
      </c>
      <c r="H210" s="49" t="n">
        <v>281</v>
      </c>
      <c r="I210" s="49" t="n">
        <v>435</v>
      </c>
      <c r="J210" s="49" t="n">
        <v>-54.43</v>
      </c>
      <c r="K210" s="49" t="s">
        <v>1051</v>
      </c>
      <c r="L210" s="49"/>
      <c r="M210" s="49" t="s">
        <v>1052</v>
      </c>
      <c r="N210" s="49"/>
      <c r="O210" s="49"/>
      <c r="P210" s="49"/>
      <c r="Q210" s="49"/>
      <c r="R210" s="49"/>
      <c r="S210" s="49"/>
      <c r="T210" s="49"/>
      <c r="U210" s="49"/>
      <c r="V210" s="49"/>
      <c r="W210" s="49"/>
      <c r="X210" s="49"/>
      <c r="Y210" s="49"/>
      <c r="Z210" s="49"/>
      <c r="AA210" s="49"/>
      <c r="AB210" s="49"/>
      <c r="AC210" s="49"/>
      <c r="AD210" s="49"/>
      <c r="AE210" s="49"/>
      <c r="AF210" s="49"/>
      <c r="AG210" s="49"/>
      <c r="AH210" s="49"/>
      <c r="AI210" s="49"/>
      <c r="AJ210" s="49"/>
      <c r="AK210" s="49"/>
      <c r="AL210" s="49"/>
      <c r="AM210" s="49"/>
      <c r="AN210" s="49"/>
      <c r="AO210" s="49"/>
      <c r="AP210" s="49"/>
      <c r="AQ210" s="49"/>
      <c r="AR210" s="49"/>
      <c r="AS210" s="49"/>
      <c r="AT210" s="49"/>
      <c r="AU210" s="49"/>
      <c r="AV210" s="49"/>
      <c r="AW210" s="49"/>
      <c r="AX210" s="49"/>
      <c r="AY210" s="49"/>
      <c r="AZ210" s="49"/>
      <c r="BA210" s="49"/>
      <c r="BB210" s="49"/>
      <c r="BC210" s="49"/>
      <c r="BD210" s="49"/>
      <c r="BE210" s="49"/>
      <c r="BF210" s="49"/>
      <c r="BG210" s="49"/>
      <c r="BH210" s="49"/>
      <c r="BI210" s="49"/>
      <c r="BJ210" s="49"/>
      <c r="BK210" s="49"/>
      <c r="BL210" s="49"/>
      <c r="BM210" s="49"/>
      <c r="BN210" s="49"/>
      <c r="BO210" s="49"/>
      <c r="BP210" s="49"/>
      <c r="BQ210" s="49"/>
      <c r="BR210" s="49"/>
      <c r="BS210" s="49"/>
      <c r="BT210" s="49"/>
      <c r="BU210" s="49"/>
      <c r="BV210" s="49"/>
      <c r="BW210" s="49"/>
      <c r="BX210" s="49"/>
      <c r="BY210" s="49"/>
      <c r="BZ210" s="49"/>
      <c r="CA210" s="49"/>
      <c r="CB210" s="49"/>
      <c r="CC210" s="49"/>
      <c r="CD210" s="49"/>
      <c r="CE210" s="49"/>
      <c r="CF210" s="49"/>
      <c r="CG210" s="49"/>
      <c r="CH210" s="49"/>
      <c r="CI210" s="49"/>
      <c r="CJ210" s="49"/>
      <c r="CK210" s="49"/>
      <c r="CL210" s="49"/>
      <c r="CM210" s="49"/>
      <c r="CN210" s="49"/>
      <c r="CO210" s="49"/>
      <c r="CP210" s="49"/>
      <c r="CQ210" s="49"/>
      <c r="CR210" s="49"/>
      <c r="CS210" s="49"/>
      <c r="CT210" s="49"/>
      <c r="CU210" s="49"/>
      <c r="CV210" s="49"/>
      <c r="CW210" s="49"/>
      <c r="CX210" s="49"/>
      <c r="CY210" s="49"/>
      <c r="CZ210" s="49"/>
      <c r="DA210" s="49"/>
      <c r="DB210" s="49"/>
      <c r="DC210" s="49"/>
      <c r="DD210" s="49"/>
      <c r="DE210" s="49"/>
      <c r="DF210" s="49"/>
      <c r="DG210" s="49"/>
      <c r="DH210" s="49"/>
      <c r="DI210" s="49"/>
      <c r="DJ210" s="49"/>
      <c r="DK210" s="49"/>
      <c r="DL210" s="49"/>
      <c r="DM210" s="49"/>
      <c r="DN210" s="49"/>
      <c r="DO210" s="49"/>
      <c r="DP210" s="49"/>
      <c r="DQ210" s="49"/>
      <c r="DR210" s="49"/>
      <c r="DS210" s="49"/>
      <c r="DT210" s="49"/>
      <c r="DU210" s="49"/>
      <c r="DV210" s="49"/>
      <c r="DW210" s="49"/>
      <c r="DX210" s="49"/>
      <c r="DY210" s="49"/>
      <c r="DZ210" s="49"/>
      <c r="EA210" s="49"/>
      <c r="EB210" s="49"/>
      <c r="EC210" s="49"/>
      <c r="ED210" s="49"/>
      <c r="EE210" s="49"/>
      <c r="EF210" s="49"/>
      <c r="EG210" s="49"/>
      <c r="EH210" s="49"/>
      <c r="EI210" s="49"/>
      <c r="EJ210" s="49"/>
      <c r="EK210" s="49"/>
      <c r="EL210" s="49"/>
      <c r="EM210" s="49"/>
      <c r="EN210" s="49"/>
      <c r="EO210" s="49"/>
      <c r="EP210" s="49"/>
      <c r="EQ210" s="49"/>
      <c r="ER210" s="49"/>
      <c r="ES210" s="49"/>
      <c r="ET210" s="49"/>
      <c r="EU210" s="49"/>
      <c r="EV210" s="49"/>
      <c r="EW210" s="49"/>
      <c r="EX210" s="49"/>
      <c r="EY210" s="49"/>
      <c r="EZ210" s="49"/>
      <c r="FA210" s="49"/>
      <c r="FB210" s="49"/>
      <c r="FC210" s="49"/>
      <c r="FD210" s="49"/>
      <c r="FE210" s="49"/>
      <c r="FF210" s="49"/>
      <c r="FG210" s="49"/>
      <c r="FH210" s="49"/>
      <c r="FI210" s="49"/>
      <c r="FJ210" s="49"/>
      <c r="FK210" s="49"/>
      <c r="FL210" s="49"/>
      <c r="FM210" s="49"/>
      <c r="FN210" s="49"/>
      <c r="FO210" s="49"/>
      <c r="FP210" s="49"/>
      <c r="FQ210" s="49"/>
      <c r="FR210" s="49"/>
      <c r="FS210" s="49"/>
      <c r="FT210" s="49"/>
      <c r="FU210" s="49"/>
      <c r="FV210" s="49"/>
      <c r="FW210" s="49"/>
      <c r="FX210" s="49"/>
      <c r="FY210" s="49"/>
      <c r="FZ210" s="49"/>
      <c r="GA210" s="49"/>
      <c r="GB210" s="49"/>
      <c r="GC210" s="49"/>
      <c r="GD210" s="49"/>
      <c r="GE210" s="49"/>
      <c r="GF210" s="49"/>
      <c r="GG210" s="49"/>
      <c r="GH210" s="49"/>
      <c r="GI210" s="49"/>
      <c r="GJ210" s="49"/>
      <c r="GK210" s="49"/>
      <c r="GL210" s="49"/>
      <c r="GM210" s="49"/>
      <c r="GN210" s="49"/>
      <c r="GO210" s="49"/>
      <c r="GP210" s="49"/>
      <c r="GQ210" s="49"/>
      <c r="GR210" s="49"/>
      <c r="GS210" s="49"/>
      <c r="GT210" s="49"/>
      <c r="GU210" s="49"/>
      <c r="GV210" s="49"/>
      <c r="GW210" s="49"/>
      <c r="GX210" s="49"/>
      <c r="GY210" s="49"/>
      <c r="GZ210" s="49"/>
      <c r="HA210" s="49"/>
      <c r="HB210" s="49"/>
      <c r="HC210" s="49"/>
      <c r="HD210" s="49"/>
      <c r="HE210" s="49"/>
      <c r="HF210" s="49"/>
      <c r="HG210" s="49"/>
      <c r="HH210" s="49"/>
      <c r="HI210" s="49"/>
      <c r="HJ210" s="49"/>
      <c r="HK210" s="49"/>
      <c r="HL210" s="49"/>
      <c r="HM210" s="49"/>
      <c r="HN210" s="49"/>
      <c r="HO210" s="49"/>
      <c r="HP210" s="49"/>
      <c r="HQ210" s="49"/>
      <c r="HR210" s="49"/>
      <c r="HS210" s="49"/>
      <c r="HT210" s="49"/>
      <c r="HU210" s="49"/>
      <c r="HV210" s="49"/>
      <c r="HW210" s="49"/>
      <c r="HX210" s="49"/>
      <c r="HY210" s="49"/>
      <c r="HZ210" s="49"/>
      <c r="IA210" s="49"/>
      <c r="IB210" s="49"/>
      <c r="IC210" s="49"/>
      <c r="ID210" s="49"/>
      <c r="IE210" s="49"/>
      <c r="IF210" s="49"/>
      <c r="IG210" s="49"/>
      <c r="IH210" s="49"/>
      <c r="II210" s="49"/>
      <c r="IJ210" s="49"/>
      <c r="IK210" s="49"/>
      <c r="IL210" s="49"/>
      <c r="IM210" s="49"/>
      <c r="IN210" s="49"/>
      <c r="IO210" s="49"/>
      <c r="IP210" s="49"/>
      <c r="IQ210" s="49"/>
      <c r="IR210" s="49"/>
    </row>
    <row r="211" s="50" customFormat="true" ht="14.25" hidden="false" customHeight="false" outlineLevel="0" collapsed="false">
      <c r="A211" s="49" t="s">
        <v>1053</v>
      </c>
      <c r="B211" s="51" t="n">
        <v>765.31</v>
      </c>
      <c r="C211" s="51" t="n">
        <v>1598.91</v>
      </c>
      <c r="D211" s="51" t="n">
        <f aca="false">C211/B211</f>
        <v>2.08923181455881</v>
      </c>
      <c r="E211" s="51" t="s">
        <v>1054</v>
      </c>
      <c r="F211" s="51" t="n">
        <v>579</v>
      </c>
      <c r="G211" s="51" t="n">
        <v>599</v>
      </c>
      <c r="H211" s="51" t="n">
        <v>559</v>
      </c>
      <c r="I211" s="51" t="n">
        <v>740</v>
      </c>
      <c r="J211" s="51" t="n">
        <v>-74.24</v>
      </c>
      <c r="K211" s="51" t="s">
        <v>1042</v>
      </c>
      <c r="L211" s="49"/>
      <c r="M211" s="52" t="s">
        <v>1055</v>
      </c>
      <c r="N211" s="49"/>
      <c r="O211" s="49"/>
      <c r="P211" s="49"/>
      <c r="Q211" s="49"/>
      <c r="R211" s="49"/>
      <c r="S211" s="49"/>
      <c r="U211" s="49"/>
      <c r="V211" s="49"/>
      <c r="W211" s="49"/>
      <c r="X211" s="49"/>
      <c r="Y211" s="49"/>
      <c r="Z211" s="49"/>
      <c r="AA211" s="49"/>
      <c r="AB211" s="49"/>
      <c r="AC211" s="49"/>
      <c r="AD211" s="49"/>
      <c r="AE211" s="49"/>
      <c r="AF211" s="49"/>
      <c r="AG211" s="49"/>
      <c r="AH211" s="49"/>
      <c r="AI211" s="49"/>
      <c r="AJ211" s="49"/>
      <c r="AK211" s="49"/>
      <c r="AL211" s="49"/>
      <c r="AM211" s="49"/>
      <c r="AN211" s="49"/>
      <c r="AO211" s="49"/>
      <c r="AP211" s="49"/>
      <c r="AQ211" s="49"/>
      <c r="AR211" s="49"/>
      <c r="AS211" s="49"/>
      <c r="AT211" s="49"/>
      <c r="AU211" s="49"/>
      <c r="AV211" s="49"/>
      <c r="AW211" s="49"/>
      <c r="AX211" s="49"/>
      <c r="AY211" s="49"/>
      <c r="AZ211" s="49"/>
      <c r="BA211" s="49"/>
      <c r="BB211" s="49"/>
      <c r="BC211" s="49"/>
      <c r="BD211" s="49"/>
      <c r="BE211" s="49"/>
      <c r="BF211" s="49"/>
      <c r="BG211" s="49"/>
      <c r="BH211" s="49"/>
      <c r="BI211" s="49"/>
      <c r="BJ211" s="49"/>
      <c r="BK211" s="49"/>
      <c r="BL211" s="49"/>
      <c r="BM211" s="49"/>
      <c r="BN211" s="49"/>
      <c r="BO211" s="49"/>
      <c r="BP211" s="49"/>
      <c r="BQ211" s="49"/>
      <c r="BR211" s="49"/>
      <c r="BS211" s="49"/>
      <c r="BT211" s="49"/>
      <c r="BU211" s="49"/>
      <c r="BV211" s="49"/>
      <c r="BW211" s="49"/>
      <c r="BX211" s="49"/>
      <c r="BY211" s="49"/>
      <c r="BZ211" s="49"/>
      <c r="CA211" s="49"/>
      <c r="CB211" s="49"/>
      <c r="CC211" s="49"/>
      <c r="CD211" s="49"/>
      <c r="CE211" s="49"/>
      <c r="CF211" s="49"/>
      <c r="CG211" s="49"/>
      <c r="CH211" s="49"/>
      <c r="CI211" s="49"/>
      <c r="CJ211" s="49"/>
      <c r="CK211" s="49"/>
      <c r="CL211" s="49"/>
      <c r="CM211" s="49"/>
      <c r="CN211" s="49"/>
      <c r="CO211" s="49"/>
      <c r="CP211" s="49"/>
      <c r="CQ211" s="49"/>
      <c r="CR211" s="49"/>
      <c r="CS211" s="49"/>
      <c r="CT211" s="49"/>
      <c r="CU211" s="49"/>
      <c r="CV211" s="49"/>
      <c r="CW211" s="49"/>
      <c r="CX211" s="49"/>
      <c r="CY211" s="49"/>
      <c r="CZ211" s="49"/>
      <c r="DA211" s="49"/>
      <c r="DB211" s="49"/>
      <c r="DC211" s="49"/>
      <c r="DD211" s="49"/>
      <c r="DE211" s="49"/>
      <c r="DF211" s="49"/>
      <c r="DG211" s="49"/>
      <c r="DH211" s="49"/>
      <c r="DI211" s="49"/>
      <c r="DJ211" s="49"/>
      <c r="DK211" s="49"/>
      <c r="DL211" s="49"/>
      <c r="DM211" s="49"/>
      <c r="DN211" s="49"/>
      <c r="DO211" s="49"/>
      <c r="DP211" s="49"/>
      <c r="DQ211" s="49"/>
      <c r="DR211" s="49"/>
      <c r="DS211" s="49"/>
      <c r="DT211" s="49"/>
      <c r="DU211" s="49"/>
      <c r="DV211" s="49"/>
      <c r="DW211" s="49"/>
      <c r="DX211" s="49"/>
      <c r="DY211" s="49"/>
      <c r="DZ211" s="49"/>
      <c r="EA211" s="49"/>
      <c r="EB211" s="49"/>
      <c r="EC211" s="49"/>
      <c r="ED211" s="49"/>
      <c r="EE211" s="49"/>
      <c r="EF211" s="49"/>
      <c r="EG211" s="49"/>
      <c r="EH211" s="49"/>
      <c r="EI211" s="49"/>
      <c r="EJ211" s="49"/>
      <c r="EK211" s="49"/>
      <c r="EL211" s="49"/>
      <c r="EM211" s="49"/>
      <c r="EN211" s="49"/>
      <c r="EO211" s="49"/>
      <c r="EP211" s="49"/>
      <c r="EQ211" s="49"/>
      <c r="ER211" s="49"/>
      <c r="ES211" s="49"/>
      <c r="ET211" s="49"/>
      <c r="EU211" s="49"/>
      <c r="EV211" s="49"/>
      <c r="EW211" s="49"/>
      <c r="EX211" s="49"/>
      <c r="EY211" s="49"/>
      <c r="EZ211" s="49"/>
      <c r="FA211" s="49"/>
      <c r="FB211" s="49"/>
      <c r="FC211" s="49"/>
      <c r="FD211" s="49"/>
      <c r="FE211" s="49"/>
      <c r="FF211" s="49"/>
      <c r="FG211" s="49"/>
      <c r="FH211" s="49"/>
      <c r="FI211" s="49"/>
      <c r="FJ211" s="49"/>
      <c r="FK211" s="49"/>
      <c r="FL211" s="49"/>
      <c r="FM211" s="49"/>
      <c r="FN211" s="49"/>
      <c r="FO211" s="49"/>
      <c r="FP211" s="49"/>
      <c r="FQ211" s="49"/>
      <c r="FR211" s="49"/>
      <c r="FS211" s="49"/>
      <c r="FT211" s="49"/>
      <c r="FU211" s="49"/>
      <c r="FV211" s="49"/>
      <c r="FW211" s="49"/>
      <c r="FX211" s="49"/>
      <c r="FY211" s="49"/>
      <c r="FZ211" s="49"/>
      <c r="GA211" s="49"/>
      <c r="GB211" s="49"/>
      <c r="GC211" s="49"/>
      <c r="GD211" s="49"/>
      <c r="GE211" s="49"/>
      <c r="GF211" s="49"/>
      <c r="GG211" s="49"/>
      <c r="GH211" s="49"/>
      <c r="GI211" s="49"/>
      <c r="GJ211" s="49"/>
      <c r="GK211" s="49"/>
      <c r="GL211" s="49"/>
      <c r="GM211" s="49"/>
      <c r="GN211" s="49"/>
      <c r="GO211" s="49"/>
      <c r="GP211" s="49"/>
      <c r="GQ211" s="49"/>
      <c r="GR211" s="49"/>
      <c r="GS211" s="49"/>
      <c r="GT211" s="49"/>
      <c r="GU211" s="49"/>
      <c r="GV211" s="49"/>
      <c r="GW211" s="49"/>
      <c r="GX211" s="49"/>
      <c r="GY211" s="49"/>
      <c r="GZ211" s="49"/>
      <c r="HA211" s="49"/>
      <c r="HB211" s="49"/>
      <c r="HC211" s="49"/>
      <c r="HD211" s="49"/>
      <c r="HE211" s="49"/>
      <c r="HF211" s="49"/>
      <c r="HG211" s="49"/>
      <c r="HH211" s="49"/>
      <c r="HI211" s="49"/>
      <c r="HJ211" s="49"/>
      <c r="HK211" s="49"/>
      <c r="HL211" s="49"/>
      <c r="HM211" s="49"/>
      <c r="HN211" s="49"/>
      <c r="HO211" s="49"/>
      <c r="HP211" s="49"/>
      <c r="HQ211" s="49"/>
      <c r="HR211" s="49"/>
      <c r="HS211" s="49"/>
      <c r="HT211" s="49"/>
      <c r="HU211" s="49"/>
      <c r="HV211" s="49"/>
      <c r="HW211" s="49"/>
      <c r="HX211" s="49"/>
      <c r="HY211" s="49"/>
      <c r="HZ211" s="49"/>
      <c r="IA211" s="49"/>
      <c r="IB211" s="49"/>
      <c r="IC211" s="49"/>
      <c r="ID211" s="49"/>
      <c r="IE211" s="49"/>
      <c r="IF211" s="49"/>
      <c r="IG211" s="49"/>
      <c r="IH211" s="49"/>
      <c r="II211" s="49"/>
      <c r="IJ211" s="49"/>
      <c r="IK211" s="49"/>
      <c r="IL211" s="49"/>
      <c r="IM211" s="49"/>
      <c r="IN211" s="49"/>
      <c r="IO211" s="49"/>
      <c r="IP211" s="49"/>
      <c r="IQ211" s="49"/>
      <c r="IR211" s="49"/>
    </row>
    <row r="212" s="51" customFormat="true" ht="13.5" hidden="false" customHeight="false" outlineLevel="0" collapsed="false">
      <c r="A212" s="49" t="s">
        <v>1056</v>
      </c>
      <c r="B212" s="49" t="n">
        <v>1263.65</v>
      </c>
      <c r="C212" s="49"/>
      <c r="D212" s="49" t="n">
        <f aca="false">C212/B212</f>
        <v>0</v>
      </c>
      <c r="E212" s="49" t="s">
        <v>1057</v>
      </c>
      <c r="F212" s="49" t="n">
        <v>1127</v>
      </c>
      <c r="G212" s="49" t="n">
        <v>1147</v>
      </c>
      <c r="H212" s="49" t="n">
        <v>1056</v>
      </c>
      <c r="I212" s="49" t="n">
        <v>1167</v>
      </c>
      <c r="J212" s="49" t="n">
        <v>-51.9</v>
      </c>
      <c r="K212" s="49" t="s">
        <v>1058</v>
      </c>
      <c r="L212" s="49"/>
      <c r="M212" s="49" t="s">
        <v>1059</v>
      </c>
      <c r="N212" s="49"/>
      <c r="O212" s="49"/>
      <c r="P212" s="49"/>
      <c r="Q212" s="49"/>
      <c r="R212" s="49"/>
      <c r="S212" s="49"/>
      <c r="T212" s="49"/>
      <c r="U212" s="49"/>
      <c r="V212" s="49"/>
      <c r="W212" s="49"/>
      <c r="X212" s="49"/>
      <c r="Y212" s="49"/>
      <c r="Z212" s="49"/>
      <c r="AA212" s="49"/>
      <c r="AB212" s="49"/>
      <c r="AC212" s="49"/>
      <c r="AD212" s="49"/>
      <c r="AE212" s="49"/>
      <c r="AF212" s="49"/>
      <c r="AG212" s="49"/>
      <c r="AH212" s="49"/>
      <c r="AI212" s="49"/>
      <c r="AJ212" s="49"/>
      <c r="AK212" s="49"/>
      <c r="AL212" s="49"/>
      <c r="AM212" s="49"/>
      <c r="AN212" s="49"/>
      <c r="AO212" s="49"/>
      <c r="AP212" s="49"/>
      <c r="AQ212" s="49"/>
      <c r="AR212" s="49"/>
      <c r="AS212" s="49"/>
      <c r="AT212" s="49"/>
      <c r="AU212" s="49"/>
      <c r="AV212" s="49"/>
      <c r="AW212" s="49"/>
      <c r="AX212" s="49"/>
      <c r="AY212" s="49"/>
      <c r="AZ212" s="49"/>
      <c r="BA212" s="49"/>
      <c r="BB212" s="49"/>
      <c r="BC212" s="49"/>
      <c r="BD212" s="49"/>
      <c r="BE212" s="49"/>
      <c r="BF212" s="49"/>
      <c r="BG212" s="49"/>
      <c r="BH212" s="49"/>
      <c r="BI212" s="49"/>
      <c r="BJ212" s="49"/>
      <c r="BK212" s="49"/>
      <c r="BL212" s="49"/>
      <c r="BM212" s="49"/>
      <c r="BN212" s="49"/>
      <c r="BO212" s="49"/>
      <c r="BP212" s="49"/>
      <c r="BQ212" s="49"/>
      <c r="BR212" s="49"/>
      <c r="BS212" s="49"/>
      <c r="BT212" s="49"/>
      <c r="BU212" s="49"/>
      <c r="BV212" s="49"/>
      <c r="BW212" s="49"/>
      <c r="BX212" s="49"/>
      <c r="BY212" s="49"/>
      <c r="BZ212" s="49"/>
      <c r="CA212" s="49"/>
      <c r="CB212" s="49"/>
      <c r="CC212" s="49"/>
      <c r="CD212" s="49"/>
      <c r="CE212" s="49"/>
      <c r="CF212" s="49"/>
      <c r="CG212" s="49"/>
      <c r="CH212" s="49"/>
      <c r="CI212" s="49"/>
      <c r="CJ212" s="49"/>
      <c r="CK212" s="49"/>
      <c r="CL212" s="49"/>
      <c r="CM212" s="49"/>
      <c r="CN212" s="49"/>
      <c r="CO212" s="49"/>
      <c r="CP212" s="49"/>
      <c r="CQ212" s="49"/>
      <c r="CR212" s="49"/>
      <c r="CS212" s="49"/>
      <c r="CT212" s="49"/>
      <c r="CU212" s="49"/>
      <c r="CV212" s="49"/>
      <c r="CW212" s="49"/>
      <c r="CX212" s="49"/>
      <c r="CY212" s="49"/>
      <c r="CZ212" s="49"/>
      <c r="DA212" s="49"/>
      <c r="DB212" s="49"/>
      <c r="DC212" s="49"/>
      <c r="DD212" s="49"/>
      <c r="DE212" s="49"/>
      <c r="DF212" s="49"/>
      <c r="DG212" s="49"/>
      <c r="DH212" s="49"/>
      <c r="DI212" s="49"/>
      <c r="DJ212" s="49"/>
      <c r="DK212" s="49"/>
      <c r="DL212" s="49"/>
      <c r="DM212" s="49"/>
      <c r="DN212" s="49"/>
      <c r="DO212" s="49"/>
      <c r="DP212" s="49"/>
      <c r="DQ212" s="49"/>
      <c r="DR212" s="49"/>
      <c r="DS212" s="49"/>
      <c r="DT212" s="49"/>
      <c r="DU212" s="49"/>
      <c r="DV212" s="49"/>
      <c r="DW212" s="49"/>
      <c r="DX212" s="49"/>
      <c r="DY212" s="49"/>
      <c r="DZ212" s="49"/>
      <c r="EA212" s="49"/>
      <c r="EB212" s="49"/>
      <c r="EC212" s="49"/>
      <c r="ED212" s="49"/>
      <c r="EE212" s="49"/>
      <c r="EF212" s="49"/>
      <c r="EG212" s="49"/>
      <c r="EH212" s="49"/>
      <c r="EI212" s="49"/>
      <c r="EJ212" s="49"/>
      <c r="EK212" s="49"/>
      <c r="EL212" s="49"/>
      <c r="EM212" s="49"/>
      <c r="EN212" s="49"/>
      <c r="EO212" s="49"/>
      <c r="EP212" s="49"/>
      <c r="EQ212" s="49"/>
      <c r="ER212" s="49"/>
      <c r="ES212" s="49"/>
      <c r="ET212" s="49"/>
      <c r="EU212" s="49"/>
      <c r="EV212" s="49"/>
      <c r="EW212" s="49"/>
      <c r="EX212" s="49"/>
      <c r="EY212" s="49"/>
      <c r="EZ212" s="49"/>
      <c r="FA212" s="49"/>
      <c r="FB212" s="49"/>
      <c r="FC212" s="49"/>
      <c r="FD212" s="49"/>
      <c r="FE212" s="49"/>
      <c r="FF212" s="49"/>
      <c r="FG212" s="49"/>
      <c r="FH212" s="49"/>
      <c r="FI212" s="49"/>
      <c r="FJ212" s="49"/>
      <c r="FK212" s="49"/>
      <c r="FL212" s="49"/>
      <c r="FM212" s="49"/>
      <c r="FN212" s="49"/>
      <c r="FO212" s="49"/>
      <c r="FP212" s="49"/>
      <c r="FQ212" s="49"/>
      <c r="FR212" s="49"/>
      <c r="FS212" s="49"/>
      <c r="FT212" s="49"/>
      <c r="FU212" s="49"/>
      <c r="FV212" s="49"/>
      <c r="FW212" s="49"/>
      <c r="FX212" s="49"/>
      <c r="FY212" s="49"/>
      <c r="FZ212" s="49"/>
      <c r="GA212" s="49"/>
      <c r="GB212" s="49"/>
      <c r="GC212" s="49"/>
      <c r="GD212" s="49"/>
      <c r="GE212" s="49"/>
      <c r="GF212" s="49"/>
      <c r="GG212" s="49"/>
      <c r="GH212" s="49"/>
      <c r="GI212" s="49"/>
      <c r="GJ212" s="49"/>
      <c r="GK212" s="49"/>
      <c r="GL212" s="49"/>
      <c r="GM212" s="49"/>
      <c r="GN212" s="49"/>
      <c r="GO212" s="49"/>
      <c r="GP212" s="49"/>
      <c r="GQ212" s="49"/>
      <c r="GR212" s="49"/>
      <c r="GS212" s="49"/>
      <c r="GT212" s="49"/>
      <c r="GU212" s="49"/>
      <c r="GV212" s="49"/>
      <c r="GW212" s="49"/>
      <c r="GX212" s="49"/>
      <c r="GY212" s="49"/>
      <c r="GZ212" s="49"/>
      <c r="HA212" s="49"/>
      <c r="HB212" s="49"/>
      <c r="HC212" s="49"/>
      <c r="HD212" s="49"/>
      <c r="HE212" s="49"/>
      <c r="HF212" s="49"/>
      <c r="HG212" s="49"/>
      <c r="HH212" s="49"/>
      <c r="HI212" s="49"/>
      <c r="HJ212" s="49"/>
      <c r="HK212" s="49"/>
      <c r="HL212" s="49"/>
      <c r="HM212" s="49"/>
      <c r="HN212" s="49"/>
      <c r="HO212" s="49"/>
      <c r="HP212" s="49"/>
      <c r="HQ212" s="49"/>
      <c r="HR212" s="49"/>
      <c r="HS212" s="49"/>
      <c r="HT212" s="49"/>
      <c r="HU212" s="49"/>
      <c r="HV212" s="49"/>
      <c r="HW212" s="49"/>
      <c r="HX212" s="49"/>
      <c r="HY212" s="49"/>
      <c r="HZ212" s="49"/>
      <c r="IA212" s="49"/>
      <c r="IB212" s="49"/>
      <c r="IC212" s="49"/>
      <c r="ID212" s="49"/>
      <c r="IE212" s="49"/>
      <c r="IF212" s="49"/>
      <c r="IG212" s="49"/>
      <c r="IH212" s="49"/>
      <c r="II212" s="49"/>
      <c r="IJ212" s="49"/>
      <c r="IK212" s="49"/>
      <c r="IL212" s="49"/>
      <c r="IM212" s="49"/>
      <c r="IN212" s="49"/>
      <c r="IO212" s="49"/>
      <c r="IP212" s="49"/>
      <c r="IQ212" s="49"/>
      <c r="IR212" s="49"/>
    </row>
    <row r="213" s="51" customFormat="true" ht="13.5" hidden="false" customHeight="false" outlineLevel="0" collapsed="false">
      <c r="A213" s="49" t="s">
        <v>1060</v>
      </c>
      <c r="B213" s="49"/>
      <c r="C213" s="49" t="n">
        <v>8.14</v>
      </c>
      <c r="D213" s="49" t="e">
        <f aca="false"/>
        <v>#DIV/0!</v>
      </c>
      <c r="E213" s="49" t="s">
        <v>1061</v>
      </c>
      <c r="F213" s="49" t="n">
        <v>395</v>
      </c>
      <c r="G213" s="49" t="n">
        <v>416</v>
      </c>
      <c r="H213" s="49" t="n">
        <v>385</v>
      </c>
      <c r="I213" s="49" t="n">
        <v>741</v>
      </c>
      <c r="J213" s="49" t="n">
        <v>-99.62</v>
      </c>
      <c r="K213" s="49" t="s">
        <v>1062</v>
      </c>
      <c r="L213" s="49"/>
      <c r="M213" s="49" t="s">
        <v>1063</v>
      </c>
      <c r="N213" s="49"/>
      <c r="O213" s="49"/>
      <c r="P213" s="49"/>
      <c r="Q213" s="49"/>
      <c r="R213" s="49"/>
      <c r="S213" s="49"/>
      <c r="T213" s="49"/>
      <c r="U213" s="49"/>
      <c r="V213" s="49"/>
      <c r="W213" s="49"/>
      <c r="X213" s="49"/>
      <c r="Y213" s="49"/>
      <c r="Z213" s="49"/>
      <c r="AA213" s="49"/>
      <c r="AB213" s="49"/>
      <c r="AC213" s="49"/>
      <c r="AD213" s="49"/>
      <c r="AE213" s="49"/>
      <c r="AF213" s="49"/>
      <c r="AG213" s="49"/>
      <c r="AH213" s="49"/>
      <c r="AI213" s="49"/>
      <c r="AJ213" s="49"/>
      <c r="AK213" s="49"/>
      <c r="AL213" s="49"/>
      <c r="AM213" s="49"/>
      <c r="AN213" s="49"/>
      <c r="AO213" s="49"/>
      <c r="AP213" s="49"/>
      <c r="AQ213" s="49"/>
      <c r="AR213" s="49"/>
      <c r="AS213" s="49"/>
      <c r="AT213" s="49"/>
      <c r="AU213" s="49"/>
      <c r="AV213" s="49"/>
      <c r="AW213" s="49"/>
      <c r="AX213" s="49"/>
      <c r="AY213" s="49"/>
      <c r="AZ213" s="49"/>
      <c r="BA213" s="49"/>
      <c r="BB213" s="49"/>
      <c r="BC213" s="49"/>
      <c r="BD213" s="49"/>
      <c r="BE213" s="49"/>
      <c r="BF213" s="49"/>
      <c r="BG213" s="49"/>
      <c r="BH213" s="49"/>
      <c r="BI213" s="49"/>
      <c r="BJ213" s="49"/>
      <c r="BK213" s="49"/>
      <c r="BL213" s="49"/>
      <c r="BM213" s="49"/>
      <c r="BN213" s="49"/>
      <c r="BO213" s="49"/>
      <c r="BP213" s="49"/>
      <c r="BQ213" s="49"/>
      <c r="BR213" s="49"/>
      <c r="BS213" s="49"/>
      <c r="BT213" s="49"/>
      <c r="BU213" s="49"/>
      <c r="BV213" s="49"/>
      <c r="BW213" s="49"/>
      <c r="BX213" s="49"/>
      <c r="BY213" s="49"/>
      <c r="BZ213" s="49"/>
      <c r="CA213" s="49"/>
      <c r="CB213" s="49"/>
      <c r="CC213" s="49"/>
      <c r="CD213" s="49"/>
      <c r="CE213" s="49"/>
      <c r="CF213" s="49"/>
      <c r="CG213" s="49"/>
      <c r="CH213" s="49"/>
      <c r="CI213" s="49"/>
      <c r="CJ213" s="49"/>
      <c r="CK213" s="49"/>
      <c r="CL213" s="49"/>
      <c r="CM213" s="49"/>
      <c r="CN213" s="49"/>
      <c r="CO213" s="49"/>
      <c r="CP213" s="49"/>
      <c r="CQ213" s="49"/>
      <c r="CR213" s="49"/>
      <c r="CS213" s="49"/>
      <c r="CT213" s="49"/>
      <c r="CU213" s="49"/>
      <c r="CV213" s="49"/>
      <c r="CW213" s="49"/>
      <c r="CX213" s="49"/>
      <c r="CY213" s="49"/>
      <c r="CZ213" s="49"/>
      <c r="DA213" s="49"/>
      <c r="DB213" s="49"/>
      <c r="DC213" s="49"/>
      <c r="DD213" s="49"/>
      <c r="DE213" s="49"/>
      <c r="DF213" s="49"/>
      <c r="DG213" s="49"/>
      <c r="DH213" s="49"/>
      <c r="DI213" s="49"/>
      <c r="DJ213" s="49"/>
      <c r="DK213" s="49"/>
      <c r="DL213" s="49"/>
      <c r="DM213" s="49"/>
      <c r="DN213" s="49"/>
      <c r="DO213" s="49"/>
      <c r="DP213" s="49"/>
      <c r="DQ213" s="49"/>
      <c r="DR213" s="49"/>
      <c r="DS213" s="49"/>
      <c r="DT213" s="49"/>
      <c r="DU213" s="49"/>
      <c r="DV213" s="49"/>
      <c r="DW213" s="49"/>
      <c r="DX213" s="49"/>
      <c r="DY213" s="49"/>
      <c r="DZ213" s="49"/>
      <c r="EA213" s="49"/>
      <c r="EB213" s="49"/>
      <c r="EC213" s="49"/>
      <c r="ED213" s="49"/>
      <c r="EE213" s="49"/>
      <c r="EF213" s="49"/>
      <c r="EG213" s="49"/>
      <c r="EH213" s="49"/>
      <c r="EI213" s="49"/>
      <c r="EJ213" s="49"/>
      <c r="EK213" s="49"/>
      <c r="EL213" s="49"/>
      <c r="EM213" s="49"/>
      <c r="EN213" s="49"/>
      <c r="EO213" s="49"/>
      <c r="EP213" s="49"/>
      <c r="EQ213" s="49"/>
      <c r="ER213" s="49"/>
      <c r="ES213" s="49"/>
      <c r="ET213" s="49"/>
      <c r="EU213" s="49"/>
      <c r="EV213" s="49"/>
      <c r="EW213" s="49"/>
      <c r="EX213" s="49"/>
      <c r="EY213" s="49"/>
      <c r="EZ213" s="49"/>
      <c r="FA213" s="49"/>
      <c r="FB213" s="49"/>
      <c r="FC213" s="49"/>
      <c r="FD213" s="49"/>
      <c r="FE213" s="49"/>
      <c r="FF213" s="49"/>
      <c r="FG213" s="49"/>
      <c r="FH213" s="49"/>
      <c r="FI213" s="49"/>
      <c r="FJ213" s="49"/>
      <c r="FK213" s="49"/>
      <c r="FL213" s="49"/>
      <c r="FM213" s="49"/>
      <c r="FN213" s="49"/>
      <c r="FO213" s="49"/>
      <c r="FP213" s="49"/>
      <c r="FQ213" s="49"/>
      <c r="FR213" s="49"/>
      <c r="FS213" s="49"/>
      <c r="FT213" s="49"/>
      <c r="FU213" s="49"/>
      <c r="FV213" s="49"/>
      <c r="FW213" s="49"/>
      <c r="FX213" s="49"/>
      <c r="FY213" s="49"/>
      <c r="FZ213" s="49"/>
      <c r="GA213" s="49"/>
      <c r="GB213" s="49"/>
      <c r="GC213" s="49"/>
      <c r="GD213" s="49"/>
      <c r="GE213" s="49"/>
      <c r="GF213" s="49"/>
      <c r="GG213" s="49"/>
      <c r="GH213" s="49"/>
      <c r="GI213" s="49"/>
      <c r="GJ213" s="49"/>
      <c r="GK213" s="49"/>
      <c r="GL213" s="49"/>
      <c r="GM213" s="49"/>
      <c r="GN213" s="49"/>
      <c r="GO213" s="49"/>
      <c r="GP213" s="49"/>
      <c r="GQ213" s="49"/>
      <c r="GR213" s="49"/>
      <c r="GS213" s="49"/>
      <c r="GT213" s="49"/>
      <c r="GU213" s="49"/>
      <c r="GV213" s="49"/>
      <c r="GW213" s="49"/>
      <c r="GX213" s="49"/>
      <c r="GY213" s="49"/>
      <c r="GZ213" s="49"/>
      <c r="HA213" s="49"/>
      <c r="HB213" s="49"/>
      <c r="HC213" s="49"/>
      <c r="HD213" s="49"/>
      <c r="HE213" s="49"/>
      <c r="HF213" s="49"/>
      <c r="HG213" s="49"/>
      <c r="HH213" s="49"/>
      <c r="HI213" s="49"/>
      <c r="HJ213" s="49"/>
      <c r="HK213" s="49"/>
      <c r="HL213" s="49"/>
      <c r="HM213" s="49"/>
      <c r="HN213" s="49"/>
      <c r="HO213" s="49"/>
      <c r="HP213" s="49"/>
      <c r="HQ213" s="49"/>
      <c r="HR213" s="49"/>
      <c r="HS213" s="49"/>
      <c r="HT213" s="49"/>
      <c r="HU213" s="49"/>
      <c r="HV213" s="49"/>
      <c r="HW213" s="49"/>
      <c r="HX213" s="49"/>
      <c r="HY213" s="49"/>
      <c r="HZ213" s="49"/>
      <c r="IA213" s="49"/>
      <c r="IB213" s="49"/>
      <c r="IC213" s="49"/>
      <c r="ID213" s="49"/>
      <c r="IE213" s="49"/>
      <c r="IF213" s="49"/>
      <c r="IG213" s="49"/>
      <c r="IH213" s="49"/>
      <c r="II213" s="49"/>
      <c r="IJ213" s="49"/>
      <c r="IK213" s="49"/>
      <c r="IL213" s="49"/>
      <c r="IM213" s="49"/>
      <c r="IN213" s="49"/>
      <c r="IO213" s="49"/>
      <c r="IP213" s="49"/>
      <c r="IQ213" s="49"/>
      <c r="IR213" s="49"/>
    </row>
    <row r="214" s="50" customFormat="true" ht="14.25" hidden="false" customHeight="false" outlineLevel="0" collapsed="false">
      <c r="A214" s="49" t="s">
        <v>1064</v>
      </c>
      <c r="B214" s="49" t="n">
        <v>17.31</v>
      </c>
      <c r="C214" s="49"/>
      <c r="D214" s="49" t="n">
        <v>0</v>
      </c>
      <c r="E214" s="49" t="s">
        <v>1061</v>
      </c>
      <c r="F214" s="49" t="n">
        <v>395</v>
      </c>
      <c r="G214" s="49" t="n">
        <v>415</v>
      </c>
      <c r="H214" s="49" t="n">
        <v>385</v>
      </c>
      <c r="I214" s="49" t="n">
        <v>741</v>
      </c>
      <c r="J214" s="49" t="n">
        <v>-99.62</v>
      </c>
      <c r="K214" s="49" t="s">
        <v>1065</v>
      </c>
      <c r="L214" s="49"/>
      <c r="M214" s="49" t="s">
        <v>1063</v>
      </c>
      <c r="N214" s="49"/>
      <c r="O214" s="49"/>
      <c r="P214" s="49"/>
      <c r="Q214" s="49"/>
      <c r="R214" s="49"/>
      <c r="S214" s="49"/>
      <c r="U214" s="49"/>
      <c r="V214" s="49"/>
      <c r="W214" s="49"/>
      <c r="X214" s="49"/>
      <c r="Y214" s="49"/>
      <c r="Z214" s="49"/>
      <c r="AA214" s="49"/>
      <c r="AB214" s="49"/>
      <c r="AC214" s="49"/>
      <c r="AD214" s="49"/>
      <c r="AE214" s="49"/>
      <c r="AF214" s="49"/>
      <c r="AG214" s="49"/>
      <c r="AH214" s="49"/>
      <c r="AI214" s="49"/>
      <c r="AJ214" s="49"/>
      <c r="AK214" s="49"/>
      <c r="AL214" s="49"/>
      <c r="AM214" s="49"/>
      <c r="AN214" s="49"/>
      <c r="AO214" s="49"/>
      <c r="AP214" s="49"/>
      <c r="AQ214" s="49"/>
      <c r="AR214" s="49"/>
      <c r="AS214" s="49"/>
      <c r="AT214" s="49"/>
      <c r="AU214" s="49"/>
      <c r="AV214" s="49"/>
      <c r="AW214" s="49"/>
      <c r="AX214" s="49"/>
      <c r="AY214" s="49"/>
      <c r="AZ214" s="49"/>
      <c r="BA214" s="49"/>
      <c r="BB214" s="49"/>
      <c r="BC214" s="49"/>
      <c r="BD214" s="49"/>
      <c r="BE214" s="49"/>
      <c r="BF214" s="49"/>
      <c r="BG214" s="49"/>
      <c r="BH214" s="49"/>
      <c r="BI214" s="49"/>
      <c r="BJ214" s="49"/>
      <c r="BK214" s="49"/>
      <c r="BL214" s="49"/>
      <c r="BM214" s="49"/>
      <c r="BN214" s="49"/>
      <c r="BO214" s="49"/>
      <c r="BP214" s="49"/>
      <c r="BQ214" s="49"/>
      <c r="BR214" s="49"/>
      <c r="BS214" s="49"/>
      <c r="BT214" s="49"/>
      <c r="BU214" s="49"/>
      <c r="BV214" s="49"/>
      <c r="BW214" s="49"/>
      <c r="BX214" s="49"/>
      <c r="BY214" s="49"/>
      <c r="BZ214" s="49"/>
      <c r="CA214" s="49"/>
      <c r="CB214" s="49"/>
      <c r="CC214" s="49"/>
      <c r="CD214" s="49"/>
      <c r="CE214" s="49"/>
      <c r="CF214" s="49"/>
      <c r="CG214" s="49"/>
      <c r="CH214" s="49"/>
      <c r="CI214" s="49"/>
      <c r="CJ214" s="49"/>
      <c r="CK214" s="49"/>
      <c r="CL214" s="49"/>
      <c r="CM214" s="49"/>
      <c r="CN214" s="49"/>
      <c r="CO214" s="49"/>
      <c r="CP214" s="49"/>
      <c r="CQ214" s="49"/>
      <c r="CR214" s="49"/>
      <c r="CS214" s="49"/>
      <c r="CT214" s="49"/>
      <c r="CU214" s="49"/>
      <c r="CV214" s="49"/>
      <c r="CW214" s="49"/>
      <c r="CX214" s="49"/>
      <c r="CY214" s="49"/>
      <c r="CZ214" s="49"/>
      <c r="DA214" s="49"/>
      <c r="DB214" s="49"/>
      <c r="DC214" s="49"/>
      <c r="DD214" s="49"/>
      <c r="DE214" s="49"/>
      <c r="DF214" s="49"/>
      <c r="DG214" s="49"/>
      <c r="DH214" s="49"/>
      <c r="DI214" s="49"/>
      <c r="DJ214" s="49"/>
      <c r="DK214" s="49"/>
      <c r="DL214" s="49"/>
      <c r="DM214" s="49"/>
      <c r="DN214" s="49"/>
      <c r="DO214" s="49"/>
      <c r="DP214" s="49"/>
      <c r="DQ214" s="49"/>
      <c r="DR214" s="49"/>
      <c r="DS214" s="49"/>
      <c r="DT214" s="49"/>
      <c r="DU214" s="49"/>
      <c r="DV214" s="49"/>
      <c r="DW214" s="49"/>
      <c r="DX214" s="49"/>
      <c r="DY214" s="49"/>
      <c r="DZ214" s="49"/>
      <c r="EA214" s="49"/>
      <c r="EB214" s="49"/>
      <c r="EC214" s="49"/>
      <c r="ED214" s="49"/>
      <c r="EE214" s="49"/>
      <c r="EF214" s="49"/>
      <c r="EG214" s="49"/>
      <c r="EH214" s="49"/>
      <c r="EI214" s="49"/>
      <c r="EJ214" s="49"/>
      <c r="EK214" s="49"/>
      <c r="EL214" s="49"/>
      <c r="EM214" s="49"/>
      <c r="EN214" s="49"/>
      <c r="EO214" s="49"/>
      <c r="EP214" s="49"/>
      <c r="EQ214" s="49"/>
      <c r="ER214" s="49"/>
      <c r="ES214" s="49"/>
      <c r="ET214" s="49"/>
      <c r="EU214" s="49"/>
      <c r="EV214" s="49"/>
      <c r="EW214" s="49"/>
      <c r="EX214" s="49"/>
      <c r="EY214" s="49"/>
      <c r="EZ214" s="49"/>
      <c r="FA214" s="49"/>
      <c r="FB214" s="49"/>
      <c r="FC214" s="49"/>
      <c r="FD214" s="49"/>
      <c r="FE214" s="49"/>
      <c r="FF214" s="49"/>
      <c r="FG214" s="49"/>
      <c r="FH214" s="49"/>
      <c r="FI214" s="49"/>
      <c r="FJ214" s="49"/>
      <c r="FK214" s="49"/>
      <c r="FL214" s="49"/>
      <c r="FM214" s="49"/>
      <c r="FN214" s="49"/>
      <c r="FO214" s="49"/>
      <c r="FP214" s="49"/>
      <c r="FQ214" s="49"/>
      <c r="FR214" s="49"/>
      <c r="FS214" s="49"/>
      <c r="FT214" s="49"/>
      <c r="FU214" s="49"/>
      <c r="FV214" s="49"/>
      <c r="FW214" s="49"/>
      <c r="FX214" s="49"/>
      <c r="FY214" s="49"/>
      <c r="FZ214" s="49"/>
      <c r="GA214" s="49"/>
      <c r="GB214" s="49"/>
      <c r="GC214" s="49"/>
      <c r="GD214" s="49"/>
      <c r="GE214" s="49"/>
      <c r="GF214" s="49"/>
      <c r="GG214" s="49"/>
      <c r="GH214" s="49"/>
      <c r="GI214" s="49"/>
      <c r="GJ214" s="49"/>
      <c r="GK214" s="49"/>
      <c r="GL214" s="49"/>
      <c r="GM214" s="49"/>
      <c r="GN214" s="49"/>
      <c r="GO214" s="49"/>
      <c r="GP214" s="49"/>
      <c r="GQ214" s="49"/>
      <c r="GR214" s="49"/>
      <c r="GS214" s="49"/>
      <c r="GT214" s="49"/>
      <c r="GU214" s="49"/>
      <c r="GV214" s="49"/>
      <c r="GW214" s="49"/>
      <c r="GX214" s="49"/>
      <c r="GY214" s="49"/>
      <c r="GZ214" s="49"/>
      <c r="HA214" s="49"/>
      <c r="HB214" s="49"/>
      <c r="HC214" s="49"/>
      <c r="HD214" s="49"/>
      <c r="HE214" s="49"/>
      <c r="HF214" s="49"/>
      <c r="HG214" s="49"/>
      <c r="HH214" s="49"/>
      <c r="HI214" s="49"/>
      <c r="HJ214" s="49"/>
      <c r="HK214" s="49"/>
      <c r="HL214" s="49"/>
      <c r="HM214" s="49"/>
      <c r="HN214" s="49"/>
      <c r="HO214" s="49"/>
      <c r="HP214" s="49"/>
      <c r="HQ214" s="49"/>
      <c r="HR214" s="49"/>
      <c r="HS214" s="49"/>
      <c r="HT214" s="49"/>
      <c r="HU214" s="49"/>
      <c r="HV214" s="49"/>
      <c r="HW214" s="49"/>
      <c r="HX214" s="49"/>
      <c r="HY214" s="49"/>
      <c r="HZ214" s="49"/>
      <c r="IA214" s="49"/>
      <c r="IB214" s="49"/>
      <c r="IC214" s="49"/>
      <c r="ID214" s="49"/>
      <c r="IE214" s="49"/>
      <c r="IF214" s="49"/>
      <c r="IG214" s="49"/>
      <c r="IH214" s="49"/>
      <c r="II214" s="49"/>
      <c r="IJ214" s="49"/>
      <c r="IK214" s="49"/>
      <c r="IL214" s="49"/>
      <c r="IM214" s="49"/>
      <c r="IN214" s="49"/>
      <c r="IO214" s="49"/>
      <c r="IP214" s="49"/>
      <c r="IQ214" s="49"/>
      <c r="IR214" s="49"/>
    </row>
    <row r="215" s="51" customFormat="true" ht="13.5" hidden="false" customHeight="false" outlineLevel="0" collapsed="false">
      <c r="A215" s="49" t="s">
        <v>1066</v>
      </c>
      <c r="B215" s="49" t="n">
        <v>262.51</v>
      </c>
      <c r="C215" s="49" t="n">
        <v>159.17</v>
      </c>
      <c r="D215" s="49" t="n">
        <v>0.606338806140718</v>
      </c>
      <c r="E215" s="49" t="s">
        <v>855</v>
      </c>
      <c r="F215" s="49" t="n">
        <v>76</v>
      </c>
      <c r="G215" s="49" t="n">
        <v>97</v>
      </c>
      <c r="H215" s="49" t="n">
        <v>56</v>
      </c>
      <c r="I215" s="49" t="n">
        <v>177</v>
      </c>
      <c r="J215" s="49" t="n">
        <v>-54.92</v>
      </c>
      <c r="K215" s="49" t="s">
        <v>1067</v>
      </c>
      <c r="L215" s="49"/>
      <c r="M215" s="49" t="s">
        <v>857</v>
      </c>
      <c r="N215" s="49"/>
      <c r="O215" s="49"/>
      <c r="P215" s="49"/>
      <c r="Q215" s="49"/>
      <c r="R215" s="49"/>
      <c r="S215" s="49"/>
      <c r="T215" s="49"/>
      <c r="U215" s="49"/>
      <c r="V215" s="49"/>
      <c r="W215" s="49"/>
      <c r="X215" s="49"/>
      <c r="Y215" s="49"/>
      <c r="Z215" s="49"/>
      <c r="AA215" s="49"/>
      <c r="AB215" s="49"/>
      <c r="AC215" s="49"/>
      <c r="AD215" s="49"/>
      <c r="AE215" s="49"/>
      <c r="AF215" s="49"/>
      <c r="AG215" s="49"/>
      <c r="AH215" s="49"/>
      <c r="AI215" s="49"/>
      <c r="AJ215" s="49"/>
      <c r="AK215" s="49"/>
      <c r="AL215" s="49"/>
      <c r="AM215" s="49"/>
      <c r="AN215" s="49"/>
      <c r="AO215" s="49"/>
      <c r="AP215" s="49"/>
      <c r="AQ215" s="49"/>
      <c r="AR215" s="49"/>
      <c r="AS215" s="49"/>
      <c r="AT215" s="49"/>
      <c r="AU215" s="49"/>
      <c r="AV215" s="49"/>
      <c r="AW215" s="49"/>
      <c r="AX215" s="49"/>
      <c r="AY215" s="49"/>
      <c r="AZ215" s="49"/>
      <c r="BA215" s="49"/>
      <c r="BB215" s="49"/>
      <c r="BC215" s="49"/>
      <c r="BD215" s="49"/>
      <c r="BE215" s="49"/>
      <c r="BF215" s="49"/>
      <c r="BG215" s="49"/>
      <c r="BH215" s="49"/>
      <c r="BI215" s="49"/>
      <c r="BJ215" s="49"/>
      <c r="BK215" s="49"/>
      <c r="BL215" s="49"/>
      <c r="BM215" s="49"/>
      <c r="BN215" s="49"/>
      <c r="BO215" s="49"/>
      <c r="BP215" s="49"/>
      <c r="BQ215" s="49"/>
      <c r="BR215" s="49"/>
      <c r="BS215" s="49"/>
      <c r="BT215" s="49"/>
      <c r="BU215" s="49"/>
      <c r="BV215" s="49"/>
      <c r="BW215" s="49"/>
      <c r="BX215" s="49"/>
      <c r="BY215" s="49"/>
      <c r="BZ215" s="49"/>
      <c r="CA215" s="49"/>
      <c r="CB215" s="49"/>
      <c r="CC215" s="49"/>
      <c r="CD215" s="49"/>
      <c r="CE215" s="49"/>
      <c r="CF215" s="49"/>
      <c r="CG215" s="49"/>
      <c r="CH215" s="49"/>
      <c r="CI215" s="49"/>
      <c r="CJ215" s="49"/>
      <c r="CK215" s="49"/>
      <c r="CL215" s="49"/>
      <c r="CM215" s="49"/>
      <c r="CN215" s="49"/>
      <c r="CO215" s="49"/>
      <c r="CP215" s="49"/>
      <c r="CQ215" s="49"/>
      <c r="CR215" s="49"/>
      <c r="CS215" s="49"/>
      <c r="CT215" s="49"/>
      <c r="CU215" s="49"/>
      <c r="CV215" s="49"/>
      <c r="CW215" s="49"/>
      <c r="CX215" s="49"/>
      <c r="CY215" s="49"/>
      <c r="CZ215" s="49"/>
      <c r="DA215" s="49"/>
      <c r="DB215" s="49"/>
      <c r="DC215" s="49"/>
      <c r="DD215" s="49"/>
      <c r="DE215" s="49"/>
      <c r="DF215" s="49"/>
      <c r="DG215" s="49"/>
      <c r="DH215" s="49"/>
      <c r="DI215" s="49"/>
      <c r="DJ215" s="49"/>
      <c r="DK215" s="49"/>
      <c r="DL215" s="49"/>
      <c r="DM215" s="49"/>
      <c r="DN215" s="49"/>
      <c r="DO215" s="49"/>
      <c r="DP215" s="49"/>
      <c r="DQ215" s="49"/>
      <c r="DR215" s="49"/>
      <c r="DS215" s="49"/>
      <c r="DT215" s="49"/>
      <c r="DU215" s="49"/>
      <c r="DV215" s="49"/>
      <c r="DW215" s="49"/>
      <c r="DX215" s="49"/>
      <c r="DY215" s="49"/>
      <c r="DZ215" s="49"/>
      <c r="EA215" s="49"/>
      <c r="EB215" s="49"/>
      <c r="EC215" s="49"/>
      <c r="ED215" s="49"/>
      <c r="EE215" s="49"/>
      <c r="EF215" s="49"/>
      <c r="EG215" s="49"/>
      <c r="EH215" s="49"/>
      <c r="EI215" s="49"/>
      <c r="EJ215" s="49"/>
      <c r="EK215" s="49"/>
      <c r="EL215" s="49"/>
      <c r="EM215" s="49"/>
      <c r="EN215" s="49"/>
      <c r="EO215" s="49"/>
      <c r="EP215" s="49"/>
      <c r="EQ215" s="49"/>
      <c r="ER215" s="49"/>
      <c r="ES215" s="49"/>
      <c r="ET215" s="49"/>
      <c r="EU215" s="49"/>
      <c r="EV215" s="49"/>
      <c r="EW215" s="49"/>
      <c r="EX215" s="49"/>
      <c r="EY215" s="49"/>
      <c r="EZ215" s="49"/>
      <c r="FA215" s="49"/>
      <c r="FB215" s="49"/>
      <c r="FC215" s="49"/>
      <c r="FD215" s="49"/>
      <c r="FE215" s="49"/>
      <c r="FF215" s="49"/>
      <c r="FG215" s="49"/>
      <c r="FH215" s="49"/>
      <c r="FI215" s="49"/>
      <c r="FJ215" s="49"/>
      <c r="FK215" s="49"/>
      <c r="FL215" s="49"/>
      <c r="FM215" s="49"/>
      <c r="FN215" s="49"/>
      <c r="FO215" s="49"/>
      <c r="FP215" s="49"/>
      <c r="FQ215" s="49"/>
      <c r="FR215" s="49"/>
      <c r="FS215" s="49"/>
      <c r="FT215" s="49"/>
      <c r="FU215" s="49"/>
      <c r="FV215" s="49"/>
      <c r="FW215" s="49"/>
      <c r="FX215" s="49"/>
      <c r="FY215" s="49"/>
      <c r="FZ215" s="49"/>
      <c r="GA215" s="49"/>
      <c r="GB215" s="49"/>
      <c r="GC215" s="49"/>
      <c r="GD215" s="49"/>
      <c r="GE215" s="49"/>
      <c r="GF215" s="49"/>
      <c r="GG215" s="49"/>
      <c r="GH215" s="49"/>
      <c r="GI215" s="49"/>
      <c r="GJ215" s="49"/>
      <c r="GK215" s="49"/>
      <c r="GL215" s="49"/>
      <c r="GM215" s="49"/>
      <c r="GN215" s="49"/>
      <c r="GO215" s="49"/>
      <c r="GP215" s="49"/>
      <c r="GQ215" s="49"/>
      <c r="GR215" s="49"/>
      <c r="GS215" s="49"/>
      <c r="GT215" s="49"/>
      <c r="GU215" s="49"/>
      <c r="GV215" s="49"/>
      <c r="GW215" s="49"/>
      <c r="GX215" s="49"/>
      <c r="GY215" s="49"/>
      <c r="GZ215" s="49"/>
      <c r="HA215" s="49"/>
      <c r="HB215" s="49"/>
      <c r="HC215" s="49"/>
      <c r="HD215" s="49"/>
      <c r="HE215" s="49"/>
      <c r="HF215" s="49"/>
      <c r="HG215" s="49"/>
      <c r="HH215" s="49"/>
      <c r="HI215" s="49"/>
      <c r="HJ215" s="49"/>
      <c r="HK215" s="49"/>
      <c r="HL215" s="49"/>
      <c r="HM215" s="49"/>
      <c r="HN215" s="49"/>
      <c r="HO215" s="49"/>
      <c r="HP215" s="49"/>
      <c r="HQ215" s="49"/>
      <c r="HR215" s="49"/>
      <c r="HS215" s="49"/>
      <c r="HT215" s="49"/>
      <c r="HU215" s="49"/>
      <c r="HV215" s="49"/>
      <c r="HW215" s="49"/>
      <c r="HX215" s="49"/>
      <c r="HY215" s="49"/>
      <c r="HZ215" s="49"/>
      <c r="IA215" s="49"/>
      <c r="IB215" s="49"/>
      <c r="IC215" s="49"/>
      <c r="ID215" s="49"/>
      <c r="IE215" s="49"/>
      <c r="IF215" s="49"/>
      <c r="IG215" s="49"/>
      <c r="IH215" s="49"/>
      <c r="II215" s="49"/>
      <c r="IJ215" s="49"/>
      <c r="IK215" s="49"/>
      <c r="IL215" s="49"/>
      <c r="IM215" s="49"/>
      <c r="IN215" s="49"/>
      <c r="IO215" s="49"/>
      <c r="IP215" s="49"/>
      <c r="IQ215" s="49"/>
      <c r="IR215" s="49"/>
    </row>
    <row r="216" s="51" customFormat="true" ht="13.5" hidden="false" customHeight="false" outlineLevel="0" collapsed="false">
      <c r="A216" s="49" t="s">
        <v>83</v>
      </c>
      <c r="B216" s="49" t="n">
        <v>252.56</v>
      </c>
      <c r="C216" s="49" t="n">
        <v>674.85</v>
      </c>
      <c r="D216" s="49" t="n">
        <v>2.67203832752613</v>
      </c>
      <c r="E216" s="49" t="s">
        <v>894</v>
      </c>
      <c r="F216" s="49" t="n">
        <v>4</v>
      </c>
      <c r="G216" s="49" t="n">
        <v>25</v>
      </c>
      <c r="H216" s="49" t="n">
        <v>1</v>
      </c>
      <c r="I216" s="49" t="n">
        <v>93</v>
      </c>
      <c r="J216" s="49" t="n">
        <v>-36</v>
      </c>
      <c r="K216" s="49" t="s">
        <v>1068</v>
      </c>
      <c r="L216" s="49"/>
      <c r="M216" s="49" t="s">
        <v>896</v>
      </c>
      <c r="N216" s="49"/>
      <c r="O216" s="49"/>
      <c r="P216" s="49"/>
      <c r="Q216" s="49"/>
      <c r="R216" s="49"/>
      <c r="S216" s="49"/>
      <c r="T216" s="49"/>
      <c r="U216" s="49"/>
      <c r="V216" s="49"/>
      <c r="W216" s="49"/>
      <c r="X216" s="49"/>
      <c r="Y216" s="49"/>
      <c r="Z216" s="49"/>
      <c r="AA216" s="49"/>
      <c r="AB216" s="49"/>
      <c r="AC216" s="49"/>
      <c r="AD216" s="49"/>
      <c r="AE216" s="49"/>
      <c r="AF216" s="49"/>
      <c r="AG216" s="49"/>
      <c r="AH216" s="49"/>
      <c r="AI216" s="49"/>
      <c r="AJ216" s="49"/>
      <c r="AK216" s="49"/>
      <c r="AL216" s="49"/>
      <c r="AM216" s="49"/>
      <c r="AN216" s="49"/>
      <c r="AO216" s="49"/>
      <c r="AP216" s="49"/>
      <c r="AQ216" s="49"/>
      <c r="AR216" s="49"/>
      <c r="AS216" s="49"/>
      <c r="AT216" s="49"/>
      <c r="AU216" s="49"/>
      <c r="AV216" s="49"/>
      <c r="AW216" s="49"/>
      <c r="AX216" s="49"/>
      <c r="AY216" s="49"/>
      <c r="AZ216" s="49"/>
      <c r="BA216" s="49"/>
      <c r="BB216" s="49"/>
      <c r="BC216" s="49"/>
      <c r="BD216" s="49"/>
      <c r="BE216" s="49"/>
      <c r="BF216" s="49"/>
      <c r="BG216" s="49"/>
      <c r="BH216" s="49"/>
      <c r="BI216" s="49"/>
      <c r="BJ216" s="49"/>
      <c r="BK216" s="49"/>
      <c r="BL216" s="49"/>
      <c r="BM216" s="49"/>
      <c r="BN216" s="49"/>
      <c r="BO216" s="49"/>
      <c r="BP216" s="49"/>
      <c r="BQ216" s="49"/>
      <c r="BR216" s="49"/>
      <c r="BS216" s="49"/>
      <c r="BT216" s="49"/>
      <c r="BU216" s="49"/>
      <c r="BV216" s="49"/>
      <c r="BW216" s="49"/>
      <c r="BX216" s="49"/>
      <c r="BY216" s="49"/>
      <c r="BZ216" s="49"/>
      <c r="CA216" s="49"/>
      <c r="CB216" s="49"/>
      <c r="CC216" s="49"/>
      <c r="CD216" s="49"/>
      <c r="CE216" s="49"/>
      <c r="CF216" s="49"/>
      <c r="CG216" s="49"/>
      <c r="CH216" s="49"/>
      <c r="CI216" s="49"/>
      <c r="CJ216" s="49"/>
      <c r="CK216" s="49"/>
      <c r="CL216" s="49"/>
      <c r="CM216" s="49"/>
      <c r="CN216" s="49"/>
      <c r="CO216" s="49"/>
      <c r="CP216" s="49"/>
      <c r="CQ216" s="49"/>
      <c r="CR216" s="49"/>
      <c r="CS216" s="49"/>
      <c r="CT216" s="49"/>
      <c r="CU216" s="49"/>
      <c r="CV216" s="49"/>
      <c r="CW216" s="49"/>
      <c r="CX216" s="49"/>
      <c r="CY216" s="49"/>
      <c r="CZ216" s="49"/>
      <c r="DA216" s="49"/>
      <c r="DB216" s="49"/>
      <c r="DC216" s="49"/>
      <c r="DD216" s="49"/>
      <c r="DE216" s="49"/>
      <c r="DF216" s="49"/>
      <c r="DG216" s="49"/>
      <c r="DH216" s="49"/>
      <c r="DI216" s="49"/>
      <c r="DJ216" s="49"/>
      <c r="DK216" s="49"/>
      <c r="DL216" s="49"/>
      <c r="DM216" s="49"/>
      <c r="DN216" s="49"/>
      <c r="DO216" s="49"/>
      <c r="DP216" s="49"/>
      <c r="DQ216" s="49"/>
      <c r="DR216" s="49"/>
      <c r="DS216" s="49"/>
      <c r="DT216" s="49"/>
      <c r="DU216" s="49"/>
      <c r="DV216" s="49"/>
      <c r="DW216" s="49"/>
      <c r="DX216" s="49"/>
      <c r="DY216" s="49"/>
      <c r="DZ216" s="49"/>
      <c r="EA216" s="49"/>
      <c r="EB216" s="49"/>
      <c r="EC216" s="49"/>
      <c r="ED216" s="49"/>
      <c r="EE216" s="49"/>
      <c r="EF216" s="49"/>
      <c r="EG216" s="49"/>
      <c r="EH216" s="49"/>
      <c r="EI216" s="49"/>
      <c r="EJ216" s="49"/>
      <c r="EK216" s="49"/>
      <c r="EL216" s="49"/>
      <c r="EM216" s="49"/>
      <c r="EN216" s="49"/>
      <c r="EO216" s="49"/>
      <c r="EP216" s="49"/>
      <c r="EQ216" s="49"/>
      <c r="ER216" s="49"/>
      <c r="ES216" s="49"/>
      <c r="ET216" s="49"/>
      <c r="EU216" s="49"/>
      <c r="EV216" s="49"/>
      <c r="EW216" s="49"/>
      <c r="EX216" s="49"/>
      <c r="EY216" s="49"/>
      <c r="EZ216" s="49"/>
      <c r="FA216" s="49"/>
      <c r="FB216" s="49"/>
      <c r="FC216" s="49"/>
      <c r="FD216" s="49"/>
      <c r="FE216" s="49"/>
      <c r="FF216" s="49"/>
      <c r="FG216" s="49"/>
      <c r="FH216" s="49"/>
      <c r="FI216" s="49"/>
      <c r="FJ216" s="49"/>
      <c r="FK216" s="49"/>
      <c r="FL216" s="49"/>
      <c r="FM216" s="49"/>
      <c r="FN216" s="49"/>
      <c r="FO216" s="49"/>
      <c r="FP216" s="49"/>
      <c r="FQ216" s="49"/>
      <c r="FR216" s="49"/>
      <c r="FS216" s="49"/>
      <c r="FT216" s="49"/>
      <c r="FU216" s="49"/>
      <c r="FV216" s="49"/>
      <c r="FW216" s="49"/>
      <c r="FX216" s="49"/>
      <c r="FY216" s="49"/>
      <c r="FZ216" s="49"/>
      <c r="GA216" s="49"/>
      <c r="GB216" s="49"/>
      <c r="GC216" s="49"/>
      <c r="GD216" s="49"/>
      <c r="GE216" s="49"/>
      <c r="GF216" s="49"/>
      <c r="GG216" s="49"/>
      <c r="GH216" s="49"/>
      <c r="GI216" s="49"/>
      <c r="GJ216" s="49"/>
      <c r="GK216" s="49"/>
      <c r="GL216" s="49"/>
      <c r="GM216" s="49"/>
      <c r="GN216" s="49"/>
      <c r="GO216" s="49"/>
      <c r="GP216" s="49"/>
      <c r="GQ216" s="49"/>
      <c r="GR216" s="49"/>
      <c r="GS216" s="49"/>
      <c r="GT216" s="49"/>
      <c r="GU216" s="49"/>
      <c r="GV216" s="49"/>
      <c r="GW216" s="49"/>
      <c r="GX216" s="49"/>
      <c r="GY216" s="49"/>
      <c r="GZ216" s="49"/>
      <c r="HA216" s="49"/>
      <c r="HB216" s="49"/>
      <c r="HC216" s="49"/>
      <c r="HD216" s="49"/>
      <c r="HE216" s="49"/>
      <c r="HF216" s="49"/>
      <c r="HG216" s="49"/>
      <c r="HH216" s="49"/>
      <c r="HI216" s="49"/>
      <c r="HJ216" s="49"/>
      <c r="HK216" s="49"/>
      <c r="HL216" s="49"/>
      <c r="HM216" s="49"/>
      <c r="HN216" s="49"/>
      <c r="HO216" s="49"/>
      <c r="HP216" s="49"/>
      <c r="HQ216" s="49"/>
      <c r="HR216" s="49"/>
      <c r="HS216" s="49"/>
      <c r="HT216" s="49"/>
      <c r="HU216" s="49"/>
      <c r="HV216" s="49"/>
      <c r="HW216" s="49"/>
      <c r="HX216" s="49"/>
      <c r="HY216" s="49"/>
      <c r="HZ216" s="49"/>
      <c r="IA216" s="49"/>
      <c r="IB216" s="49"/>
      <c r="IC216" s="49"/>
      <c r="ID216" s="49"/>
      <c r="IE216" s="49"/>
      <c r="IF216" s="49"/>
      <c r="IG216" s="49"/>
      <c r="IH216" s="49"/>
      <c r="II216" s="49"/>
      <c r="IJ216" s="49"/>
      <c r="IK216" s="49"/>
      <c r="IL216" s="49"/>
      <c r="IM216" s="49"/>
      <c r="IN216" s="49"/>
      <c r="IO216" s="49"/>
      <c r="IP216" s="49"/>
      <c r="IQ216" s="49"/>
      <c r="IR216" s="49"/>
    </row>
    <row r="217" s="51" customFormat="true" ht="13.5" hidden="false" customHeight="false" outlineLevel="0" collapsed="false">
      <c r="A217" s="51" t="s">
        <v>1069</v>
      </c>
      <c r="B217" s="51" t="n">
        <v>270.26</v>
      </c>
      <c r="C217" s="51" t="n">
        <v>156.29</v>
      </c>
      <c r="D217" s="51" t="n">
        <f aca="false">C217/B217</f>
        <v>0.578294975209058</v>
      </c>
      <c r="E217" s="51" t="s">
        <v>1070</v>
      </c>
      <c r="F217" s="51" t="n">
        <v>23</v>
      </c>
      <c r="G217" s="51" t="n">
        <v>44</v>
      </c>
      <c r="H217" s="51" t="n">
        <v>943</v>
      </c>
      <c r="I217" s="51" t="n">
        <v>1064</v>
      </c>
      <c r="J217" s="51" t="n">
        <v>-54.92</v>
      </c>
      <c r="K217" s="51" t="s">
        <v>1067</v>
      </c>
      <c r="M217" s="53" t="s">
        <v>1071</v>
      </c>
      <c r="R217" s="49"/>
      <c r="S217" s="49"/>
      <c r="T217" s="49"/>
      <c r="U217" s="49"/>
      <c r="V217" s="49"/>
      <c r="W217" s="49"/>
      <c r="X217" s="49"/>
      <c r="Y217" s="49"/>
      <c r="Z217" s="49"/>
      <c r="AA217" s="49"/>
      <c r="AB217" s="49"/>
      <c r="AC217" s="49"/>
      <c r="AD217" s="49"/>
      <c r="AE217" s="49"/>
      <c r="AF217" s="49"/>
      <c r="AG217" s="49"/>
      <c r="AH217" s="49"/>
      <c r="AI217" s="49"/>
      <c r="AJ217" s="49"/>
      <c r="AK217" s="49"/>
      <c r="AL217" s="49"/>
      <c r="AM217" s="49"/>
      <c r="AN217" s="49"/>
      <c r="AO217" s="49"/>
      <c r="AP217" s="49"/>
      <c r="AQ217" s="49"/>
      <c r="AR217" s="49"/>
      <c r="AS217" s="49"/>
      <c r="AT217" s="49"/>
      <c r="AU217" s="49"/>
      <c r="AV217" s="49"/>
      <c r="AW217" s="49"/>
      <c r="AX217" s="49"/>
      <c r="AY217" s="49"/>
      <c r="AZ217" s="49"/>
      <c r="BA217" s="49"/>
      <c r="BB217" s="49"/>
      <c r="BC217" s="49"/>
      <c r="BD217" s="49"/>
      <c r="BE217" s="49"/>
      <c r="BF217" s="49"/>
      <c r="BG217" s="49"/>
      <c r="BH217" s="49"/>
      <c r="BI217" s="49"/>
      <c r="BJ217" s="49"/>
      <c r="BK217" s="49"/>
      <c r="BL217" s="49"/>
      <c r="BM217" s="49"/>
      <c r="BN217" s="49"/>
      <c r="BO217" s="49"/>
      <c r="BP217" s="49"/>
      <c r="BQ217" s="49"/>
      <c r="BR217" s="49"/>
      <c r="BS217" s="49"/>
      <c r="BT217" s="49"/>
      <c r="BU217" s="49"/>
      <c r="BV217" s="49"/>
      <c r="BW217" s="49"/>
      <c r="BX217" s="49"/>
      <c r="BY217" s="49"/>
      <c r="BZ217" s="49"/>
      <c r="CA217" s="49"/>
      <c r="CB217" s="49"/>
      <c r="CC217" s="49"/>
      <c r="CD217" s="49"/>
      <c r="CE217" s="49"/>
      <c r="CF217" s="49"/>
      <c r="CG217" s="49"/>
      <c r="CH217" s="49"/>
      <c r="CI217" s="49"/>
      <c r="CJ217" s="49"/>
      <c r="CK217" s="49"/>
      <c r="CL217" s="49"/>
      <c r="CM217" s="49"/>
      <c r="CN217" s="49"/>
      <c r="CO217" s="49"/>
      <c r="CP217" s="49"/>
      <c r="CQ217" s="49"/>
      <c r="CR217" s="49"/>
      <c r="CS217" s="49"/>
      <c r="CT217" s="49"/>
      <c r="CU217" s="49"/>
      <c r="CV217" s="49"/>
      <c r="CW217" s="49"/>
      <c r="CX217" s="49"/>
      <c r="CY217" s="49"/>
      <c r="CZ217" s="49"/>
      <c r="DA217" s="49"/>
      <c r="DB217" s="49"/>
      <c r="DC217" s="49"/>
      <c r="DD217" s="49"/>
      <c r="DE217" s="49"/>
      <c r="DF217" s="49"/>
      <c r="DG217" s="49"/>
      <c r="DH217" s="49"/>
      <c r="DI217" s="49"/>
      <c r="DJ217" s="49"/>
      <c r="DK217" s="49"/>
      <c r="DL217" s="49"/>
      <c r="DM217" s="49"/>
      <c r="DN217" s="49"/>
      <c r="DO217" s="49"/>
      <c r="DP217" s="49"/>
      <c r="DQ217" s="49"/>
      <c r="DR217" s="49"/>
      <c r="DS217" s="49"/>
      <c r="DT217" s="49"/>
      <c r="DU217" s="49"/>
      <c r="DV217" s="49"/>
      <c r="DW217" s="49"/>
      <c r="DX217" s="49"/>
      <c r="DY217" s="49"/>
      <c r="DZ217" s="49"/>
      <c r="EA217" s="49"/>
      <c r="EB217" s="49"/>
      <c r="EC217" s="49"/>
      <c r="ED217" s="49"/>
      <c r="EE217" s="49"/>
      <c r="EF217" s="49"/>
      <c r="EG217" s="49"/>
      <c r="EH217" s="49"/>
      <c r="EI217" s="49"/>
      <c r="EJ217" s="49"/>
      <c r="EK217" s="49"/>
      <c r="EL217" s="49"/>
      <c r="EM217" s="49"/>
      <c r="EN217" s="49"/>
      <c r="EO217" s="49"/>
      <c r="EP217" s="49"/>
      <c r="EQ217" s="49"/>
      <c r="ER217" s="49"/>
      <c r="ES217" s="49"/>
      <c r="ET217" s="49"/>
      <c r="EU217" s="49"/>
      <c r="EV217" s="49"/>
      <c r="EW217" s="49"/>
      <c r="EX217" s="49"/>
      <c r="EY217" s="49"/>
      <c r="EZ217" s="49"/>
      <c r="FA217" s="49"/>
      <c r="FB217" s="49"/>
      <c r="FC217" s="49"/>
      <c r="FD217" s="49"/>
      <c r="FE217" s="49"/>
      <c r="FF217" s="49"/>
      <c r="FG217" s="49"/>
      <c r="FH217" s="49"/>
      <c r="FI217" s="49"/>
      <c r="FJ217" s="49"/>
      <c r="FK217" s="49"/>
      <c r="FL217" s="49"/>
      <c r="FM217" s="49"/>
      <c r="FN217" s="49"/>
      <c r="FO217" s="49"/>
      <c r="FP217" s="49"/>
      <c r="FQ217" s="49"/>
      <c r="FR217" s="49"/>
      <c r="FS217" s="49"/>
      <c r="FT217" s="49"/>
      <c r="FU217" s="49"/>
      <c r="FV217" s="49"/>
      <c r="FW217" s="49"/>
      <c r="FX217" s="49"/>
      <c r="FY217" s="49"/>
      <c r="FZ217" s="49"/>
      <c r="GA217" s="49"/>
      <c r="GB217" s="49"/>
      <c r="GC217" s="49"/>
      <c r="GD217" s="49"/>
      <c r="GE217" s="49"/>
      <c r="GF217" s="49"/>
      <c r="GG217" s="49"/>
      <c r="GH217" s="49"/>
      <c r="GI217" s="49"/>
      <c r="GJ217" s="49"/>
      <c r="GK217" s="49"/>
      <c r="GL217" s="49"/>
      <c r="GM217" s="49"/>
      <c r="GN217" s="49"/>
      <c r="GO217" s="49"/>
      <c r="GP217" s="49"/>
      <c r="GQ217" s="49"/>
      <c r="GR217" s="49"/>
      <c r="GS217" s="49"/>
      <c r="GT217" s="49"/>
      <c r="GU217" s="49"/>
      <c r="GV217" s="49"/>
      <c r="GW217" s="49"/>
      <c r="GX217" s="49"/>
      <c r="GY217" s="49"/>
      <c r="GZ217" s="49"/>
      <c r="HA217" s="49"/>
      <c r="HB217" s="49"/>
      <c r="HC217" s="49"/>
      <c r="HD217" s="49"/>
      <c r="HE217" s="49"/>
      <c r="HF217" s="49"/>
      <c r="HG217" s="49"/>
      <c r="HH217" s="49"/>
      <c r="HI217" s="49"/>
      <c r="HJ217" s="49"/>
      <c r="HK217" s="49"/>
      <c r="HL217" s="49"/>
      <c r="HM217" s="49"/>
      <c r="HN217" s="49"/>
      <c r="HO217" s="49"/>
      <c r="HP217" s="49"/>
      <c r="HQ217" s="49"/>
      <c r="HR217" s="49"/>
      <c r="HS217" s="49"/>
      <c r="HT217" s="49"/>
      <c r="HU217" s="49"/>
      <c r="HV217" s="49"/>
      <c r="HW217" s="49"/>
      <c r="HX217" s="49"/>
      <c r="HY217" s="49"/>
      <c r="HZ217" s="49"/>
      <c r="IA217" s="49"/>
      <c r="IB217" s="49"/>
      <c r="IC217" s="49"/>
      <c r="ID217" s="49"/>
      <c r="IE217" s="49"/>
      <c r="IF217" s="49"/>
      <c r="IG217" s="49"/>
      <c r="IH217" s="49"/>
      <c r="II217" s="49"/>
      <c r="IJ217" s="49"/>
      <c r="IK217" s="49"/>
      <c r="IL217" s="49"/>
      <c r="IM217" s="49"/>
      <c r="IN217" s="49"/>
      <c r="IO217" s="49"/>
      <c r="IP217" s="49"/>
      <c r="IQ217" s="49"/>
      <c r="IR217" s="49"/>
    </row>
    <row r="218" customFormat="false" ht="13.5" hidden="false" customHeight="false" outlineLevel="0" collapsed="false">
      <c r="A218" s="51" t="s">
        <v>1072</v>
      </c>
      <c r="B218" s="51" t="n">
        <v>248.64</v>
      </c>
      <c r="C218" s="51" t="n">
        <v>604.77</v>
      </c>
      <c r="D218" s="51" t="n">
        <f aca="false">C218/B218</f>
        <v>2.43231177606178</v>
      </c>
      <c r="E218" s="51" t="s">
        <v>1073</v>
      </c>
      <c r="F218" s="51" t="n">
        <v>531</v>
      </c>
      <c r="G218" s="51" t="n">
        <v>552</v>
      </c>
      <c r="H218" s="51" t="n">
        <v>521</v>
      </c>
      <c r="I218" s="51" t="n">
        <v>611</v>
      </c>
      <c r="J218" s="51" t="n">
        <v>-38.8</v>
      </c>
      <c r="K218" s="51" t="s">
        <v>1068</v>
      </c>
      <c r="L218" s="51"/>
      <c r="M218" s="53" t="s">
        <v>1074</v>
      </c>
      <c r="N218" s="51"/>
      <c r="O218" s="51"/>
      <c r="P218" s="51"/>
      <c r="Q218" s="51"/>
    </row>
    <row r="219" customFormat="false" ht="13.5" hidden="false" customHeight="false" outlineLevel="0" collapsed="false">
      <c r="A219" s="49" t="s">
        <v>84</v>
      </c>
      <c r="B219" s="49" t="n">
        <v>1230.93</v>
      </c>
      <c r="C219" s="49" t="n">
        <v>1260.49</v>
      </c>
      <c r="D219" s="49" t="n">
        <v>1.02401436312382</v>
      </c>
      <c r="E219" s="49" t="s">
        <v>1075</v>
      </c>
      <c r="F219" s="49" t="n">
        <v>888</v>
      </c>
      <c r="G219" s="49" t="n">
        <v>908</v>
      </c>
      <c r="H219" s="49" t="n">
        <v>878</v>
      </c>
      <c r="I219" s="49" t="n">
        <v>947</v>
      </c>
      <c r="J219" s="49" t="n">
        <v>-26.1</v>
      </c>
      <c r="K219" s="49" t="s">
        <v>1076</v>
      </c>
      <c r="M219" s="49" t="s">
        <v>1077</v>
      </c>
    </row>
    <row r="220" customFormat="false" ht="13.5" hidden="false" customHeight="false" outlineLevel="0" collapsed="false">
      <c r="A220" s="49" t="s">
        <v>87</v>
      </c>
      <c r="B220" s="49" t="n">
        <v>0.39</v>
      </c>
      <c r="C220" s="49" t="n">
        <v>2.2</v>
      </c>
      <c r="D220" s="49" t="n">
        <v>5.64102564102564</v>
      </c>
      <c r="E220" s="49" t="s">
        <v>669</v>
      </c>
      <c r="F220" s="49" t="n">
        <v>1039</v>
      </c>
      <c r="G220" s="49" t="n">
        <v>1059</v>
      </c>
      <c r="H220" s="49" t="n">
        <v>890</v>
      </c>
      <c r="I220" s="49" t="n">
        <v>1079</v>
      </c>
      <c r="J220" s="49" t="n">
        <v>-82.8</v>
      </c>
      <c r="K220" s="49" t="s">
        <v>1078</v>
      </c>
      <c r="M220" s="49" t="s">
        <v>671</v>
      </c>
    </row>
    <row r="221" customFormat="false" ht="13.5" hidden="false" customHeight="false" outlineLevel="0" collapsed="false">
      <c r="A221" s="49" t="s">
        <v>1079</v>
      </c>
      <c r="C221" s="49" t="n">
        <v>1.31</v>
      </c>
      <c r="D221" s="49" t="e">
        <f aca="false"/>
        <v>#DIV/0!</v>
      </c>
      <c r="E221" s="49" t="s">
        <v>757</v>
      </c>
      <c r="F221" s="49" t="n">
        <v>204</v>
      </c>
      <c r="G221" s="49" t="n">
        <v>223</v>
      </c>
      <c r="H221" s="49" t="n">
        <v>87</v>
      </c>
      <c r="I221" s="49" t="n">
        <v>243</v>
      </c>
      <c r="J221" s="49" t="n">
        <v>-57.8</v>
      </c>
      <c r="K221" s="49" t="s">
        <v>1080</v>
      </c>
      <c r="M221" s="49" t="s">
        <v>759</v>
      </c>
    </row>
    <row r="222" customFormat="false" ht="13.5" hidden="false" customHeight="false" outlineLevel="0" collapsed="false">
      <c r="A222" s="49" t="s">
        <v>1081</v>
      </c>
      <c r="B222" s="51" t="n">
        <v>38.93</v>
      </c>
      <c r="C222" s="51" t="n">
        <v>111.89</v>
      </c>
      <c r="D222" s="51" t="n">
        <f aca="false">C222/B222</f>
        <v>2.87413305933727</v>
      </c>
      <c r="E222" s="51" t="s">
        <v>1082</v>
      </c>
      <c r="F222" s="51" t="n">
        <v>84</v>
      </c>
      <c r="G222" s="51" t="n">
        <v>104</v>
      </c>
      <c r="H222" s="51" t="n">
        <v>972</v>
      </c>
      <c r="I222" s="51" t="n">
        <v>1124</v>
      </c>
      <c r="J222" s="51" t="n">
        <v>-64</v>
      </c>
      <c r="K222" s="51" t="s">
        <v>1083</v>
      </c>
      <c r="M222" s="52" t="s">
        <v>1084</v>
      </c>
    </row>
    <row r="223" customFormat="false" ht="13.5" hidden="false" customHeight="false" outlineLevel="0" collapsed="false">
      <c r="A223" s="49" t="s">
        <v>1085</v>
      </c>
      <c r="B223" s="49" t="n">
        <v>1.18</v>
      </c>
      <c r="D223" s="49" t="n">
        <v>0</v>
      </c>
      <c r="E223" s="49" t="s">
        <v>1086</v>
      </c>
      <c r="F223" s="49" t="n">
        <v>332</v>
      </c>
      <c r="G223" s="49" t="n">
        <v>351</v>
      </c>
      <c r="H223" s="49" t="n">
        <v>231</v>
      </c>
      <c r="I223" s="49" t="n">
        <v>371</v>
      </c>
      <c r="J223" s="49" t="n">
        <v>-46.1</v>
      </c>
      <c r="K223" s="49" t="s">
        <v>1087</v>
      </c>
      <c r="L223" s="49" t="s">
        <v>1088</v>
      </c>
      <c r="M223" s="49" t="s">
        <v>1089</v>
      </c>
    </row>
    <row r="224" customFormat="false" ht="13.5" hidden="false" customHeight="false" outlineLevel="0" collapsed="false">
      <c r="A224" s="49" t="s">
        <v>1090</v>
      </c>
      <c r="C224" s="49" t="n">
        <v>6.95</v>
      </c>
      <c r="D224" s="49" t="e">
        <f aca="false"/>
        <v>#DIV/0!</v>
      </c>
      <c r="E224" s="49" t="s">
        <v>980</v>
      </c>
      <c r="F224" s="49" t="n">
        <v>1152</v>
      </c>
      <c r="G224" s="49" t="n">
        <v>1171</v>
      </c>
      <c r="H224" s="49" t="n">
        <v>1132</v>
      </c>
      <c r="I224" s="49" t="n">
        <v>1252</v>
      </c>
      <c r="J224" s="49" t="n">
        <v>-56.4</v>
      </c>
      <c r="K224" s="49" t="s">
        <v>1091</v>
      </c>
      <c r="M224" s="49" t="s">
        <v>982</v>
      </c>
    </row>
    <row r="225" customFormat="false" ht="13.5" hidden="false" customHeight="false" outlineLevel="0" collapsed="false">
      <c r="A225" s="49" t="s">
        <v>1092</v>
      </c>
      <c r="C225" s="49" t="n">
        <v>0.95</v>
      </c>
      <c r="D225" s="49" t="e">
        <f aca="false"/>
        <v>#DIV/0!</v>
      </c>
      <c r="E225" s="49" t="s">
        <v>1086</v>
      </c>
      <c r="F225" s="49" t="n">
        <v>251</v>
      </c>
      <c r="G225" s="49" t="n">
        <v>271</v>
      </c>
      <c r="H225" s="49" t="n">
        <v>231</v>
      </c>
      <c r="I225" s="49" t="n">
        <v>372</v>
      </c>
      <c r="J225" s="49" t="n">
        <v>-46.1</v>
      </c>
      <c r="K225" s="49" t="s">
        <v>1093</v>
      </c>
      <c r="M225" s="49" t="s">
        <v>1094</v>
      </c>
    </row>
    <row r="226" customFormat="false" ht="13.5" hidden="false" customHeight="false" outlineLevel="0" collapsed="false">
      <c r="A226" s="49" t="s">
        <v>88</v>
      </c>
      <c r="B226" s="49" t="n">
        <v>203.26</v>
      </c>
      <c r="C226" s="49" t="n">
        <v>443.52</v>
      </c>
      <c r="D226" s="49" t="n">
        <v>2.18203286431172</v>
      </c>
      <c r="E226" s="49" t="s">
        <v>1086</v>
      </c>
      <c r="F226" s="49" t="n">
        <v>332</v>
      </c>
      <c r="G226" s="49" t="n">
        <v>352</v>
      </c>
      <c r="H226" s="49" t="n">
        <v>231</v>
      </c>
      <c r="I226" s="49" t="n">
        <v>372</v>
      </c>
      <c r="J226" s="49" t="n">
        <v>-46.1</v>
      </c>
      <c r="K226" s="49" t="s">
        <v>1095</v>
      </c>
      <c r="L226" s="49" t="s">
        <v>1096</v>
      </c>
      <c r="M226" s="49" t="s">
        <v>1094</v>
      </c>
    </row>
    <row r="227" customFormat="false" ht="13.5" hidden="false" customHeight="false" outlineLevel="0" collapsed="false">
      <c r="A227" s="49" t="s">
        <v>1097</v>
      </c>
      <c r="C227" s="49" t="n">
        <v>10.76</v>
      </c>
      <c r="D227" s="49" t="e">
        <f aca="false"/>
        <v>#DIV/0!</v>
      </c>
      <c r="E227" s="49" t="s">
        <v>1098</v>
      </c>
      <c r="F227" s="49" t="n">
        <v>357</v>
      </c>
      <c r="G227" s="49" t="n">
        <v>377</v>
      </c>
      <c r="H227" s="49" t="n">
        <v>272</v>
      </c>
      <c r="I227" s="49" t="n">
        <v>397</v>
      </c>
      <c r="J227" s="49" t="n">
        <v>-47.2</v>
      </c>
      <c r="K227" s="49" t="s">
        <v>1099</v>
      </c>
      <c r="L227" s="49" t="s">
        <v>1100</v>
      </c>
      <c r="M227" s="49" t="s">
        <v>1101</v>
      </c>
    </row>
    <row r="228" customFormat="false" ht="13.5" hidden="false" customHeight="false" outlineLevel="0" collapsed="false">
      <c r="A228" s="49" t="s">
        <v>1102</v>
      </c>
      <c r="C228" s="49" t="n">
        <v>0.48</v>
      </c>
      <c r="D228" s="49" t="e">
        <f aca="false"/>
        <v>#DIV/0!</v>
      </c>
      <c r="E228" s="49" t="s">
        <v>1098</v>
      </c>
      <c r="F228" s="49" t="n">
        <v>292</v>
      </c>
      <c r="G228" s="49" t="n">
        <v>312</v>
      </c>
      <c r="H228" s="49" t="n">
        <v>272</v>
      </c>
      <c r="I228" s="49" t="n">
        <v>397</v>
      </c>
      <c r="J228" s="49" t="n">
        <v>-47.2</v>
      </c>
      <c r="K228" s="49" t="s">
        <v>1103</v>
      </c>
      <c r="M228" s="49" t="s">
        <v>1101</v>
      </c>
    </row>
    <row r="229" customFormat="false" ht="13.5" hidden="false" customHeight="false" outlineLevel="0" collapsed="false">
      <c r="A229" s="49" t="s">
        <v>1104</v>
      </c>
      <c r="B229" s="51" t="n">
        <v>0.58</v>
      </c>
      <c r="C229" s="51" t="n">
        <v>0.58</v>
      </c>
      <c r="D229" s="51" t="n">
        <v>1</v>
      </c>
      <c r="E229" s="51" t="s">
        <v>1105</v>
      </c>
      <c r="F229" s="51" t="n">
        <v>146</v>
      </c>
      <c r="G229" s="51" t="n">
        <v>166</v>
      </c>
      <c r="H229" s="51" t="n">
        <v>126</v>
      </c>
      <c r="I229" s="51" t="n">
        <v>244</v>
      </c>
      <c r="J229" s="51" t="n">
        <v>-48.2</v>
      </c>
      <c r="K229" s="51" t="s">
        <v>1106</v>
      </c>
      <c r="M229" s="52" t="s">
        <v>1107</v>
      </c>
    </row>
    <row r="230" customFormat="false" ht="13.5" hidden="false" customHeight="false" outlineLevel="0" collapsed="false">
      <c r="A230" s="49" t="s">
        <v>1108</v>
      </c>
      <c r="B230" s="49" t="n">
        <v>867.58</v>
      </c>
      <c r="D230" s="49" t="n">
        <v>0</v>
      </c>
      <c r="E230" s="49" t="s">
        <v>1109</v>
      </c>
      <c r="F230" s="49" t="n">
        <v>701</v>
      </c>
      <c r="G230" s="49" t="n">
        <v>721</v>
      </c>
      <c r="H230" s="49" t="n">
        <v>691</v>
      </c>
      <c r="I230" s="49" t="n">
        <v>808</v>
      </c>
      <c r="J230" s="49" t="n">
        <v>-45</v>
      </c>
      <c r="K230" s="49" t="s">
        <v>1110</v>
      </c>
      <c r="M230" s="49" t="s">
        <v>1111</v>
      </c>
    </row>
    <row r="231" customFormat="false" ht="13.5" hidden="false" customHeight="false" outlineLevel="0" collapsed="false">
      <c r="A231" s="49" t="s">
        <v>1112</v>
      </c>
      <c r="C231" s="49" t="n">
        <v>3.27</v>
      </c>
      <c r="D231" s="49" t="e">
        <f aca="false"/>
        <v>#DIV/0!</v>
      </c>
      <c r="E231" s="49" t="s">
        <v>1109</v>
      </c>
      <c r="F231" s="49" t="n">
        <v>701</v>
      </c>
      <c r="G231" s="49" t="n">
        <v>720</v>
      </c>
      <c r="H231" s="49" t="n">
        <v>681</v>
      </c>
      <c r="I231" s="49" t="n">
        <v>816</v>
      </c>
      <c r="J231" s="49" t="n">
        <v>-51.7</v>
      </c>
      <c r="K231" s="49" t="s">
        <v>1113</v>
      </c>
      <c r="M231" s="49" t="s">
        <v>1114</v>
      </c>
    </row>
    <row r="232" customFormat="false" ht="13.5" hidden="false" customHeight="false" outlineLevel="0" collapsed="false">
      <c r="A232" s="49" t="s">
        <v>1115</v>
      </c>
      <c r="B232" s="51" t="n">
        <v>3.82</v>
      </c>
      <c r="C232" s="51" t="n">
        <v>8.44</v>
      </c>
      <c r="D232" s="51" t="n">
        <f aca="false">C232/B232</f>
        <v>2.20942408376963</v>
      </c>
      <c r="E232" s="51" t="s">
        <v>1116</v>
      </c>
      <c r="F232" s="51" t="n">
        <v>451</v>
      </c>
      <c r="G232" s="51" t="n">
        <v>471</v>
      </c>
      <c r="H232" s="51" t="n">
        <v>431</v>
      </c>
      <c r="I232" s="51" t="n">
        <v>572</v>
      </c>
      <c r="J232" s="51" t="n">
        <v>-58.1</v>
      </c>
      <c r="K232" s="51" t="s">
        <v>1117</v>
      </c>
      <c r="M232" s="52" t="s">
        <v>1118</v>
      </c>
    </row>
    <row r="233" customFormat="false" ht="13.5" hidden="false" customHeight="false" outlineLevel="0" collapsed="false">
      <c r="A233" s="49" t="s">
        <v>1119</v>
      </c>
      <c r="B233" s="51" t="n">
        <v>824.63</v>
      </c>
      <c r="C233" s="51" t="n">
        <v>1722.23</v>
      </c>
      <c r="D233" s="51" t="n">
        <f aca="false">C233/B233</f>
        <v>2.0884881704522</v>
      </c>
      <c r="E233" s="51" t="s">
        <v>1120</v>
      </c>
      <c r="F233" s="51" t="n">
        <v>494</v>
      </c>
      <c r="G233" s="51" t="n">
        <v>514</v>
      </c>
      <c r="H233" s="51" t="n">
        <v>437</v>
      </c>
      <c r="I233" s="51" t="n">
        <v>524</v>
      </c>
      <c r="J233" s="51" t="n">
        <v>-32.4</v>
      </c>
      <c r="K233" s="51" t="s">
        <v>1110</v>
      </c>
      <c r="M233" s="52" t="s">
        <v>1121</v>
      </c>
    </row>
    <row r="234" customFormat="false" ht="13.5" hidden="false" customHeight="false" outlineLevel="0" collapsed="false">
      <c r="A234" s="49" t="s">
        <v>1122</v>
      </c>
      <c r="C234" s="49" t="n">
        <v>3.63</v>
      </c>
      <c r="D234" s="49" t="e">
        <f aca="false"/>
        <v>#DIV/0!</v>
      </c>
      <c r="E234" s="49" t="s">
        <v>789</v>
      </c>
      <c r="F234" s="49" t="n">
        <v>1263</v>
      </c>
      <c r="G234" s="49" t="n">
        <v>1283</v>
      </c>
      <c r="H234" s="49" t="n">
        <v>1253</v>
      </c>
      <c r="I234" s="49" t="n">
        <v>1436</v>
      </c>
      <c r="J234" s="49" t="n">
        <v>-88.6</v>
      </c>
      <c r="K234" s="49" t="s">
        <v>1123</v>
      </c>
      <c r="M234" s="49" t="s">
        <v>791</v>
      </c>
    </row>
    <row r="235" customFormat="false" ht="13.5" hidden="false" customHeight="false" outlineLevel="0" collapsed="false">
      <c r="A235" s="49" t="s">
        <v>1124</v>
      </c>
      <c r="B235" s="49" t="n">
        <v>1534.7</v>
      </c>
      <c r="C235" s="49" t="n">
        <v>1753.64</v>
      </c>
      <c r="D235" s="49" t="n">
        <v>1.14265980321887</v>
      </c>
      <c r="E235" s="49" t="s">
        <v>1125</v>
      </c>
      <c r="F235" s="49" t="n">
        <v>80</v>
      </c>
      <c r="G235" s="49" t="n">
        <v>100</v>
      </c>
      <c r="H235" s="49" t="n">
        <v>70</v>
      </c>
      <c r="I235" s="49" t="n">
        <v>171</v>
      </c>
      <c r="J235" s="49" t="n">
        <v>-44.6</v>
      </c>
      <c r="K235" s="49" t="s">
        <v>1126</v>
      </c>
      <c r="M235" s="49" t="s">
        <v>1127</v>
      </c>
    </row>
    <row r="236" customFormat="false" ht="13.5" hidden="false" customHeight="false" outlineLevel="0" collapsed="false">
      <c r="A236" s="49" t="s">
        <v>1128</v>
      </c>
      <c r="B236" s="49" t="n">
        <v>686.86</v>
      </c>
      <c r="C236" s="49" t="n">
        <v>660.35</v>
      </c>
      <c r="D236" s="49" t="n">
        <v>0.961404070698541</v>
      </c>
      <c r="E236" s="49" t="s">
        <v>469</v>
      </c>
      <c r="F236" s="49" t="n">
        <v>999</v>
      </c>
      <c r="G236" s="49" t="n">
        <v>1019</v>
      </c>
      <c r="H236" s="49" t="n">
        <v>906</v>
      </c>
      <c r="I236" s="49" t="n">
        <v>1039</v>
      </c>
      <c r="J236" s="49" t="n">
        <v>-62.4</v>
      </c>
      <c r="K236" s="49" t="s">
        <v>1129</v>
      </c>
      <c r="M236" s="49" t="s">
        <v>471</v>
      </c>
    </row>
    <row r="237" customFormat="false" ht="13.5" hidden="false" customHeight="false" outlineLevel="0" collapsed="false">
      <c r="A237" s="49" t="s">
        <v>1130</v>
      </c>
      <c r="C237" s="49" t="n">
        <v>0.89</v>
      </c>
      <c r="D237" s="49" t="e">
        <f aca="false"/>
        <v>#DIV/0!</v>
      </c>
      <c r="E237" s="49" t="s">
        <v>1131</v>
      </c>
      <c r="F237" s="49" t="n">
        <v>142</v>
      </c>
      <c r="G237" s="49" t="n">
        <v>162</v>
      </c>
      <c r="H237" s="49" t="n">
        <v>61</v>
      </c>
      <c r="I237" s="49" t="n">
        <v>182</v>
      </c>
      <c r="J237" s="49" t="n">
        <v>-52.7</v>
      </c>
      <c r="K237" s="49" t="s">
        <v>1132</v>
      </c>
      <c r="M237" s="49" t="s">
        <v>1133</v>
      </c>
    </row>
    <row r="238" customFormat="false" ht="13.5" hidden="false" customHeight="false" outlineLevel="0" collapsed="false">
      <c r="A238" s="49" t="s">
        <v>1134</v>
      </c>
      <c r="B238" s="49" t="n">
        <v>28.72</v>
      </c>
      <c r="C238" s="49" t="n">
        <v>33.17</v>
      </c>
      <c r="D238" s="49" t="n">
        <v>1.15494428969359</v>
      </c>
      <c r="E238" s="49" t="s">
        <v>1131</v>
      </c>
      <c r="F238" s="49" t="n">
        <v>81</v>
      </c>
      <c r="G238" s="49" t="n">
        <v>100</v>
      </c>
      <c r="H238" s="49" t="n">
        <v>61</v>
      </c>
      <c r="I238" s="49" t="n">
        <v>182</v>
      </c>
      <c r="J238" s="49" t="n">
        <v>-52.7</v>
      </c>
      <c r="K238" s="49" t="s">
        <v>1135</v>
      </c>
      <c r="L238" s="49" t="s">
        <v>1136</v>
      </c>
      <c r="M238" s="49" t="s">
        <v>1133</v>
      </c>
    </row>
    <row r="239" customFormat="false" ht="13.5" hidden="false" customHeight="false" outlineLevel="0" collapsed="false">
      <c r="A239" s="49" t="s">
        <v>1137</v>
      </c>
      <c r="B239" s="49" t="n">
        <v>1.46</v>
      </c>
      <c r="C239" s="49" t="n">
        <v>1.84</v>
      </c>
      <c r="D239" s="49" t="n">
        <v>1.26027397260274</v>
      </c>
      <c r="E239" s="49" t="s">
        <v>584</v>
      </c>
      <c r="F239" s="49" t="n">
        <v>366</v>
      </c>
      <c r="G239" s="49" t="n">
        <v>386</v>
      </c>
      <c r="H239" s="49" t="n">
        <v>274</v>
      </c>
      <c r="I239" s="49" t="n">
        <v>406</v>
      </c>
      <c r="J239" s="49" t="n">
        <v>-54.4</v>
      </c>
      <c r="K239" s="49" t="s">
        <v>1138</v>
      </c>
      <c r="M239" s="49" t="s">
        <v>973</v>
      </c>
    </row>
    <row r="240" customFormat="false" ht="13.5" hidden="false" customHeight="false" outlineLevel="0" collapsed="false">
      <c r="A240" s="49" t="s">
        <v>91</v>
      </c>
      <c r="B240" s="49" t="n">
        <v>25.8</v>
      </c>
      <c r="C240" s="49" t="n">
        <v>81.67</v>
      </c>
      <c r="D240" s="49" t="n">
        <f aca="false">C240/B240</f>
        <v>3.16550387596899</v>
      </c>
      <c r="E240" s="49" t="s">
        <v>1139</v>
      </c>
      <c r="F240" s="49" t="n">
        <v>733</v>
      </c>
      <c r="G240" s="49" t="n">
        <v>753</v>
      </c>
      <c r="H240" s="49" t="n">
        <v>659</v>
      </c>
      <c r="I240" s="49" t="n">
        <v>773</v>
      </c>
      <c r="J240" s="49" t="n">
        <v>-45.8</v>
      </c>
      <c r="K240" s="49" t="s">
        <v>1140</v>
      </c>
      <c r="M240" s="49" t="s">
        <v>1141</v>
      </c>
    </row>
    <row r="241" customFormat="false" ht="13.5" hidden="false" customHeight="false" outlineLevel="0" collapsed="false">
      <c r="A241" s="49" t="s">
        <v>1142</v>
      </c>
      <c r="B241" s="49" t="n">
        <v>1.41</v>
      </c>
      <c r="D241" s="49" t="n">
        <v>0</v>
      </c>
      <c r="E241" s="49" t="s">
        <v>645</v>
      </c>
      <c r="F241" s="49" t="n">
        <v>642</v>
      </c>
      <c r="G241" s="49" t="n">
        <v>662</v>
      </c>
      <c r="H241" s="49" t="n">
        <v>573</v>
      </c>
      <c r="I241" s="49" t="n">
        <v>682</v>
      </c>
      <c r="J241" s="49" t="n">
        <v>-45.8</v>
      </c>
      <c r="K241" s="49" t="s">
        <v>1143</v>
      </c>
      <c r="M241" s="49" t="s">
        <v>1144</v>
      </c>
    </row>
    <row r="242" customFormat="false" ht="13.5" hidden="false" customHeight="false" outlineLevel="0" collapsed="false">
      <c r="A242" s="49" t="s">
        <v>1145</v>
      </c>
      <c r="B242" s="51" t="n">
        <v>25.7</v>
      </c>
      <c r="C242" s="51" t="n">
        <v>73.92</v>
      </c>
      <c r="D242" s="51" t="n">
        <f aca="false">C242/B242</f>
        <v>2.87626459143969</v>
      </c>
      <c r="E242" s="51" t="s">
        <v>1146</v>
      </c>
      <c r="F242" s="51" t="n">
        <v>330</v>
      </c>
      <c r="G242" s="51" t="n">
        <v>350</v>
      </c>
      <c r="H242" s="51" t="n">
        <v>320</v>
      </c>
      <c r="I242" s="51" t="n">
        <v>412</v>
      </c>
      <c r="J242" s="51" t="n">
        <v>-44.6</v>
      </c>
      <c r="K242" s="51" t="s">
        <v>1140</v>
      </c>
      <c r="M242" s="52" t="s">
        <v>1147</v>
      </c>
    </row>
    <row r="243" customFormat="false" ht="13.5" hidden="false" customHeight="false" outlineLevel="0" collapsed="false">
      <c r="A243" s="49" t="s">
        <v>94</v>
      </c>
      <c r="B243" s="49" t="n">
        <v>0.34</v>
      </c>
      <c r="C243" s="49" t="n">
        <v>2.26</v>
      </c>
      <c r="D243" s="49" t="n">
        <v>6.64705882352941</v>
      </c>
      <c r="E243" s="49" t="s">
        <v>1148</v>
      </c>
      <c r="F243" s="49" t="n">
        <v>246</v>
      </c>
      <c r="G243" s="49" t="n">
        <v>266</v>
      </c>
      <c r="H243" s="49" t="n">
        <v>123</v>
      </c>
      <c r="I243" s="49" t="n">
        <v>276</v>
      </c>
      <c r="J243" s="49" t="n">
        <v>-57.12</v>
      </c>
      <c r="K243" s="49" t="s">
        <v>1149</v>
      </c>
      <c r="M243" s="49" t="s">
        <v>1150</v>
      </c>
    </row>
    <row r="244" customFormat="false" ht="13.5" hidden="false" customHeight="false" outlineLevel="0" collapsed="false">
      <c r="A244" s="49" t="s">
        <v>1151</v>
      </c>
      <c r="B244" s="49" t="n">
        <v>205.23</v>
      </c>
      <c r="D244" s="49" t="n">
        <v>0</v>
      </c>
      <c r="E244" s="49" t="s">
        <v>752</v>
      </c>
      <c r="F244" s="49" t="n">
        <v>205</v>
      </c>
      <c r="G244" s="49" t="n">
        <v>224</v>
      </c>
      <c r="H244" s="49" t="n">
        <v>185</v>
      </c>
      <c r="I244" s="49" t="n">
        <v>306</v>
      </c>
      <c r="J244" s="49" t="n">
        <v>-55.1</v>
      </c>
      <c r="K244" s="49" t="s">
        <v>1152</v>
      </c>
      <c r="L244" s="49" t="s">
        <v>1153</v>
      </c>
      <c r="M244" s="49" t="s">
        <v>754</v>
      </c>
    </row>
    <row r="245" customFormat="false" ht="13.5" hidden="false" customHeight="false" outlineLevel="0" collapsed="false">
      <c r="A245" s="49" t="s">
        <v>97</v>
      </c>
      <c r="B245" s="49" t="n">
        <v>2.25</v>
      </c>
      <c r="C245" s="49" t="n">
        <v>9.75</v>
      </c>
      <c r="D245" s="49" t="n">
        <f aca="false">C245/B245</f>
        <v>4.33333333333333</v>
      </c>
      <c r="E245" s="49" t="s">
        <v>616</v>
      </c>
      <c r="F245" s="49" t="n">
        <v>2400</v>
      </c>
      <c r="G245" s="49" t="n">
        <v>2420</v>
      </c>
      <c r="H245" s="49" t="n">
        <v>2380</v>
      </c>
      <c r="I245" s="49" t="n">
        <v>2503</v>
      </c>
      <c r="J245" s="49" t="n">
        <v>-61</v>
      </c>
      <c r="K245" s="49" t="s">
        <v>1154</v>
      </c>
      <c r="M245" s="49" t="s">
        <v>6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N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0" activeCellId="0" sqref="C10"/>
    </sheetView>
  </sheetViews>
  <sheetFormatPr defaultColWidth="8.96875" defaultRowHeight="13.5" zeroHeight="false" outlineLevelRow="0" outlineLevelCol="0"/>
  <cols>
    <col collapsed="false" customWidth="true" hidden="false" outlineLevel="0" max="3" min="3" style="0" width="24.75"/>
    <col collapsed="false" customWidth="true" hidden="false" outlineLevel="0" max="5" min="5" style="0" width="13.75"/>
    <col collapsed="false" customWidth="true" hidden="false" outlineLevel="0" max="6" min="6" style="0" width="7.24"/>
    <col collapsed="false" customWidth="true" hidden="false" outlineLevel="0" max="7" min="7" style="0" width="6.49"/>
    <col collapsed="false" customWidth="true" hidden="false" outlineLevel="0" max="8" min="8" style="0" width="6.62"/>
    <col collapsed="false" customWidth="true" hidden="false" outlineLevel="0" max="9" min="9" style="0" width="6.37"/>
    <col collapsed="false" customWidth="true" hidden="false" outlineLevel="0" max="10" min="10" style="0" width="7.75"/>
    <col collapsed="false" customWidth="true" hidden="false" outlineLevel="0" max="11" min="11" style="0" width="10.74"/>
    <col collapsed="false" customWidth="true" hidden="false" outlineLevel="0" max="12" min="12" style="0" width="15.24"/>
    <col collapsed="false" customWidth="true" hidden="false" outlineLevel="0" max="13" min="13" style="0" width="7.49"/>
    <col collapsed="false" customWidth="true" hidden="false" outlineLevel="0" max="14" min="14" style="0" width="5.99"/>
    <col collapsed="false" customWidth="true" hidden="false" outlineLevel="0" max="15" min="15" style="0" width="5.75"/>
  </cols>
  <sheetData>
    <row r="3" customFormat="false" ht="14.25" hidden="false" customHeight="false" outlineLevel="0" collapsed="false"/>
    <row r="4" customFormat="false" ht="15" hidden="false" customHeight="false" outlineLevel="0" collapsed="false">
      <c r="A4" s="54"/>
      <c r="B4" s="55" t="s">
        <v>1155</v>
      </c>
      <c r="C4" s="55"/>
      <c r="D4" s="55"/>
      <c r="E4" s="55"/>
      <c r="F4" s="55"/>
      <c r="G4" s="55"/>
      <c r="H4" s="55"/>
      <c r="I4" s="55"/>
      <c r="J4" s="55"/>
      <c r="K4" s="55"/>
    </row>
    <row r="5" customFormat="false" ht="15" hidden="false" customHeight="false" outlineLevel="0" collapsed="false">
      <c r="A5" s="56"/>
      <c r="B5" s="55" t="s">
        <v>1156</v>
      </c>
      <c r="C5" s="55" t="s">
        <v>1157</v>
      </c>
      <c r="D5" s="55" t="s">
        <v>1158</v>
      </c>
      <c r="E5" s="55" t="s">
        <v>1159</v>
      </c>
      <c r="F5" s="55" t="s">
        <v>1160</v>
      </c>
      <c r="G5" s="55"/>
      <c r="H5" s="55" t="s">
        <v>229</v>
      </c>
      <c r="I5" s="55" t="s">
        <v>232</v>
      </c>
      <c r="J5" s="55" t="s">
        <v>1161</v>
      </c>
      <c r="K5" s="55" t="s">
        <v>1162</v>
      </c>
    </row>
    <row r="6" customFormat="false" ht="15" hidden="false" customHeight="false" outlineLevel="0" collapsed="false">
      <c r="B6" s="55"/>
      <c r="C6" s="55"/>
      <c r="D6" s="55"/>
      <c r="E6" s="55"/>
      <c r="F6" s="57" t="s">
        <v>1163</v>
      </c>
      <c r="G6" s="57" t="s">
        <v>1164</v>
      </c>
      <c r="H6" s="55"/>
      <c r="I6" s="55"/>
      <c r="J6" s="55"/>
      <c r="K6" s="55"/>
    </row>
    <row r="7" customFormat="false" ht="14.25" hidden="false" customHeight="false" outlineLevel="0" collapsed="false">
      <c r="B7" s="58" t="s">
        <v>70</v>
      </c>
      <c r="C7" s="58" t="s">
        <v>1009</v>
      </c>
      <c r="D7" s="59" t="s">
        <v>1165</v>
      </c>
      <c r="E7" s="59" t="n">
        <v>21</v>
      </c>
      <c r="F7" s="59" t="n">
        <v>33.05</v>
      </c>
      <c r="G7" s="59" t="n">
        <v>121.91</v>
      </c>
      <c r="H7" s="59" t="n">
        <v>3.69</v>
      </c>
      <c r="I7" s="59" t="n">
        <v>-55</v>
      </c>
      <c r="J7" s="59" t="n">
        <v>125</v>
      </c>
      <c r="K7" s="58" t="s">
        <v>1166</v>
      </c>
    </row>
    <row r="8" customFormat="false" ht="13.5" hidden="false" customHeight="false" outlineLevel="0" collapsed="false">
      <c r="B8" s="58" t="s">
        <v>139</v>
      </c>
      <c r="C8" s="58" t="s">
        <v>1019</v>
      </c>
      <c r="D8" s="59" t="s">
        <v>1165</v>
      </c>
      <c r="E8" s="59" t="n">
        <v>20</v>
      </c>
      <c r="F8" s="59" t="n">
        <v>235.95</v>
      </c>
      <c r="G8" s="59" t="n">
        <v>487.03</v>
      </c>
      <c r="H8" s="59" t="n">
        <v>4.689</v>
      </c>
      <c r="I8" s="59" t="n">
        <v>-62.1</v>
      </c>
      <c r="J8" s="59" t="n">
        <v>124</v>
      </c>
      <c r="K8" s="58" t="s">
        <v>1166</v>
      </c>
    </row>
    <row r="9" customFormat="false" ht="14.25" hidden="false" customHeight="false" outlineLevel="0" collapsed="false">
      <c r="B9" s="58" t="s">
        <v>1017</v>
      </c>
      <c r="C9" s="58" t="s">
        <v>1019</v>
      </c>
      <c r="D9" s="59" t="s">
        <v>1165</v>
      </c>
      <c r="E9" s="59" t="n">
        <v>20</v>
      </c>
      <c r="F9" s="60"/>
      <c r="G9" s="59" t="n">
        <v>418.68</v>
      </c>
      <c r="H9" s="60"/>
      <c r="I9" s="59" t="n">
        <v>-64.5</v>
      </c>
      <c r="J9" s="59" t="n">
        <v>127</v>
      </c>
      <c r="K9" s="58" t="s">
        <v>1166</v>
      </c>
    </row>
    <row r="10" customFormat="false" ht="13.5" hidden="false" customHeight="false" outlineLevel="0" collapsed="false">
      <c r="B10" s="58" t="s">
        <v>73</v>
      </c>
      <c r="C10" s="58" t="s">
        <v>1029</v>
      </c>
      <c r="D10" s="59" t="s">
        <v>1165</v>
      </c>
      <c r="E10" s="59" t="n">
        <v>21</v>
      </c>
      <c r="F10" s="59" t="n">
        <v>34.12</v>
      </c>
      <c r="G10" s="59" t="n">
        <v>355.79</v>
      </c>
      <c r="H10" s="59" t="n">
        <v>10.43</v>
      </c>
      <c r="I10" s="59" t="n">
        <v>-57.5</v>
      </c>
      <c r="J10" s="59" t="n">
        <v>125</v>
      </c>
      <c r="K10" s="58" t="s">
        <v>1166</v>
      </c>
    </row>
    <row r="11" customFormat="false" ht="13.5" hidden="false" customHeight="false" outlineLevel="0" collapsed="false">
      <c r="B11" s="58" t="s">
        <v>1034</v>
      </c>
      <c r="C11" s="58" t="s">
        <v>1029</v>
      </c>
      <c r="D11" s="59" t="s">
        <v>1165</v>
      </c>
      <c r="E11" s="59" t="n">
        <v>21</v>
      </c>
      <c r="F11" s="59" t="n">
        <v>33.35</v>
      </c>
      <c r="G11" s="59" t="n">
        <v>323.47</v>
      </c>
      <c r="H11" s="61" t="n">
        <f aca="false">G11/F11</f>
        <v>9.69925037481259</v>
      </c>
      <c r="I11" s="59" t="n">
        <v>-55.9</v>
      </c>
      <c r="J11" s="59" t="n">
        <v>122</v>
      </c>
      <c r="K11" s="58" t="s">
        <v>1166</v>
      </c>
    </row>
    <row r="12" customFormat="false" ht="13.5" hidden="false" customHeight="false" outlineLevel="0" collapsed="false">
      <c r="B12" s="58" t="s">
        <v>76</v>
      </c>
      <c r="C12" s="58" t="s">
        <v>1042</v>
      </c>
      <c r="D12" s="59" t="s">
        <v>1165</v>
      </c>
      <c r="E12" s="59" t="n">
        <v>21</v>
      </c>
      <c r="F12" s="59" t="n">
        <v>799.84</v>
      </c>
      <c r="G12" s="59" t="n">
        <v>1774.44</v>
      </c>
      <c r="H12" s="59" t="n">
        <v>2.22</v>
      </c>
      <c r="I12" s="59" t="n">
        <v>-64.8</v>
      </c>
      <c r="J12" s="59" t="n">
        <v>211</v>
      </c>
      <c r="K12" s="58" t="s">
        <v>1166</v>
      </c>
    </row>
    <row r="13" customFormat="false" ht="13.5" hidden="false" customHeight="false" outlineLevel="0" collapsed="false">
      <c r="B13" s="58" t="s">
        <v>79</v>
      </c>
      <c r="C13" s="58" t="s">
        <v>1045</v>
      </c>
      <c r="D13" s="59" t="s">
        <v>1165</v>
      </c>
      <c r="E13" s="59" t="n">
        <v>21</v>
      </c>
      <c r="F13" s="59" t="n">
        <v>12.76</v>
      </c>
      <c r="G13" s="59" t="n">
        <v>29.06</v>
      </c>
      <c r="H13" s="59" t="n">
        <v>2.28</v>
      </c>
      <c r="I13" s="59" t="n">
        <v>-72.72</v>
      </c>
      <c r="J13" s="59" t="n">
        <v>172</v>
      </c>
      <c r="K13" s="58" t="s">
        <v>1166</v>
      </c>
    </row>
    <row r="14" customFormat="false" ht="13.5" hidden="false" customHeight="false" outlineLevel="0" collapsed="false">
      <c r="B14" s="58" t="s">
        <v>1053</v>
      </c>
      <c r="C14" s="58" t="s">
        <v>1042</v>
      </c>
      <c r="D14" s="59" t="s">
        <v>1165</v>
      </c>
      <c r="E14" s="59" t="n">
        <v>21</v>
      </c>
      <c r="F14" s="59" t="n">
        <v>765.31</v>
      </c>
      <c r="G14" s="59" t="n">
        <v>1598.91</v>
      </c>
      <c r="H14" s="61" t="n">
        <f aca="false">G14/F14</f>
        <v>2.08923181455881</v>
      </c>
      <c r="I14" s="59" t="n">
        <v>-74.24</v>
      </c>
      <c r="J14" s="59" t="n">
        <v>182</v>
      </c>
      <c r="K14" s="62" t="s">
        <v>1166</v>
      </c>
    </row>
    <row r="15" customFormat="false" ht="13.5" hidden="false" customHeight="false" outlineLevel="0" collapsed="false">
      <c r="A15" s="58"/>
      <c r="B15" s="58" t="s">
        <v>1056</v>
      </c>
      <c r="C15" s="58" t="s">
        <v>1058</v>
      </c>
      <c r="D15" s="59" t="s">
        <v>1167</v>
      </c>
      <c r="E15" s="59" t="n">
        <v>21</v>
      </c>
      <c r="F15" s="59" t="n">
        <v>1263.65</v>
      </c>
      <c r="G15" s="59"/>
      <c r="H15" s="59"/>
      <c r="I15" s="59" t="n">
        <v>-51.9</v>
      </c>
      <c r="J15" s="59" t="n">
        <v>112</v>
      </c>
      <c r="K15" s="62" t="s">
        <v>1168</v>
      </c>
    </row>
    <row r="16" customFormat="false" ht="13.5" hidden="false" customHeight="false" outlineLevel="0" collapsed="false">
      <c r="B16" s="58" t="s">
        <v>1072</v>
      </c>
      <c r="C16" s="58" t="s">
        <v>1068</v>
      </c>
      <c r="D16" s="59" t="s">
        <v>1165</v>
      </c>
      <c r="E16" s="59" t="n">
        <v>22</v>
      </c>
      <c r="F16" s="63" t="n">
        <v>248.64</v>
      </c>
      <c r="G16" s="63" t="n">
        <v>604.77</v>
      </c>
      <c r="H16" s="63" t="n">
        <f aca="false">G16/F16</f>
        <v>2.43231177606178</v>
      </c>
      <c r="I16" s="59" t="n">
        <v>-38.8</v>
      </c>
      <c r="J16" s="59" t="n">
        <v>91</v>
      </c>
      <c r="K16" s="58" t="s">
        <v>1166</v>
      </c>
    </row>
    <row r="17" customFormat="false" ht="13.5" hidden="false" customHeight="false" outlineLevel="0" collapsed="false">
      <c r="B17" s="58" t="s">
        <v>83</v>
      </c>
      <c r="C17" s="58" t="s">
        <v>1068</v>
      </c>
      <c r="D17" s="59" t="s">
        <v>1165</v>
      </c>
      <c r="E17" s="59" t="n">
        <v>22</v>
      </c>
      <c r="F17" s="59" t="n">
        <v>252.56</v>
      </c>
      <c r="G17" s="59" t="n">
        <v>674.85</v>
      </c>
      <c r="H17" s="59" t="n">
        <v>2.67</v>
      </c>
      <c r="I17" s="59" t="n">
        <v>-36</v>
      </c>
      <c r="J17" s="59" t="n">
        <v>93</v>
      </c>
      <c r="K17" s="58" t="s">
        <v>1166</v>
      </c>
    </row>
    <row r="18" customFormat="false" ht="13.5" hidden="false" customHeight="false" outlineLevel="0" collapsed="false">
      <c r="B18" s="58" t="s">
        <v>87</v>
      </c>
      <c r="C18" s="58" t="s">
        <v>1078</v>
      </c>
      <c r="D18" s="59" t="s">
        <v>1165</v>
      </c>
      <c r="E18" s="59" t="n">
        <v>21</v>
      </c>
      <c r="F18" s="63" t="n">
        <v>0.39</v>
      </c>
      <c r="G18" s="63" t="n">
        <v>2.2</v>
      </c>
      <c r="H18" s="63" t="n">
        <v>5.64</v>
      </c>
      <c r="I18" s="59" t="n">
        <v>-82.8</v>
      </c>
      <c r="J18" s="59" t="n">
        <v>190</v>
      </c>
      <c r="K18" s="58" t="s">
        <v>1166</v>
      </c>
    </row>
    <row r="19" customFormat="false" ht="13.5" hidden="false" customHeight="false" outlineLevel="0" collapsed="false">
      <c r="B19" s="58" t="s">
        <v>1081</v>
      </c>
      <c r="C19" s="58" t="s">
        <v>1083</v>
      </c>
      <c r="D19" s="59" t="s">
        <v>1165</v>
      </c>
      <c r="E19" s="59" t="n">
        <v>21</v>
      </c>
      <c r="F19" s="63" t="n">
        <v>38.93</v>
      </c>
      <c r="G19" s="63" t="n">
        <v>111.89</v>
      </c>
      <c r="H19" s="63" t="n">
        <f aca="false">G19/F19</f>
        <v>2.87413305933727</v>
      </c>
      <c r="I19" s="59" t="n">
        <v>-64</v>
      </c>
      <c r="J19" s="59" t="n">
        <v>153</v>
      </c>
      <c r="K19" s="58" t="s">
        <v>1166</v>
      </c>
    </row>
    <row r="20" customFormat="false" ht="13.5" hidden="false" customHeight="false" outlineLevel="0" collapsed="false">
      <c r="B20" s="58" t="s">
        <v>88</v>
      </c>
      <c r="C20" s="58" t="s">
        <v>1095</v>
      </c>
      <c r="D20" s="59" t="s">
        <v>1167</v>
      </c>
      <c r="E20" s="59" t="n">
        <v>21</v>
      </c>
      <c r="F20" s="59" t="n">
        <v>203.26</v>
      </c>
      <c r="G20" s="59" t="n">
        <v>443.52</v>
      </c>
      <c r="H20" s="59" t="n">
        <v>2.18</v>
      </c>
      <c r="I20" s="59" t="n">
        <v>-46.1</v>
      </c>
      <c r="J20" s="59" t="n">
        <v>142</v>
      </c>
      <c r="K20" s="58" t="s">
        <v>1166</v>
      </c>
    </row>
    <row r="21" customFormat="false" ht="13.5" hidden="false" customHeight="false" outlineLevel="0" collapsed="false">
      <c r="A21" s="58"/>
      <c r="B21" s="58" t="s">
        <v>1108</v>
      </c>
      <c r="C21" s="58" t="s">
        <v>1110</v>
      </c>
      <c r="D21" s="64" t="s">
        <v>1165</v>
      </c>
      <c r="E21" s="59" t="n">
        <v>21</v>
      </c>
      <c r="F21" s="59" t="n">
        <v>867.58</v>
      </c>
      <c r="G21" s="59"/>
      <c r="H21" s="59"/>
      <c r="I21" s="59" t="n">
        <v>-45</v>
      </c>
      <c r="J21" s="59" t="n">
        <v>118</v>
      </c>
      <c r="K21" s="62" t="s">
        <v>1168</v>
      </c>
      <c r="N21" s="6"/>
    </row>
    <row r="22" customFormat="false" ht="13.5" hidden="false" customHeight="false" outlineLevel="0" collapsed="false">
      <c r="B22" s="58" t="s">
        <v>1119</v>
      </c>
      <c r="C22" s="58" t="s">
        <v>1110</v>
      </c>
      <c r="D22" s="59" t="s">
        <v>1167</v>
      </c>
      <c r="E22" s="59" t="n">
        <v>21</v>
      </c>
      <c r="F22" s="59" t="n">
        <v>824.63</v>
      </c>
      <c r="G22" s="59" t="n">
        <v>1722.23</v>
      </c>
      <c r="H22" s="61" t="n">
        <f aca="false">G22/F22</f>
        <v>2.0884881704522</v>
      </c>
      <c r="I22" s="59" t="n">
        <v>-32.4</v>
      </c>
      <c r="J22" s="59" t="n">
        <v>88</v>
      </c>
      <c r="K22" s="58" t="s">
        <v>1166</v>
      </c>
    </row>
    <row r="23" customFormat="false" ht="13.5" hidden="false" customHeight="false" outlineLevel="0" collapsed="false">
      <c r="B23" s="58" t="s">
        <v>1115</v>
      </c>
      <c r="C23" s="58" t="s">
        <v>1117</v>
      </c>
      <c r="D23" s="59" t="s">
        <v>1165</v>
      </c>
      <c r="E23" s="59" t="n">
        <v>21</v>
      </c>
      <c r="F23" s="59" t="n">
        <v>3.82</v>
      </c>
      <c r="G23" s="59" t="n">
        <v>8.44</v>
      </c>
      <c r="H23" s="61" t="n">
        <v>2.20942408376963</v>
      </c>
      <c r="I23" s="59" t="n">
        <v>-58.1</v>
      </c>
      <c r="J23" s="59" t="n">
        <v>142</v>
      </c>
      <c r="K23" s="58" t="s">
        <v>1166</v>
      </c>
    </row>
    <row r="24" customFormat="false" ht="13.5" hidden="false" customHeight="false" outlineLevel="0" collapsed="false">
      <c r="B24" s="58" t="s">
        <v>91</v>
      </c>
      <c r="C24" s="58" t="s">
        <v>1140</v>
      </c>
      <c r="D24" s="59" t="s">
        <v>1167</v>
      </c>
      <c r="E24" s="59" t="n">
        <v>21</v>
      </c>
      <c r="F24" s="59" t="n">
        <v>25.8</v>
      </c>
      <c r="G24" s="59" t="n">
        <v>81.67</v>
      </c>
      <c r="H24" s="59" t="n">
        <v>3.17</v>
      </c>
      <c r="I24" s="59" t="n">
        <v>-45.8</v>
      </c>
      <c r="J24" s="59" t="n">
        <v>115</v>
      </c>
      <c r="K24" s="58" t="s">
        <v>1166</v>
      </c>
    </row>
    <row r="25" customFormat="false" ht="13.5" hidden="false" customHeight="false" outlineLevel="0" collapsed="false">
      <c r="B25" s="58" t="s">
        <v>1145</v>
      </c>
      <c r="C25" s="58" t="s">
        <v>1140</v>
      </c>
      <c r="D25" s="59" t="s">
        <v>1165</v>
      </c>
      <c r="E25" s="59" t="n">
        <v>21</v>
      </c>
      <c r="F25" s="59" t="n">
        <v>25.7</v>
      </c>
      <c r="G25" s="59" t="n">
        <v>73.92</v>
      </c>
      <c r="H25" s="61" t="n">
        <f aca="false">G25/F25</f>
        <v>2.87626459143969</v>
      </c>
      <c r="I25" s="59" t="n">
        <v>-44.6</v>
      </c>
      <c r="J25" s="59" t="n">
        <v>93</v>
      </c>
      <c r="K25" s="58" t="s">
        <v>1166</v>
      </c>
    </row>
    <row r="26" customFormat="false" ht="13.5" hidden="false" customHeight="false" outlineLevel="0" collapsed="false">
      <c r="B26" s="58" t="s">
        <v>94</v>
      </c>
      <c r="C26" s="58" t="s">
        <v>1149</v>
      </c>
      <c r="D26" s="59" t="s">
        <v>1167</v>
      </c>
      <c r="E26" s="59" t="n">
        <v>21</v>
      </c>
      <c r="F26" s="59" t="n">
        <v>0.34</v>
      </c>
      <c r="G26" s="59" t="n">
        <v>2.26</v>
      </c>
      <c r="H26" s="59" t="n">
        <v>6.65</v>
      </c>
      <c r="I26" s="59" t="n">
        <v>-57.12</v>
      </c>
      <c r="J26" s="59" t="n">
        <v>154</v>
      </c>
      <c r="K26" s="58" t="s">
        <v>1166</v>
      </c>
    </row>
    <row r="27" customFormat="false" ht="13.5" hidden="false" customHeight="false" outlineLevel="0" collapsed="false">
      <c r="B27" s="62" t="s">
        <v>97</v>
      </c>
      <c r="C27" s="62" t="s">
        <v>1154</v>
      </c>
      <c r="D27" s="64" t="s">
        <v>1165</v>
      </c>
      <c r="E27" s="64" t="n">
        <v>21</v>
      </c>
      <c r="F27" s="64" t="n">
        <v>2.25</v>
      </c>
      <c r="G27" s="64" t="n">
        <v>9.75</v>
      </c>
      <c r="H27" s="64" t="n">
        <v>4.33</v>
      </c>
      <c r="I27" s="64" t="n">
        <v>-61</v>
      </c>
      <c r="J27" s="64" t="n">
        <v>124</v>
      </c>
      <c r="K27" s="62" t="s">
        <v>1166</v>
      </c>
    </row>
    <row r="28" customFormat="false" ht="14.25" hidden="false" customHeight="false" outlineLevel="0" collapsed="false">
      <c r="A28" s="58"/>
      <c r="B28" s="65" t="s">
        <v>1151</v>
      </c>
      <c r="C28" s="65" t="s">
        <v>1152</v>
      </c>
      <c r="D28" s="57" t="s">
        <v>1165</v>
      </c>
      <c r="E28" s="57" t="n">
        <v>20</v>
      </c>
      <c r="F28" s="57" t="n">
        <v>205.23</v>
      </c>
      <c r="G28" s="57"/>
      <c r="H28" s="57"/>
      <c r="I28" s="57" t="n">
        <v>-55.1</v>
      </c>
      <c r="J28" s="57" t="n">
        <v>122</v>
      </c>
      <c r="K28" s="65" t="s">
        <v>1168</v>
      </c>
    </row>
    <row r="29" customFormat="false" ht="14.25" hidden="false" customHeight="false" outlineLevel="0" collapsed="false">
      <c r="B29" s="66"/>
      <c r="G29" s="6"/>
      <c r="H29" s="6"/>
      <c r="K29" s="6"/>
    </row>
    <row r="33" customFormat="false" ht="14.25" hidden="false" customHeight="false" outlineLevel="0" collapsed="false"/>
    <row r="34" customFormat="false" ht="15" hidden="false" customHeight="false" outlineLevel="0" collapsed="false">
      <c r="B34" s="55" t="s">
        <v>1169</v>
      </c>
      <c r="C34" s="55"/>
      <c r="D34" s="55"/>
      <c r="E34" s="55"/>
      <c r="F34" s="55"/>
      <c r="G34" s="55"/>
      <c r="H34" s="55"/>
      <c r="I34" s="55"/>
      <c r="J34" s="55"/>
      <c r="K34" s="55"/>
    </row>
    <row r="35" customFormat="false" ht="15" hidden="false" customHeight="false" outlineLevel="0" collapsed="false">
      <c r="B35" s="55" t="s">
        <v>1156</v>
      </c>
      <c r="C35" s="55" t="s">
        <v>1157</v>
      </c>
      <c r="D35" s="55" t="s">
        <v>1158</v>
      </c>
      <c r="E35" s="55" t="s">
        <v>1159</v>
      </c>
      <c r="F35" s="55" t="s">
        <v>1170</v>
      </c>
      <c r="G35" s="55"/>
      <c r="H35" s="55" t="s">
        <v>229</v>
      </c>
      <c r="I35" s="55" t="s">
        <v>232</v>
      </c>
      <c r="J35" s="55" t="s">
        <v>1161</v>
      </c>
      <c r="K35" s="55" t="s">
        <v>1162</v>
      </c>
    </row>
    <row r="36" customFormat="false" ht="15" hidden="false" customHeight="false" outlineLevel="0" collapsed="false">
      <c r="B36" s="55"/>
      <c r="C36" s="55"/>
      <c r="D36" s="55"/>
      <c r="E36" s="55"/>
      <c r="F36" s="57" t="s">
        <v>1163</v>
      </c>
      <c r="G36" s="57" t="s">
        <v>1164</v>
      </c>
      <c r="H36" s="55"/>
      <c r="I36" s="55"/>
      <c r="J36" s="55"/>
      <c r="K36" s="55"/>
    </row>
    <row r="37" customFormat="false" ht="14.25" hidden="false" customHeight="false" outlineLevel="0" collapsed="false">
      <c r="B37" s="58" t="s">
        <v>315</v>
      </c>
      <c r="C37" s="58" t="s">
        <v>317</v>
      </c>
      <c r="D37" s="59" t="s">
        <v>1165</v>
      </c>
      <c r="E37" s="59" t="n">
        <v>20</v>
      </c>
      <c r="F37" s="59" t="n">
        <v>3.65</v>
      </c>
      <c r="G37" s="59" t="n">
        <v>1.37</v>
      </c>
      <c r="H37" s="59"/>
      <c r="I37" s="59" t="n">
        <v>-48.7</v>
      </c>
      <c r="J37" s="59" t="n">
        <v>163</v>
      </c>
      <c r="K37" s="58" t="s">
        <v>1168</v>
      </c>
    </row>
    <row r="38" customFormat="false" ht="13.5" hidden="false" customHeight="false" outlineLevel="0" collapsed="false">
      <c r="B38" s="58" t="s">
        <v>6</v>
      </c>
      <c r="C38" s="58" t="s">
        <v>349</v>
      </c>
      <c r="D38" s="59" t="s">
        <v>1165</v>
      </c>
      <c r="E38" s="59" t="n">
        <v>21</v>
      </c>
      <c r="F38" s="59"/>
      <c r="G38" s="59" t="n">
        <v>5825.56</v>
      </c>
      <c r="H38" s="59"/>
      <c r="I38" s="59" t="n">
        <v>-55.3</v>
      </c>
      <c r="J38" s="59" t="n">
        <v>106</v>
      </c>
      <c r="K38" s="58" t="s">
        <v>1166</v>
      </c>
    </row>
    <row r="39" customFormat="false" ht="13.5" hidden="false" customHeight="false" outlineLevel="0" collapsed="false">
      <c r="B39" s="58" t="s">
        <v>9</v>
      </c>
      <c r="C39" s="58" t="s">
        <v>398</v>
      </c>
      <c r="D39" s="59" t="s">
        <v>1165</v>
      </c>
      <c r="E39" s="59" t="n">
        <v>21</v>
      </c>
      <c r="F39" s="59" t="n">
        <v>7.31</v>
      </c>
      <c r="G39" s="59" t="n">
        <v>16.11</v>
      </c>
      <c r="H39" s="59" t="n">
        <v>2.2</v>
      </c>
      <c r="I39" s="59" t="n">
        <v>-41.1</v>
      </c>
      <c r="J39" s="59" t="n">
        <v>86</v>
      </c>
      <c r="K39" s="58" t="s">
        <v>1166</v>
      </c>
    </row>
    <row r="40" customFormat="false" ht="13.5" hidden="false" customHeight="false" outlineLevel="0" collapsed="false">
      <c r="B40" s="58" t="s">
        <v>427</v>
      </c>
      <c r="C40" s="58" t="s">
        <v>429</v>
      </c>
      <c r="D40" s="59" t="s">
        <v>1165</v>
      </c>
      <c r="E40" s="59" t="n">
        <v>21</v>
      </c>
      <c r="F40" s="59" t="n">
        <v>0.73</v>
      </c>
      <c r="G40" s="59" t="n">
        <v>0.3</v>
      </c>
      <c r="H40" s="59"/>
      <c r="I40" s="59" t="n">
        <v>-90.4</v>
      </c>
      <c r="J40" s="59" t="n">
        <v>309</v>
      </c>
      <c r="K40" s="58" t="s">
        <v>1168</v>
      </c>
    </row>
    <row r="41" customFormat="false" ht="13.5" hidden="false" customHeight="false" outlineLevel="0" collapsed="false">
      <c r="B41" s="58" t="s">
        <v>12</v>
      </c>
      <c r="C41" s="58" t="s">
        <v>470</v>
      </c>
      <c r="D41" s="59" t="s">
        <v>1165</v>
      </c>
      <c r="E41" s="59" t="n">
        <v>21</v>
      </c>
      <c r="F41" s="59" t="n">
        <v>2.64</v>
      </c>
      <c r="G41" s="59" t="n">
        <v>5.82</v>
      </c>
      <c r="H41" s="59" t="n">
        <v>2.2</v>
      </c>
      <c r="I41" s="59" t="n">
        <v>-62.4</v>
      </c>
      <c r="J41" s="59" t="n">
        <v>134</v>
      </c>
      <c r="K41" s="58" t="s">
        <v>1166</v>
      </c>
    </row>
    <row r="42" customFormat="false" ht="13.5" hidden="false" customHeight="false" outlineLevel="0" collapsed="false">
      <c r="B42" s="58" t="s">
        <v>15</v>
      </c>
      <c r="C42" s="58" t="s">
        <v>514</v>
      </c>
      <c r="D42" s="59" t="s">
        <v>1165</v>
      </c>
      <c r="E42" s="59" t="n">
        <v>22</v>
      </c>
      <c r="F42" s="59" t="n">
        <v>386.29</v>
      </c>
      <c r="G42" s="59" t="n">
        <v>775.18</v>
      </c>
      <c r="H42" s="59" t="n">
        <v>2.01</v>
      </c>
      <c r="I42" s="59" t="n">
        <v>-57.9</v>
      </c>
      <c r="J42" s="59" t="n">
        <v>108</v>
      </c>
      <c r="K42" s="58" t="s">
        <v>1166</v>
      </c>
    </row>
    <row r="43" customFormat="false" ht="13.5" hidden="false" customHeight="false" outlineLevel="0" collapsed="false">
      <c r="B43" s="58" t="s">
        <v>18</v>
      </c>
      <c r="C43" s="58" t="s">
        <v>521</v>
      </c>
      <c r="D43" s="59" t="s">
        <v>1165</v>
      </c>
      <c r="E43" s="59" t="n">
        <v>21</v>
      </c>
      <c r="F43" s="59" t="n">
        <v>1.41</v>
      </c>
      <c r="G43" s="59" t="n">
        <v>3.51</v>
      </c>
      <c r="H43" s="59" t="n">
        <v>2.49</v>
      </c>
      <c r="I43" s="59" t="n">
        <v>-44.2</v>
      </c>
      <c r="J43" s="59" t="n">
        <v>128</v>
      </c>
      <c r="K43" s="58" t="s">
        <v>1166</v>
      </c>
    </row>
    <row r="44" customFormat="false" ht="13.5" hidden="false" customHeight="false" outlineLevel="0" collapsed="false">
      <c r="B44" s="58" t="s">
        <v>21</v>
      </c>
      <c r="C44" s="58" t="s">
        <v>558</v>
      </c>
      <c r="D44" s="59" t="s">
        <v>1165</v>
      </c>
      <c r="E44" s="59" t="n">
        <v>21</v>
      </c>
      <c r="F44" s="59" t="n">
        <v>1.41</v>
      </c>
      <c r="G44" s="59" t="n">
        <v>3.15</v>
      </c>
      <c r="H44" s="59" t="n">
        <v>2.23</v>
      </c>
      <c r="I44" s="59" t="n">
        <v>-84.7</v>
      </c>
      <c r="J44" s="59" t="n">
        <v>179</v>
      </c>
      <c r="K44" s="58" t="s">
        <v>1166</v>
      </c>
    </row>
    <row r="45" customFormat="false" ht="13.5" hidden="false" customHeight="false" outlineLevel="0" collapsed="false">
      <c r="B45" s="58" t="s">
        <v>24</v>
      </c>
      <c r="C45" s="58" t="s">
        <v>600</v>
      </c>
      <c r="D45" s="59" t="s">
        <v>1165</v>
      </c>
      <c r="E45" s="59" t="n">
        <v>21</v>
      </c>
      <c r="F45" s="59" t="n">
        <v>0.34</v>
      </c>
      <c r="G45" s="59" t="n">
        <v>1.6</v>
      </c>
      <c r="H45" s="59" t="n">
        <v>4.71</v>
      </c>
      <c r="I45" s="59" t="n">
        <v>-90.4</v>
      </c>
      <c r="J45" s="59" t="n">
        <v>309</v>
      </c>
      <c r="K45" s="58" t="s">
        <v>1166</v>
      </c>
    </row>
    <row r="46" customFormat="false" ht="13.5" hidden="false" customHeight="false" outlineLevel="0" collapsed="false">
      <c r="B46" s="58" t="s">
        <v>27</v>
      </c>
      <c r="C46" s="58" t="s">
        <v>617</v>
      </c>
      <c r="D46" s="59" t="s">
        <v>1165</v>
      </c>
      <c r="E46" s="59" t="n">
        <v>21</v>
      </c>
      <c r="F46" s="59" t="n">
        <v>17.54</v>
      </c>
      <c r="G46" s="59" t="n">
        <v>48.62</v>
      </c>
      <c r="H46" s="59" t="n">
        <v>2.77</v>
      </c>
      <c r="I46" s="59" t="n">
        <v>-61</v>
      </c>
      <c r="J46" s="59" t="n">
        <v>124</v>
      </c>
      <c r="K46" s="58" t="s">
        <v>1166</v>
      </c>
    </row>
    <row r="47" customFormat="false" ht="13.5" hidden="false" customHeight="false" outlineLevel="0" collapsed="false">
      <c r="B47" s="58" t="s">
        <v>648</v>
      </c>
      <c r="C47" s="58" t="s">
        <v>650</v>
      </c>
      <c r="D47" s="59" t="s">
        <v>1165</v>
      </c>
      <c r="E47" s="59" t="n">
        <v>22</v>
      </c>
      <c r="F47" s="59" t="n">
        <v>0.28</v>
      </c>
      <c r="G47" s="59" t="n">
        <v>0.71</v>
      </c>
      <c r="H47" s="59" t="n">
        <v>2.54</v>
      </c>
      <c r="I47" s="59" t="n">
        <v>-25.1</v>
      </c>
      <c r="J47" s="59" t="n">
        <v>188</v>
      </c>
      <c r="K47" s="58" t="s">
        <v>1166</v>
      </c>
    </row>
    <row r="48" customFormat="false" ht="13.5" hidden="false" customHeight="false" outlineLevel="0" collapsed="false">
      <c r="B48" s="58" t="s">
        <v>33</v>
      </c>
      <c r="C48" s="58" t="s">
        <v>670</v>
      </c>
      <c r="D48" s="59" t="s">
        <v>1165</v>
      </c>
      <c r="E48" s="59" t="n">
        <v>20</v>
      </c>
      <c r="F48" s="59" t="n">
        <v>0.73</v>
      </c>
      <c r="G48" s="59" t="n">
        <v>3.09</v>
      </c>
      <c r="H48" s="59" t="n">
        <v>4.23</v>
      </c>
      <c r="I48" s="59" t="n">
        <v>-82.8</v>
      </c>
      <c r="J48" s="59" t="n">
        <v>190</v>
      </c>
      <c r="K48" s="58" t="s">
        <v>1166</v>
      </c>
    </row>
    <row r="49" customFormat="false" ht="13.5" hidden="false" customHeight="false" outlineLevel="0" collapsed="false">
      <c r="B49" s="58" t="s">
        <v>36</v>
      </c>
      <c r="C49" s="58" t="s">
        <v>675</v>
      </c>
      <c r="D49" s="59" t="s">
        <v>1167</v>
      </c>
      <c r="E49" s="59" t="n">
        <v>22</v>
      </c>
      <c r="F49" s="59" t="n">
        <v>7.03</v>
      </c>
      <c r="G49" s="59" t="n">
        <v>16.88</v>
      </c>
      <c r="H49" s="59" t="n">
        <v>2.4</v>
      </c>
      <c r="I49" s="59" t="n">
        <v>-39.5</v>
      </c>
      <c r="J49" s="59" t="n">
        <v>86</v>
      </c>
      <c r="K49" s="58" t="s">
        <v>1166</v>
      </c>
    </row>
    <row r="50" customFormat="false" ht="13.5" hidden="false" customHeight="false" outlineLevel="0" collapsed="false">
      <c r="B50" s="58" t="s">
        <v>39</v>
      </c>
      <c r="C50" s="58" t="s">
        <v>688</v>
      </c>
      <c r="D50" s="59" t="s">
        <v>1165</v>
      </c>
      <c r="E50" s="59" t="n">
        <v>22</v>
      </c>
      <c r="F50" s="59" t="n">
        <v>0.67</v>
      </c>
      <c r="G50" s="59" t="n">
        <v>2.02</v>
      </c>
      <c r="H50" s="59" t="n">
        <v>3.01</v>
      </c>
      <c r="I50" s="59" t="n">
        <v>-81.7</v>
      </c>
      <c r="J50" s="59" t="n">
        <v>317</v>
      </c>
      <c r="K50" s="58" t="s">
        <v>1166</v>
      </c>
    </row>
    <row r="51" customFormat="false" ht="14.25" hidden="false" customHeight="false" outlineLevel="0" collapsed="false">
      <c r="B51" s="58" t="s">
        <v>42</v>
      </c>
      <c r="C51" s="58" t="s">
        <v>699</v>
      </c>
      <c r="D51" s="59" t="s">
        <v>1165</v>
      </c>
      <c r="E51" s="59" t="n">
        <v>22</v>
      </c>
      <c r="F51" s="60"/>
      <c r="G51" s="59" t="n">
        <v>1374.9</v>
      </c>
      <c r="H51" s="60"/>
      <c r="I51" s="59" t="n">
        <v>-55.3</v>
      </c>
      <c r="J51" s="59" t="n">
        <v>106</v>
      </c>
      <c r="K51" s="58" t="s">
        <v>1166</v>
      </c>
    </row>
    <row r="52" customFormat="false" ht="13.5" hidden="false" customHeight="false" outlineLevel="0" collapsed="false">
      <c r="B52" s="58" t="s">
        <v>43</v>
      </c>
      <c r="C52" s="58" t="s">
        <v>734</v>
      </c>
      <c r="D52" s="59" t="s">
        <v>1165</v>
      </c>
      <c r="E52" s="59" t="n">
        <v>21</v>
      </c>
      <c r="F52" s="59" t="n">
        <v>0.39</v>
      </c>
      <c r="G52" s="59" t="n">
        <v>1.78</v>
      </c>
      <c r="H52" s="59" t="n">
        <v>4.56</v>
      </c>
      <c r="I52" s="59" t="n">
        <v>-37.3</v>
      </c>
      <c r="J52" s="59" t="n">
        <v>125</v>
      </c>
      <c r="K52" s="58" t="s">
        <v>1166</v>
      </c>
    </row>
    <row r="53" customFormat="false" ht="13.5" hidden="false" customHeight="false" outlineLevel="0" collapsed="false">
      <c r="B53" s="58" t="s">
        <v>46</v>
      </c>
      <c r="C53" s="58" t="s">
        <v>744</v>
      </c>
      <c r="D53" s="59" t="s">
        <v>1167</v>
      </c>
      <c r="E53" s="59" t="n">
        <v>21</v>
      </c>
      <c r="F53" s="59" t="n">
        <v>2.59</v>
      </c>
      <c r="G53" s="59" t="n">
        <v>9.27</v>
      </c>
      <c r="H53" s="59" t="n">
        <v>3.58</v>
      </c>
      <c r="I53" s="59" t="n">
        <v>-22.1</v>
      </c>
      <c r="J53" s="59" t="n">
        <v>136</v>
      </c>
      <c r="K53" s="58" t="s">
        <v>1166</v>
      </c>
    </row>
    <row r="54" customFormat="false" ht="13.5" hidden="false" customHeight="false" outlineLevel="0" collapsed="false">
      <c r="B54" s="58" t="s">
        <v>49</v>
      </c>
      <c r="C54" s="58" t="s">
        <v>756</v>
      </c>
      <c r="D54" s="59" t="s">
        <v>1165</v>
      </c>
      <c r="E54" s="59" t="n">
        <v>21</v>
      </c>
      <c r="F54" s="59" t="n">
        <v>0.51</v>
      </c>
      <c r="G54" s="59" t="n">
        <v>3.86</v>
      </c>
      <c r="H54" s="59" t="n">
        <v>7.57</v>
      </c>
      <c r="I54" s="59" t="n">
        <v>-46.92</v>
      </c>
      <c r="J54" s="59" t="n">
        <v>126</v>
      </c>
      <c r="K54" s="58" t="s">
        <v>1166</v>
      </c>
    </row>
    <row r="55" customFormat="false" ht="13.5" hidden="false" customHeight="false" outlineLevel="0" collapsed="false">
      <c r="B55" s="58" t="s">
        <v>52</v>
      </c>
      <c r="C55" s="58" t="s">
        <v>758</v>
      </c>
      <c r="D55" s="59" t="s">
        <v>1167</v>
      </c>
      <c r="E55" s="59" t="n">
        <v>20</v>
      </c>
      <c r="F55" s="59" t="n">
        <v>1.12</v>
      </c>
      <c r="G55" s="59" t="n">
        <v>8.26</v>
      </c>
      <c r="H55" s="59" t="n">
        <v>7.38</v>
      </c>
      <c r="I55" s="59" t="n">
        <v>-57.8</v>
      </c>
      <c r="J55" s="59" t="n">
        <v>157</v>
      </c>
      <c r="K55" s="58" t="s">
        <v>1166</v>
      </c>
    </row>
    <row r="56" customFormat="false" ht="13.5" hidden="false" customHeight="false" outlineLevel="0" collapsed="false">
      <c r="B56" s="58" t="s">
        <v>58</v>
      </c>
      <c r="C56" s="58" t="s">
        <v>802</v>
      </c>
      <c r="D56" s="59" t="s">
        <v>1167</v>
      </c>
      <c r="E56" s="59" t="n">
        <v>21</v>
      </c>
      <c r="F56" s="59" t="n">
        <v>1.86</v>
      </c>
      <c r="G56" s="59" t="n">
        <v>5.94</v>
      </c>
      <c r="H56" s="59" t="n">
        <v>3.19</v>
      </c>
      <c r="I56" s="59" t="n">
        <v>-44.6</v>
      </c>
      <c r="J56" s="59" t="n">
        <v>130</v>
      </c>
      <c r="K56" s="58" t="s">
        <v>1166</v>
      </c>
    </row>
    <row r="57" customFormat="false" ht="13.5" hidden="false" customHeight="false" outlineLevel="0" collapsed="false">
      <c r="B57" s="58" t="s">
        <v>821</v>
      </c>
      <c r="C57" s="58" t="s">
        <v>823</v>
      </c>
      <c r="D57" s="59" t="s">
        <v>1165</v>
      </c>
      <c r="E57" s="59" t="n">
        <v>21</v>
      </c>
      <c r="F57" s="59" t="n">
        <v>4.83</v>
      </c>
      <c r="G57" s="59" t="n">
        <v>1.84</v>
      </c>
      <c r="H57" s="59"/>
      <c r="I57" s="59" t="n">
        <v>-43.4</v>
      </c>
      <c r="J57" s="59" t="n">
        <v>167</v>
      </c>
      <c r="K57" s="58" t="s">
        <v>1168</v>
      </c>
    </row>
    <row r="58" customFormat="false" ht="13.5" hidden="false" customHeight="false" outlineLevel="0" collapsed="false">
      <c r="B58" s="58" t="s">
        <v>867</v>
      </c>
      <c r="C58" s="58" t="s">
        <v>869</v>
      </c>
      <c r="D58" s="59" t="s">
        <v>1165</v>
      </c>
      <c r="E58" s="59" t="n">
        <v>21</v>
      </c>
      <c r="F58" s="59" t="n">
        <v>0.62</v>
      </c>
      <c r="G58" s="59" t="n">
        <v>0.3</v>
      </c>
      <c r="H58" s="59"/>
      <c r="I58" s="59" t="n">
        <v>-76.8</v>
      </c>
      <c r="J58" s="59" t="n">
        <v>258</v>
      </c>
      <c r="K58" s="58" t="s">
        <v>1168</v>
      </c>
    </row>
    <row r="59" customFormat="false" ht="13.5" hidden="false" customHeight="false" outlineLevel="0" collapsed="false">
      <c r="B59" s="58" t="s">
        <v>871</v>
      </c>
      <c r="C59" s="58" t="s">
        <v>872</v>
      </c>
      <c r="D59" s="59" t="s">
        <v>1165</v>
      </c>
      <c r="E59" s="59" t="n">
        <v>21</v>
      </c>
      <c r="F59" s="59" t="n">
        <v>3.26</v>
      </c>
      <c r="G59" s="59" t="n">
        <v>7.67</v>
      </c>
      <c r="H59" s="59" t="n">
        <v>2.35</v>
      </c>
      <c r="I59" s="59" t="n">
        <v>-54.4</v>
      </c>
      <c r="J59" s="59" t="n">
        <v>131</v>
      </c>
      <c r="K59" s="58" t="s">
        <v>1166</v>
      </c>
    </row>
    <row r="60" customFormat="false" ht="13.5" hidden="false" customHeight="false" outlineLevel="0" collapsed="false">
      <c r="B60" s="58" t="s">
        <v>64</v>
      </c>
      <c r="C60" s="58" t="s">
        <v>895</v>
      </c>
      <c r="D60" s="59" t="s">
        <v>1165</v>
      </c>
      <c r="E60" s="59" t="n">
        <v>21</v>
      </c>
      <c r="F60" s="59" t="n">
        <v>28.56</v>
      </c>
      <c r="G60" s="59" t="n">
        <v>132.96</v>
      </c>
      <c r="H60" s="59" t="n">
        <v>4.66</v>
      </c>
      <c r="I60" s="59" t="n">
        <v>-36</v>
      </c>
      <c r="J60" s="59" t="n">
        <v>93</v>
      </c>
      <c r="K60" s="58" t="s">
        <v>1166</v>
      </c>
    </row>
    <row r="61" customFormat="false" ht="13.5" hidden="false" customHeight="false" outlineLevel="0" collapsed="false">
      <c r="B61" s="58" t="s">
        <v>67</v>
      </c>
      <c r="C61" s="58" t="s">
        <v>927</v>
      </c>
      <c r="D61" s="59" t="s">
        <v>1165</v>
      </c>
      <c r="E61" s="59" t="n">
        <v>21</v>
      </c>
      <c r="F61" s="59" t="n">
        <v>8.88</v>
      </c>
      <c r="G61" s="59" t="n">
        <v>29.3</v>
      </c>
      <c r="H61" s="59" t="n">
        <v>3.3</v>
      </c>
      <c r="I61" s="59" t="n">
        <v>-45.4</v>
      </c>
      <c r="J61" s="59" t="n">
        <v>126</v>
      </c>
      <c r="K61" s="58" t="s">
        <v>1166</v>
      </c>
    </row>
    <row r="62" customFormat="false" ht="15" hidden="false" customHeight="false" outlineLevel="0" collapsed="false">
      <c r="B62" s="65" t="s">
        <v>938</v>
      </c>
      <c r="C62" s="65" t="s">
        <v>939</v>
      </c>
      <c r="D62" s="57" t="s">
        <v>1165</v>
      </c>
      <c r="E62" s="57" t="n">
        <v>20</v>
      </c>
      <c r="F62" s="67"/>
      <c r="G62" s="57" t="n">
        <v>1173.59</v>
      </c>
      <c r="H62" s="67"/>
      <c r="I62" s="57" t="n">
        <v>-59.11</v>
      </c>
      <c r="J62" s="57" t="n">
        <v>127</v>
      </c>
      <c r="K62" s="65" t="s">
        <v>1166</v>
      </c>
    </row>
    <row r="63" customFormat="false" ht="14.25" hidden="false" customHeight="false" outlineLevel="0" collapsed="false"/>
  </sheetData>
  <mergeCells count="20">
    <mergeCell ref="B4:K4"/>
    <mergeCell ref="B5:B6"/>
    <mergeCell ref="C5:C6"/>
    <mergeCell ref="D5:D6"/>
    <mergeCell ref="E5:E6"/>
    <mergeCell ref="F5:G5"/>
    <mergeCell ref="H5:H6"/>
    <mergeCell ref="I5:I6"/>
    <mergeCell ref="J5:J6"/>
    <mergeCell ref="K5:K6"/>
    <mergeCell ref="B34:K34"/>
    <mergeCell ref="B35:B36"/>
    <mergeCell ref="C35:C36"/>
    <mergeCell ref="D35:D36"/>
    <mergeCell ref="E35:E36"/>
    <mergeCell ref="F35:G35"/>
    <mergeCell ref="H35:H36"/>
    <mergeCell ref="I35:I36"/>
    <mergeCell ref="J35:J36"/>
    <mergeCell ref="K35:K3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7-03-02T01:23:28Z</dcterms:modified>
  <cp:revision>0</cp:revision>
  <dc:subject/>
  <dc:title/>
</cp:coreProperties>
</file>